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5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6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1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cuon\Documents\extensional stress\Sampaper\PLOSONE\data\"/>
    </mc:Choice>
  </mc:AlternateContent>
  <xr:revisionPtr revIDLastSave="0" documentId="13_ncr:1_{716E7F6D-A1F8-47E9-B702-999F04A74A6C}" xr6:coauthVersionLast="48" xr6:coauthVersionMax="48" xr10:uidLastSave="{00000000-0000-0000-0000-000000000000}"/>
  <bookViews>
    <workbookView xWindow="-120" yWindow="-120" windowWidth="19440" windowHeight="15000" tabRatio="732" firstSheet="5" activeTab="5" xr2:uid="{8F2BE61A-DB15-4432-A763-8D92C6587405}"/>
  </bookViews>
  <sheets>
    <sheet name="Figures" sheetId="25" r:id="rId1"/>
    <sheet name="sheardist1b" sheetId="1" r:id="rId2"/>
    <sheet name="sheardist2b" sheetId="4" r:id="rId3"/>
    <sheet name="sheardist6b" sheetId="16" r:id="rId4"/>
    <sheet name="sheardist8b" sheetId="22" r:id="rId5"/>
    <sheet name="shearhist" sheetId="28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I53" i="28" l="1"/>
  <c r="DI54" i="28"/>
  <c r="DI55" i="28"/>
  <c r="DI56" i="28"/>
  <c r="DI57" i="28"/>
  <c r="DI58" i="28"/>
  <c r="DI59" i="28"/>
  <c r="DI60" i="28"/>
  <c r="DI61" i="28"/>
  <c r="DI62" i="28"/>
  <c r="DI63" i="28"/>
  <c r="DI64" i="28"/>
  <c r="DI65" i="28"/>
  <c r="DI66" i="28"/>
  <c r="DI67" i="28"/>
  <c r="DI68" i="28"/>
  <c r="DI69" i="28"/>
  <c r="DI70" i="28"/>
  <c r="DI71" i="28"/>
  <c r="DI72" i="28"/>
  <c r="DI73" i="28"/>
  <c r="DI74" i="28"/>
  <c r="DI75" i="28"/>
  <c r="DI76" i="28"/>
  <c r="DI77" i="28"/>
  <c r="DI78" i="28"/>
  <c r="DI79" i="28"/>
  <c r="DI80" i="28"/>
  <c r="DI81" i="28"/>
  <c r="DI82" i="28"/>
  <c r="DI83" i="28"/>
  <c r="DI84" i="28"/>
  <c r="DI85" i="28"/>
  <c r="DI86" i="28"/>
  <c r="DI87" i="28"/>
  <c r="DI88" i="28"/>
  <c r="DI89" i="28"/>
  <c r="DI90" i="28"/>
  <c r="DI91" i="28"/>
  <c r="DI92" i="28"/>
  <c r="DI93" i="28"/>
  <c r="DI94" i="28"/>
  <c r="DI95" i="28"/>
  <c r="DI96" i="28"/>
  <c r="DI97" i="28"/>
  <c r="DI98" i="28"/>
  <c r="DI99" i="28"/>
  <c r="DI100" i="28"/>
  <c r="DI101" i="28"/>
  <c r="DI52" i="28"/>
  <c r="DI3" i="28"/>
  <c r="DI4" i="28"/>
  <c r="DI5" i="28"/>
  <c r="DI6" i="28"/>
  <c r="DI7" i="28"/>
  <c r="DI8" i="28"/>
  <c r="DI9" i="28"/>
  <c r="DI10" i="28"/>
  <c r="DI11" i="28"/>
  <c r="DI12" i="28"/>
  <c r="DI13" i="28"/>
  <c r="DI14" i="28"/>
  <c r="DI15" i="28"/>
  <c r="DI16" i="28"/>
  <c r="DI17" i="28"/>
  <c r="DI18" i="28"/>
  <c r="DI19" i="28"/>
  <c r="DI20" i="28"/>
  <c r="DI21" i="28"/>
  <c r="DI22" i="28"/>
  <c r="DI23" i="28"/>
  <c r="DI24" i="28"/>
  <c r="DI25" i="28"/>
  <c r="DI26" i="28"/>
  <c r="DI27" i="28"/>
  <c r="DI28" i="28"/>
  <c r="DI29" i="28"/>
  <c r="DI30" i="28"/>
  <c r="DI31" i="28"/>
  <c r="DI32" i="28"/>
  <c r="DI33" i="28"/>
  <c r="DI34" i="28"/>
  <c r="DI35" i="28"/>
  <c r="DI36" i="28"/>
  <c r="DI37" i="28"/>
  <c r="DI38" i="28"/>
  <c r="DI39" i="28"/>
  <c r="DI40" i="28"/>
  <c r="DI41" i="28"/>
  <c r="DI42" i="28"/>
  <c r="DI43" i="28"/>
  <c r="DI44" i="28"/>
  <c r="DI45" i="28"/>
  <c r="DI46" i="28"/>
  <c r="DI47" i="28"/>
  <c r="DI48" i="28"/>
  <c r="DI49" i="28"/>
  <c r="DI50" i="28"/>
  <c r="DI51" i="28"/>
  <c r="DI2" i="28"/>
  <c r="DH101" i="28"/>
  <c r="DH51" i="28"/>
  <c r="DG4" i="28"/>
  <c r="DG5" i="28"/>
  <c r="DG6" i="28"/>
  <c r="DG7" i="28"/>
  <c r="DG8" i="28"/>
  <c r="DG9" i="28"/>
  <c r="DG10" i="28"/>
  <c r="DG11" i="28"/>
  <c r="DG12" i="28"/>
  <c r="DG13" i="28"/>
  <c r="DG14" i="28"/>
  <c r="DG15" i="28"/>
  <c r="DG16" i="28"/>
  <c r="DG17" i="28"/>
  <c r="DG18" i="28"/>
  <c r="DG19" i="28"/>
  <c r="DG20" i="28"/>
  <c r="DG21" i="28"/>
  <c r="DG22" i="28"/>
  <c r="DG23" i="28"/>
  <c r="DG24" i="28"/>
  <c r="DG25" i="28"/>
  <c r="DG26" i="28"/>
  <c r="DG27" i="28"/>
  <c r="DG28" i="28"/>
  <c r="DG29" i="28"/>
  <c r="DG30" i="28"/>
  <c r="DG31" i="28"/>
  <c r="DG32" i="28"/>
  <c r="DG33" i="28"/>
  <c r="DG34" i="28"/>
  <c r="DG35" i="28"/>
  <c r="DG36" i="28"/>
  <c r="DG37" i="28"/>
  <c r="DG38" i="28"/>
  <c r="DG39" i="28"/>
  <c r="DG40" i="28"/>
  <c r="DG41" i="28"/>
  <c r="DG42" i="28"/>
  <c r="DG43" i="28"/>
  <c r="DG44" i="28"/>
  <c r="DG45" i="28"/>
  <c r="DG46" i="28"/>
  <c r="DG47" i="28"/>
  <c r="DG48" i="28"/>
  <c r="DG49" i="28"/>
  <c r="DG50" i="28"/>
  <c r="DG51" i="28"/>
  <c r="DG53" i="28"/>
  <c r="DG54" i="28"/>
  <c r="DG55" i="28"/>
  <c r="DG56" i="28"/>
  <c r="DG57" i="28"/>
  <c r="DG58" i="28"/>
  <c r="DG59" i="28"/>
  <c r="DG60" i="28"/>
  <c r="DG61" i="28"/>
  <c r="DG62" i="28"/>
  <c r="DG63" i="28"/>
  <c r="DG64" i="28"/>
  <c r="DG65" i="28"/>
  <c r="DG66" i="28"/>
  <c r="DG67" i="28"/>
  <c r="DG68" i="28"/>
  <c r="DG69" i="28"/>
  <c r="DG70" i="28"/>
  <c r="DG71" i="28"/>
  <c r="DG72" i="28"/>
  <c r="DG73" i="28"/>
  <c r="DG74" i="28"/>
  <c r="DG75" i="28"/>
  <c r="DG76" i="28"/>
  <c r="DG77" i="28"/>
  <c r="DG78" i="28"/>
  <c r="DG79" i="28"/>
  <c r="DG80" i="28"/>
  <c r="DG81" i="28"/>
  <c r="DG82" i="28"/>
  <c r="DG83" i="28"/>
  <c r="DG84" i="28"/>
  <c r="DG85" i="28"/>
  <c r="DG86" i="28"/>
  <c r="DG87" i="28"/>
  <c r="DG88" i="28"/>
  <c r="DG89" i="28"/>
  <c r="DG90" i="28"/>
  <c r="DG91" i="28"/>
  <c r="DG92" i="28"/>
  <c r="DG93" i="28"/>
  <c r="DG94" i="28"/>
  <c r="DG95" i="28"/>
  <c r="DG96" i="28"/>
  <c r="DG97" i="28"/>
  <c r="DG98" i="28"/>
  <c r="DG99" i="28"/>
  <c r="DG100" i="28"/>
  <c r="DG101" i="28"/>
  <c r="DG3" i="28"/>
  <c r="CE52" i="28"/>
  <c r="CE53" i="28"/>
  <c r="CE54" i="28"/>
  <c r="CE55" i="28"/>
  <c r="CE56" i="28"/>
  <c r="CE57" i="28"/>
  <c r="CE58" i="28"/>
  <c r="CE59" i="28"/>
  <c r="CE60" i="28"/>
  <c r="CE61" i="28"/>
  <c r="CE62" i="28"/>
  <c r="CE63" i="28"/>
  <c r="CE64" i="28"/>
  <c r="CE65" i="28"/>
  <c r="CE66" i="28"/>
  <c r="CE67" i="28"/>
  <c r="CE68" i="28"/>
  <c r="CE69" i="28"/>
  <c r="CE70" i="28"/>
  <c r="CE71" i="28"/>
  <c r="CE72" i="28"/>
  <c r="CE73" i="28"/>
  <c r="CE74" i="28"/>
  <c r="CE75" i="28"/>
  <c r="CE76" i="28"/>
  <c r="CE77" i="28"/>
  <c r="CE78" i="28"/>
  <c r="CE79" i="28"/>
  <c r="CE80" i="28"/>
  <c r="CE81" i="28"/>
  <c r="CE82" i="28"/>
  <c r="CE83" i="28"/>
  <c r="CE84" i="28"/>
  <c r="CE85" i="28"/>
  <c r="CE86" i="28"/>
  <c r="CE87" i="28"/>
  <c r="CE88" i="28"/>
  <c r="CE89" i="28"/>
  <c r="CE90" i="28"/>
  <c r="CE91" i="28"/>
  <c r="CE92" i="28"/>
  <c r="CE93" i="28"/>
  <c r="CE94" i="28"/>
  <c r="CE95" i="28"/>
  <c r="CE96" i="28"/>
  <c r="CE97" i="28"/>
  <c r="CE98" i="28"/>
  <c r="CE99" i="28"/>
  <c r="CE100" i="28"/>
  <c r="CE101" i="28"/>
  <c r="CE51" i="28"/>
  <c r="CE3" i="28"/>
  <c r="CE4" i="28"/>
  <c r="CE5" i="28"/>
  <c r="CE6" i="28"/>
  <c r="CE7" i="28"/>
  <c r="CE8" i="28"/>
  <c r="CE9" i="28"/>
  <c r="CE10" i="28"/>
  <c r="CE11" i="28"/>
  <c r="CE12" i="28"/>
  <c r="CE13" i="28"/>
  <c r="CE14" i="28"/>
  <c r="CE15" i="28"/>
  <c r="CE16" i="28"/>
  <c r="CE17" i="28"/>
  <c r="CE18" i="28"/>
  <c r="CE19" i="28"/>
  <c r="CE20" i="28"/>
  <c r="CE21" i="28"/>
  <c r="CE22" i="28"/>
  <c r="CE23" i="28"/>
  <c r="CE24" i="28"/>
  <c r="CE25" i="28"/>
  <c r="CE26" i="28"/>
  <c r="CE27" i="28"/>
  <c r="CE28" i="28"/>
  <c r="CE29" i="28"/>
  <c r="CE30" i="28"/>
  <c r="CE31" i="28"/>
  <c r="CE32" i="28"/>
  <c r="CE33" i="28"/>
  <c r="CE34" i="28"/>
  <c r="CE35" i="28"/>
  <c r="CE36" i="28"/>
  <c r="CE37" i="28"/>
  <c r="CE38" i="28"/>
  <c r="CE39" i="28"/>
  <c r="CE40" i="28"/>
  <c r="CE41" i="28"/>
  <c r="CE42" i="28"/>
  <c r="CE43" i="28"/>
  <c r="CE44" i="28"/>
  <c r="CE45" i="28"/>
  <c r="CE46" i="28"/>
  <c r="CE47" i="28"/>
  <c r="CE48" i="28"/>
  <c r="CE49" i="28"/>
  <c r="CE50" i="28"/>
  <c r="CE2" i="28"/>
  <c r="CD101" i="28"/>
  <c r="CD51" i="28"/>
  <c r="CC4" i="28"/>
  <c r="CC5" i="28"/>
  <c r="CC6" i="28"/>
  <c r="CC7" i="28"/>
  <c r="CC8" i="28"/>
  <c r="CC9" i="28"/>
  <c r="CC10" i="28"/>
  <c r="CC11" i="28"/>
  <c r="CC12" i="28"/>
  <c r="CC13" i="28"/>
  <c r="CC14" i="28"/>
  <c r="CC15" i="28"/>
  <c r="CC16" i="28"/>
  <c r="CC17" i="28"/>
  <c r="CC18" i="28"/>
  <c r="CC19" i="28"/>
  <c r="CC20" i="28"/>
  <c r="CC21" i="28"/>
  <c r="CC22" i="28"/>
  <c r="CC23" i="28"/>
  <c r="CC24" i="28"/>
  <c r="CC25" i="28"/>
  <c r="CC26" i="28"/>
  <c r="CC27" i="28"/>
  <c r="CC28" i="28"/>
  <c r="CC29" i="28"/>
  <c r="CC30" i="28"/>
  <c r="CC31" i="28"/>
  <c r="CC32" i="28"/>
  <c r="CC33" i="28"/>
  <c r="CC34" i="28"/>
  <c r="CC35" i="28"/>
  <c r="CC36" i="28"/>
  <c r="CC37" i="28"/>
  <c r="CC38" i="28"/>
  <c r="CC39" i="28"/>
  <c r="CC40" i="28"/>
  <c r="CC41" i="28"/>
  <c r="CC42" i="28"/>
  <c r="CC43" i="28"/>
  <c r="CC44" i="28"/>
  <c r="CC45" i="28"/>
  <c r="CC46" i="28"/>
  <c r="CC47" i="28"/>
  <c r="CC48" i="28"/>
  <c r="CC49" i="28"/>
  <c r="CC50" i="28"/>
  <c r="CC51" i="28"/>
  <c r="CC53" i="28"/>
  <c r="CC54" i="28"/>
  <c r="CC55" i="28"/>
  <c r="CC56" i="28"/>
  <c r="CC57" i="28"/>
  <c r="CC58" i="28"/>
  <c r="CC59" i="28"/>
  <c r="CC60" i="28"/>
  <c r="CC61" i="28"/>
  <c r="CC62" i="28"/>
  <c r="CC63" i="28"/>
  <c r="CC64" i="28"/>
  <c r="CC65" i="28"/>
  <c r="CC66" i="28"/>
  <c r="CC67" i="28"/>
  <c r="CC68" i="28"/>
  <c r="CC69" i="28"/>
  <c r="CC70" i="28"/>
  <c r="CC71" i="28"/>
  <c r="CC72" i="28"/>
  <c r="CC73" i="28"/>
  <c r="CC74" i="28"/>
  <c r="CC75" i="28"/>
  <c r="CC76" i="28"/>
  <c r="CC77" i="28"/>
  <c r="CC78" i="28"/>
  <c r="CC79" i="28"/>
  <c r="CC80" i="28"/>
  <c r="CC81" i="28"/>
  <c r="CC82" i="28"/>
  <c r="CC83" i="28"/>
  <c r="CC84" i="28"/>
  <c r="CC85" i="28"/>
  <c r="CC86" i="28"/>
  <c r="CC87" i="28"/>
  <c r="CC88" i="28"/>
  <c r="CC89" i="28"/>
  <c r="CC90" i="28"/>
  <c r="CC91" i="28"/>
  <c r="CC92" i="28"/>
  <c r="CC93" i="28"/>
  <c r="CC94" i="28"/>
  <c r="CC95" i="28"/>
  <c r="CC96" i="28"/>
  <c r="CC97" i="28"/>
  <c r="CC98" i="28"/>
  <c r="CC99" i="28"/>
  <c r="CC100" i="28"/>
  <c r="CC101" i="28"/>
  <c r="CC3" i="28"/>
  <c r="G52" i="28"/>
  <c r="W53" i="28"/>
  <c r="W54" i="28"/>
  <c r="W55" i="28"/>
  <c r="W56" i="28"/>
  <c r="W57" i="28"/>
  <c r="W58" i="28"/>
  <c r="W59" i="28"/>
  <c r="W60" i="28"/>
  <c r="W61" i="28"/>
  <c r="W62" i="28"/>
  <c r="W63" i="28"/>
  <c r="W64" i="28"/>
  <c r="W65" i="28"/>
  <c r="W66" i="28"/>
  <c r="W67" i="28"/>
  <c r="W68" i="28"/>
  <c r="W69" i="28"/>
  <c r="W70" i="28"/>
  <c r="W71" i="28"/>
  <c r="W72" i="28"/>
  <c r="W73" i="28"/>
  <c r="W74" i="28"/>
  <c r="W75" i="28"/>
  <c r="W76" i="28"/>
  <c r="W77" i="28"/>
  <c r="W78" i="28"/>
  <c r="W79" i="28"/>
  <c r="W80" i="28"/>
  <c r="W81" i="28"/>
  <c r="W82" i="28"/>
  <c r="W83" i="28"/>
  <c r="W84" i="28"/>
  <c r="W85" i="28"/>
  <c r="W86" i="28"/>
  <c r="W87" i="28"/>
  <c r="W88" i="28"/>
  <c r="W89" i="28"/>
  <c r="W90" i="28"/>
  <c r="W91" i="28"/>
  <c r="W92" i="28"/>
  <c r="W93" i="28"/>
  <c r="W94" i="28"/>
  <c r="W95" i="28"/>
  <c r="W96" i="28"/>
  <c r="W97" i="28"/>
  <c r="W98" i="28"/>
  <c r="W99" i="28"/>
  <c r="W100" i="28"/>
  <c r="W101" i="28"/>
  <c r="W52" i="28"/>
  <c r="W3" i="28"/>
  <c r="W4" i="28"/>
  <c r="W5" i="28"/>
  <c r="W6" i="28"/>
  <c r="W7" i="28"/>
  <c r="W8" i="28"/>
  <c r="W9" i="28"/>
  <c r="W10" i="28"/>
  <c r="W11" i="28"/>
  <c r="W12" i="28"/>
  <c r="W13" i="28"/>
  <c r="W14" i="28"/>
  <c r="W15" i="28"/>
  <c r="W16" i="28"/>
  <c r="W17" i="28"/>
  <c r="W18" i="28"/>
  <c r="W19" i="28"/>
  <c r="W20" i="28"/>
  <c r="W21" i="28"/>
  <c r="W22" i="28"/>
  <c r="W23" i="28"/>
  <c r="W24" i="28"/>
  <c r="W25" i="28"/>
  <c r="W26" i="28"/>
  <c r="W27" i="28"/>
  <c r="W28" i="28"/>
  <c r="W29" i="28"/>
  <c r="W30" i="28"/>
  <c r="W31" i="28"/>
  <c r="W32" i="28"/>
  <c r="W33" i="28"/>
  <c r="W34" i="28"/>
  <c r="W35" i="28"/>
  <c r="W36" i="28"/>
  <c r="W37" i="28"/>
  <c r="W38" i="28"/>
  <c r="W39" i="28"/>
  <c r="W40" i="28"/>
  <c r="W41" i="28"/>
  <c r="W42" i="28"/>
  <c r="W43" i="28"/>
  <c r="W44" i="28"/>
  <c r="W45" i="28"/>
  <c r="W46" i="28"/>
  <c r="W47" i="28"/>
  <c r="W48" i="28"/>
  <c r="W49" i="28"/>
  <c r="W50" i="28"/>
  <c r="W51" i="28"/>
  <c r="W2" i="28"/>
  <c r="V101" i="28"/>
  <c r="F101" i="28"/>
  <c r="G55" i="28" s="1"/>
  <c r="F51" i="28"/>
  <c r="G3" i="28" s="1"/>
  <c r="V51" i="28"/>
  <c r="U4" i="28"/>
  <c r="U5" i="28"/>
  <c r="U6" i="28"/>
  <c r="U7" i="28"/>
  <c r="U8" i="28"/>
  <c r="U9" i="28"/>
  <c r="U10" i="28"/>
  <c r="U11" i="28"/>
  <c r="U12" i="28"/>
  <c r="U13" i="28"/>
  <c r="U14" i="28"/>
  <c r="U15" i="28"/>
  <c r="U16" i="28"/>
  <c r="U17" i="28"/>
  <c r="U18" i="28"/>
  <c r="U19" i="28"/>
  <c r="U20" i="28"/>
  <c r="U21" i="28"/>
  <c r="U22" i="28"/>
  <c r="U23" i="28"/>
  <c r="U24" i="28"/>
  <c r="U25" i="28"/>
  <c r="U26" i="28"/>
  <c r="U27" i="28"/>
  <c r="U28" i="28"/>
  <c r="U29" i="28"/>
  <c r="U30" i="28"/>
  <c r="U31" i="28"/>
  <c r="U32" i="28"/>
  <c r="U33" i="28"/>
  <c r="U34" i="28"/>
  <c r="U35" i="28"/>
  <c r="U36" i="28"/>
  <c r="U37" i="28"/>
  <c r="U38" i="28"/>
  <c r="U39" i="28"/>
  <c r="U40" i="28"/>
  <c r="U41" i="28"/>
  <c r="U42" i="28"/>
  <c r="U43" i="28"/>
  <c r="U44" i="28"/>
  <c r="U45" i="28"/>
  <c r="U46" i="28"/>
  <c r="U47" i="28"/>
  <c r="U48" i="28"/>
  <c r="U49" i="28"/>
  <c r="U50" i="28"/>
  <c r="U51" i="28"/>
  <c r="U53" i="28"/>
  <c r="U54" i="28"/>
  <c r="U55" i="28"/>
  <c r="U56" i="28"/>
  <c r="U57" i="28"/>
  <c r="U58" i="28"/>
  <c r="U59" i="28"/>
  <c r="U60" i="28"/>
  <c r="U61" i="28"/>
  <c r="U62" i="28"/>
  <c r="U63" i="28"/>
  <c r="U64" i="28"/>
  <c r="U65" i="28"/>
  <c r="U66" i="28"/>
  <c r="U67" i="28"/>
  <c r="U68" i="28"/>
  <c r="U69" i="28"/>
  <c r="U70" i="28"/>
  <c r="U71" i="28"/>
  <c r="U72" i="28"/>
  <c r="U73" i="28"/>
  <c r="U74" i="28"/>
  <c r="U75" i="28"/>
  <c r="U76" i="28"/>
  <c r="U77" i="28"/>
  <c r="U78" i="28"/>
  <c r="U79" i="28"/>
  <c r="U80" i="28"/>
  <c r="U81" i="28"/>
  <c r="U82" i="28"/>
  <c r="U83" i="28"/>
  <c r="U84" i="28"/>
  <c r="U85" i="28"/>
  <c r="U86" i="28"/>
  <c r="U87" i="28"/>
  <c r="U88" i="28"/>
  <c r="U89" i="28"/>
  <c r="U90" i="28"/>
  <c r="U91" i="28"/>
  <c r="U92" i="28"/>
  <c r="U93" i="28"/>
  <c r="U94" i="28"/>
  <c r="U95" i="28"/>
  <c r="U96" i="28"/>
  <c r="U97" i="28"/>
  <c r="U98" i="28"/>
  <c r="U99" i="28"/>
  <c r="U100" i="28"/>
  <c r="U101" i="28"/>
  <c r="U3" i="28"/>
  <c r="G53" i="28"/>
  <c r="G54" i="28"/>
  <c r="G58" i="28"/>
  <c r="G59" i="28"/>
  <c r="G60" i="28"/>
  <c r="G61" i="28"/>
  <c r="G62" i="28"/>
  <c r="G66" i="28"/>
  <c r="G67" i="28"/>
  <c r="G68" i="28"/>
  <c r="G69" i="28"/>
  <c r="G70" i="28"/>
  <c r="G74" i="28"/>
  <c r="G75" i="28"/>
  <c r="G76" i="28"/>
  <c r="G77" i="28"/>
  <c r="G78" i="28"/>
  <c r="G82" i="28"/>
  <c r="G83" i="28"/>
  <c r="G84" i="28"/>
  <c r="G85" i="28"/>
  <c r="G86" i="28"/>
  <c r="G90" i="28"/>
  <c r="G91" i="28"/>
  <c r="G92" i="28"/>
  <c r="G93" i="28"/>
  <c r="G94" i="28"/>
  <c r="G98" i="28"/>
  <c r="G99" i="28"/>
  <c r="G100" i="28"/>
  <c r="G101" i="28"/>
  <c r="G5" i="28"/>
  <c r="G6" i="28"/>
  <c r="G7" i="28"/>
  <c r="G8" i="28"/>
  <c r="G9" i="28"/>
  <c r="G10" i="28"/>
  <c r="G13" i="28"/>
  <c r="G14" i="28"/>
  <c r="G15" i="28"/>
  <c r="G16" i="28"/>
  <c r="G17" i="28"/>
  <c r="G18" i="28"/>
  <c r="G21" i="28"/>
  <c r="G22" i="28"/>
  <c r="G23" i="28"/>
  <c r="G24" i="28"/>
  <c r="G25" i="28"/>
  <c r="G26" i="28"/>
  <c r="G29" i="28"/>
  <c r="G30" i="28"/>
  <c r="G31" i="28"/>
  <c r="G32" i="28"/>
  <c r="G33" i="28"/>
  <c r="G34" i="28"/>
  <c r="G37" i="28"/>
  <c r="G38" i="28"/>
  <c r="G39" i="28"/>
  <c r="G40" i="28"/>
  <c r="G41" i="28"/>
  <c r="G42" i="28"/>
  <c r="G45" i="28"/>
  <c r="G46" i="28"/>
  <c r="G47" i="28"/>
  <c r="G48" i="28"/>
  <c r="G49" i="28"/>
  <c r="G50" i="28"/>
  <c r="G51" i="28"/>
  <c r="G2" i="28"/>
  <c r="E4" i="28"/>
  <c r="E5" i="28"/>
  <c r="E6" i="28"/>
  <c r="E7" i="28"/>
  <c r="E8" i="28"/>
  <c r="E9" i="28"/>
  <c r="E10" i="28"/>
  <c r="E11" i="28"/>
  <c r="E12" i="28"/>
  <c r="E13" i="28"/>
  <c r="E14" i="28"/>
  <c r="E15" i="28"/>
  <c r="E16" i="28"/>
  <c r="E17" i="28"/>
  <c r="E18" i="28"/>
  <c r="E19" i="28"/>
  <c r="E20" i="28"/>
  <c r="E21" i="28"/>
  <c r="E22" i="28"/>
  <c r="E23" i="28"/>
  <c r="E24" i="28"/>
  <c r="E25" i="28"/>
  <c r="E26" i="28"/>
  <c r="E27" i="28"/>
  <c r="E28" i="28"/>
  <c r="E29" i="28"/>
  <c r="E30" i="28"/>
  <c r="E31" i="28"/>
  <c r="E32" i="28"/>
  <c r="E33" i="28"/>
  <c r="E34" i="28"/>
  <c r="E35" i="28"/>
  <c r="E36" i="28"/>
  <c r="E37" i="28"/>
  <c r="E38" i="28"/>
  <c r="E39" i="28"/>
  <c r="E40" i="28"/>
  <c r="E41" i="28"/>
  <c r="E42" i="28"/>
  <c r="E43" i="28"/>
  <c r="E44" i="28"/>
  <c r="E45" i="28"/>
  <c r="E46" i="28"/>
  <c r="E47" i="28"/>
  <c r="E48" i="28"/>
  <c r="E49" i="28"/>
  <c r="E50" i="28"/>
  <c r="E51" i="28"/>
  <c r="E53" i="28"/>
  <c r="E54" i="28"/>
  <c r="E55" i="28"/>
  <c r="E56" i="28"/>
  <c r="E57" i="28"/>
  <c r="E58" i="28"/>
  <c r="E59" i="28"/>
  <c r="E60" i="28"/>
  <c r="E61" i="28"/>
  <c r="E62" i="28"/>
  <c r="E63" i="28"/>
  <c r="E64" i="28"/>
  <c r="E65" i="28"/>
  <c r="E66" i="28"/>
  <c r="E67" i="28"/>
  <c r="E68" i="28"/>
  <c r="E69" i="28"/>
  <c r="E70" i="28"/>
  <c r="E71" i="28"/>
  <c r="E72" i="28"/>
  <c r="E73" i="28"/>
  <c r="E74" i="28"/>
  <c r="E75" i="28"/>
  <c r="E76" i="28"/>
  <c r="E77" i="28"/>
  <c r="E78" i="28"/>
  <c r="E79" i="28"/>
  <c r="E80" i="28"/>
  <c r="E81" i="28"/>
  <c r="E82" i="28"/>
  <c r="E83" i="28"/>
  <c r="E84" i="28"/>
  <c r="E85" i="28"/>
  <c r="E86" i="28"/>
  <c r="E87" i="28"/>
  <c r="E88" i="28"/>
  <c r="E89" i="28"/>
  <c r="E90" i="28"/>
  <c r="E91" i="28"/>
  <c r="E92" i="28"/>
  <c r="E93" i="28"/>
  <c r="E94" i="28"/>
  <c r="E95" i="28"/>
  <c r="E96" i="28"/>
  <c r="E97" i="28"/>
  <c r="E98" i="28"/>
  <c r="E99" i="28"/>
  <c r="E100" i="28"/>
  <c r="E101" i="28"/>
  <c r="E3" i="28"/>
  <c r="J3" i="22"/>
  <c r="D3" i="22"/>
  <c r="W2" i="22"/>
  <c r="J52" i="22"/>
  <c r="P52" i="22"/>
  <c r="P50" i="22"/>
  <c r="V52" i="22"/>
  <c r="W9" i="22" s="1"/>
  <c r="P23" i="22"/>
  <c r="W3" i="22"/>
  <c r="W4" i="22"/>
  <c r="W5" i="22"/>
  <c r="W6" i="22"/>
  <c r="W7" i="22"/>
  <c r="W8" i="22"/>
  <c r="W11" i="22"/>
  <c r="W12" i="22"/>
  <c r="W13" i="22"/>
  <c r="W14" i="22"/>
  <c r="W15" i="22"/>
  <c r="W16" i="22"/>
  <c r="W19" i="22"/>
  <c r="W20" i="22"/>
  <c r="W21" i="22"/>
  <c r="W22" i="22"/>
  <c r="W23" i="22"/>
  <c r="W24" i="22"/>
  <c r="W27" i="22"/>
  <c r="W28" i="22"/>
  <c r="W29" i="22"/>
  <c r="W30" i="22"/>
  <c r="W31" i="22"/>
  <c r="W32" i="22"/>
  <c r="W35" i="22"/>
  <c r="W36" i="22"/>
  <c r="W37" i="22"/>
  <c r="W38" i="22"/>
  <c r="W39" i="22"/>
  <c r="W40" i="22"/>
  <c r="W41" i="22"/>
  <c r="W43" i="22"/>
  <c r="W44" i="22"/>
  <c r="W45" i="22"/>
  <c r="W46" i="22"/>
  <c r="W47" i="22"/>
  <c r="W48" i="22"/>
  <c r="W49" i="22"/>
  <c r="W50" i="22"/>
  <c r="W51" i="22"/>
  <c r="V4" i="22"/>
  <c r="V5" i="22"/>
  <c r="V6" i="22"/>
  <c r="V7" i="22"/>
  <c r="V8" i="22"/>
  <c r="V9" i="22"/>
  <c r="V10" i="22"/>
  <c r="V11" i="22"/>
  <c r="V12" i="22"/>
  <c r="V13" i="22"/>
  <c r="V14" i="22"/>
  <c r="V15" i="22"/>
  <c r="V16" i="22"/>
  <c r="V17" i="22"/>
  <c r="V18" i="22"/>
  <c r="V19" i="22"/>
  <c r="V20" i="22"/>
  <c r="V21" i="22"/>
  <c r="V22" i="22"/>
  <c r="V23" i="22"/>
  <c r="V24" i="22"/>
  <c r="V25" i="22"/>
  <c r="V26" i="22"/>
  <c r="V27" i="22"/>
  <c r="V28" i="22"/>
  <c r="V29" i="22"/>
  <c r="V30" i="22"/>
  <c r="V31" i="22"/>
  <c r="V32" i="22"/>
  <c r="V33" i="22"/>
  <c r="V34" i="22"/>
  <c r="V35" i="22"/>
  <c r="V36" i="22"/>
  <c r="V37" i="22"/>
  <c r="V38" i="22"/>
  <c r="V39" i="22"/>
  <c r="V40" i="22"/>
  <c r="V41" i="22"/>
  <c r="V42" i="22"/>
  <c r="V43" i="22"/>
  <c r="V44" i="22"/>
  <c r="V45" i="22"/>
  <c r="V46" i="22"/>
  <c r="V47" i="22"/>
  <c r="V48" i="22"/>
  <c r="V49" i="22"/>
  <c r="V50" i="22"/>
  <c r="V51" i="22"/>
  <c r="V3" i="22"/>
  <c r="Q2" i="22"/>
  <c r="Q3" i="22"/>
  <c r="Q4" i="22"/>
  <c r="Q5" i="22"/>
  <c r="Q6" i="22"/>
  <c r="Q7" i="22"/>
  <c r="Q8" i="22"/>
  <c r="Q9" i="22"/>
  <c r="Q10" i="22"/>
  <c r="Q11" i="22"/>
  <c r="Q12" i="22"/>
  <c r="Q13" i="22"/>
  <c r="Q14" i="22"/>
  <c r="Q15" i="22"/>
  <c r="Q16" i="22"/>
  <c r="Q17" i="22"/>
  <c r="Q18" i="22"/>
  <c r="Q19" i="22"/>
  <c r="Q20" i="22"/>
  <c r="Q21" i="22"/>
  <c r="Q22" i="22"/>
  <c r="Q23" i="22"/>
  <c r="Q24" i="22"/>
  <c r="Q25" i="22"/>
  <c r="Q26" i="22"/>
  <c r="Q27" i="22"/>
  <c r="Q28" i="22"/>
  <c r="Q29" i="22"/>
  <c r="Q30" i="22"/>
  <c r="Q31" i="22"/>
  <c r="Q32" i="22"/>
  <c r="Q33" i="22"/>
  <c r="Q34" i="22"/>
  <c r="Q35" i="22"/>
  <c r="Q36" i="22"/>
  <c r="Q37" i="22"/>
  <c r="Q38" i="22"/>
  <c r="Q39" i="22"/>
  <c r="Q40" i="22"/>
  <c r="Q41" i="22"/>
  <c r="Q42" i="22"/>
  <c r="Q43" i="22"/>
  <c r="Q44" i="22"/>
  <c r="Q45" i="22"/>
  <c r="Q46" i="22"/>
  <c r="Q47" i="22"/>
  <c r="Q48" i="22"/>
  <c r="Q49" i="22"/>
  <c r="Q50" i="22"/>
  <c r="Q51" i="22"/>
  <c r="P4" i="22"/>
  <c r="P5" i="22"/>
  <c r="P6" i="22"/>
  <c r="P7" i="22"/>
  <c r="P8" i="22"/>
  <c r="P9" i="22"/>
  <c r="P10" i="22"/>
  <c r="P11" i="22"/>
  <c r="P12" i="22"/>
  <c r="P13" i="22"/>
  <c r="P14" i="22"/>
  <c r="P15" i="22"/>
  <c r="P16" i="22"/>
  <c r="P17" i="22"/>
  <c r="P18" i="22"/>
  <c r="P19" i="22"/>
  <c r="P20" i="22"/>
  <c r="P21" i="22"/>
  <c r="P22" i="22"/>
  <c r="P24" i="22"/>
  <c r="P25" i="22"/>
  <c r="P26" i="22"/>
  <c r="P27" i="22"/>
  <c r="P28" i="22"/>
  <c r="P29" i="22"/>
  <c r="P30" i="22"/>
  <c r="P31" i="22"/>
  <c r="P32" i="22"/>
  <c r="P33" i="22"/>
  <c r="P34" i="22"/>
  <c r="P35" i="22"/>
  <c r="P36" i="22"/>
  <c r="P37" i="22"/>
  <c r="P38" i="22"/>
  <c r="P39" i="22"/>
  <c r="P40" i="22"/>
  <c r="P41" i="22"/>
  <c r="P42" i="22"/>
  <c r="P43" i="22"/>
  <c r="P44" i="22"/>
  <c r="P45" i="22"/>
  <c r="P46" i="22"/>
  <c r="P47" i="22"/>
  <c r="P48" i="22"/>
  <c r="P49" i="22"/>
  <c r="P51" i="22"/>
  <c r="P3" i="22"/>
  <c r="J13" i="22"/>
  <c r="K2" i="22"/>
  <c r="K3" i="22"/>
  <c r="K4" i="22"/>
  <c r="K5" i="22"/>
  <c r="K6" i="22"/>
  <c r="K7" i="22"/>
  <c r="K8" i="22"/>
  <c r="K9" i="22"/>
  <c r="K10" i="22"/>
  <c r="K11" i="22"/>
  <c r="K12" i="22"/>
  <c r="K13" i="22"/>
  <c r="K14" i="22"/>
  <c r="K15" i="22"/>
  <c r="K16" i="22"/>
  <c r="K17" i="22"/>
  <c r="K18" i="22"/>
  <c r="K19" i="22"/>
  <c r="K20" i="22"/>
  <c r="K21" i="22"/>
  <c r="K22" i="22"/>
  <c r="K23" i="22"/>
  <c r="K24" i="22"/>
  <c r="K25" i="22"/>
  <c r="K26" i="22"/>
  <c r="K27" i="22"/>
  <c r="K28" i="22"/>
  <c r="K29" i="22"/>
  <c r="K30" i="22"/>
  <c r="K31" i="22"/>
  <c r="K32" i="22"/>
  <c r="K33" i="22"/>
  <c r="K34" i="22"/>
  <c r="K35" i="22"/>
  <c r="K36" i="22"/>
  <c r="K37" i="22"/>
  <c r="K38" i="22"/>
  <c r="K39" i="22"/>
  <c r="K40" i="22"/>
  <c r="K41" i="22"/>
  <c r="K42" i="22"/>
  <c r="K43" i="22"/>
  <c r="K44" i="22"/>
  <c r="K45" i="22"/>
  <c r="K46" i="22"/>
  <c r="K47" i="22"/>
  <c r="K48" i="22"/>
  <c r="K49" i="22"/>
  <c r="K50" i="22"/>
  <c r="K51" i="22"/>
  <c r="J4" i="22"/>
  <c r="J5" i="22"/>
  <c r="J6" i="22"/>
  <c r="J7" i="22"/>
  <c r="J8" i="22"/>
  <c r="J9" i="22"/>
  <c r="J10" i="22"/>
  <c r="J11" i="22"/>
  <c r="J12" i="22"/>
  <c r="J14" i="22"/>
  <c r="J15" i="22"/>
  <c r="J16" i="22"/>
  <c r="J17" i="22"/>
  <c r="J18" i="22"/>
  <c r="J19" i="22"/>
  <c r="J20" i="22"/>
  <c r="J21" i="22"/>
  <c r="J22" i="22"/>
  <c r="J23" i="22"/>
  <c r="J24" i="22"/>
  <c r="J25" i="22"/>
  <c r="J26" i="22"/>
  <c r="J27" i="22"/>
  <c r="J28" i="22"/>
  <c r="J29" i="22"/>
  <c r="J30" i="22"/>
  <c r="J31" i="22"/>
  <c r="J32" i="22"/>
  <c r="J33" i="22"/>
  <c r="J34" i="22"/>
  <c r="J35" i="22"/>
  <c r="J36" i="22"/>
  <c r="J37" i="22"/>
  <c r="J38" i="22"/>
  <c r="J39" i="22"/>
  <c r="J40" i="22"/>
  <c r="J41" i="22"/>
  <c r="J42" i="22"/>
  <c r="J43" i="22"/>
  <c r="J44" i="22"/>
  <c r="J45" i="22"/>
  <c r="J46" i="22"/>
  <c r="J47" i="22"/>
  <c r="J48" i="22"/>
  <c r="J49" i="22"/>
  <c r="J50" i="22"/>
  <c r="J51" i="22"/>
  <c r="E3" i="22"/>
  <c r="E4" i="22"/>
  <c r="E5" i="22"/>
  <c r="E6" i="22"/>
  <c r="E7" i="22"/>
  <c r="E8" i="22"/>
  <c r="E9" i="22"/>
  <c r="E10" i="22"/>
  <c r="E11" i="22"/>
  <c r="E12" i="22"/>
  <c r="E13" i="22"/>
  <c r="E14" i="22"/>
  <c r="E15" i="22"/>
  <c r="E16" i="22"/>
  <c r="E17" i="22"/>
  <c r="E18" i="22"/>
  <c r="E19" i="22"/>
  <c r="E20" i="22"/>
  <c r="E21" i="22"/>
  <c r="E22" i="22"/>
  <c r="E23" i="22"/>
  <c r="E24" i="22"/>
  <c r="E25" i="22"/>
  <c r="E26" i="22"/>
  <c r="E27" i="22"/>
  <c r="E28" i="22"/>
  <c r="E29" i="22"/>
  <c r="E30" i="22"/>
  <c r="E31" i="22"/>
  <c r="E32" i="22"/>
  <c r="E33" i="22"/>
  <c r="E34" i="22"/>
  <c r="E35" i="22"/>
  <c r="E36" i="22"/>
  <c r="E37" i="22"/>
  <c r="E38" i="22"/>
  <c r="E39" i="22"/>
  <c r="E40" i="22"/>
  <c r="E41" i="22"/>
  <c r="E42" i="22"/>
  <c r="E43" i="22"/>
  <c r="E44" i="22"/>
  <c r="E45" i="22"/>
  <c r="E46" i="22"/>
  <c r="E47" i="22"/>
  <c r="E48" i="22"/>
  <c r="E49" i="22"/>
  <c r="E50" i="22"/>
  <c r="E51" i="22"/>
  <c r="E2" i="22"/>
  <c r="D52" i="22"/>
  <c r="D4" i="22"/>
  <c r="D5" i="22"/>
  <c r="D6" i="22"/>
  <c r="D7" i="22"/>
  <c r="D8" i="22"/>
  <c r="D9" i="22"/>
  <c r="D10" i="22"/>
  <c r="D11" i="22"/>
  <c r="D12" i="22"/>
  <c r="D13" i="22"/>
  <c r="D14" i="22"/>
  <c r="D15" i="22"/>
  <c r="D16" i="22"/>
  <c r="D17" i="22"/>
  <c r="D18" i="22"/>
  <c r="D19" i="22"/>
  <c r="D20" i="22"/>
  <c r="D21" i="22"/>
  <c r="D22" i="22"/>
  <c r="D23" i="22"/>
  <c r="D24" i="22"/>
  <c r="D25" i="22"/>
  <c r="D26" i="22"/>
  <c r="D27" i="22"/>
  <c r="D28" i="22"/>
  <c r="D29" i="22"/>
  <c r="D30" i="22"/>
  <c r="D31" i="22"/>
  <c r="D32" i="22"/>
  <c r="D33" i="22"/>
  <c r="D34" i="22"/>
  <c r="D35" i="22"/>
  <c r="D36" i="22"/>
  <c r="D37" i="22"/>
  <c r="D38" i="22"/>
  <c r="D39" i="22"/>
  <c r="D40" i="22"/>
  <c r="D41" i="22"/>
  <c r="D42" i="22"/>
  <c r="D43" i="22"/>
  <c r="D44" i="22"/>
  <c r="D45" i="22"/>
  <c r="D46" i="22"/>
  <c r="D47" i="22"/>
  <c r="D48" i="22"/>
  <c r="D49" i="22"/>
  <c r="D50" i="22"/>
  <c r="D51" i="22"/>
  <c r="W10" i="16"/>
  <c r="W8" i="16"/>
  <c r="Q7" i="16"/>
  <c r="W2" i="16"/>
  <c r="W3" i="16"/>
  <c r="W4" i="16"/>
  <c r="W5" i="16"/>
  <c r="W6" i="16"/>
  <c r="W7" i="16"/>
  <c r="W9" i="16"/>
  <c r="W11" i="16"/>
  <c r="W12" i="16"/>
  <c r="W13" i="16"/>
  <c r="W14" i="16"/>
  <c r="W15" i="16"/>
  <c r="W16" i="16"/>
  <c r="W17" i="16"/>
  <c r="W18" i="16"/>
  <c r="W19" i="16"/>
  <c r="W20" i="16"/>
  <c r="W21" i="16"/>
  <c r="W22" i="16"/>
  <c r="W23" i="16"/>
  <c r="W24" i="16"/>
  <c r="W25" i="16"/>
  <c r="W26" i="16"/>
  <c r="W27" i="16"/>
  <c r="W28" i="16"/>
  <c r="W29" i="16"/>
  <c r="W30" i="16"/>
  <c r="W31" i="16"/>
  <c r="W32" i="16"/>
  <c r="W33" i="16"/>
  <c r="W34" i="16"/>
  <c r="W35" i="16"/>
  <c r="W36" i="16"/>
  <c r="W37" i="16"/>
  <c r="W38" i="16"/>
  <c r="W39" i="16"/>
  <c r="W40" i="16"/>
  <c r="W41" i="16"/>
  <c r="W42" i="16"/>
  <c r="W43" i="16"/>
  <c r="W44" i="16"/>
  <c r="W45" i="16"/>
  <c r="W46" i="16"/>
  <c r="W47" i="16"/>
  <c r="W48" i="16"/>
  <c r="W49" i="16"/>
  <c r="W50" i="16"/>
  <c r="W51" i="16"/>
  <c r="V4" i="16"/>
  <c r="V5" i="16"/>
  <c r="V6" i="16"/>
  <c r="V7" i="16"/>
  <c r="V8" i="16"/>
  <c r="V52" i="16" s="1"/>
  <c r="V9" i="16"/>
  <c r="V10" i="16"/>
  <c r="V11" i="16"/>
  <c r="V12" i="16"/>
  <c r="V13" i="16"/>
  <c r="V14" i="16"/>
  <c r="V15" i="16"/>
  <c r="V16" i="16"/>
  <c r="V17" i="16"/>
  <c r="V18" i="16"/>
  <c r="V19" i="16"/>
  <c r="V20" i="16"/>
  <c r="V21" i="16"/>
  <c r="V22" i="16"/>
  <c r="V23" i="16"/>
  <c r="V24" i="16"/>
  <c r="V25" i="16"/>
  <c r="V26" i="16"/>
  <c r="V27" i="16"/>
  <c r="V28" i="16"/>
  <c r="V29" i="16"/>
  <c r="V30" i="16"/>
  <c r="V31" i="16"/>
  <c r="V32" i="16"/>
  <c r="V33" i="16"/>
  <c r="V34" i="16"/>
  <c r="V35" i="16"/>
  <c r="V36" i="16"/>
  <c r="V37" i="16"/>
  <c r="V38" i="16"/>
  <c r="V39" i="16"/>
  <c r="V40" i="16"/>
  <c r="V41" i="16"/>
  <c r="V42" i="16"/>
  <c r="V43" i="16"/>
  <c r="V44" i="16"/>
  <c r="V45" i="16"/>
  <c r="V46" i="16"/>
  <c r="V47" i="16"/>
  <c r="V48" i="16"/>
  <c r="V49" i="16"/>
  <c r="V50" i="16"/>
  <c r="V51" i="16"/>
  <c r="V3" i="16"/>
  <c r="Q3" i="16"/>
  <c r="Q4" i="16"/>
  <c r="Q5" i="16"/>
  <c r="Q6" i="16"/>
  <c r="Q8" i="16"/>
  <c r="Q9" i="16"/>
  <c r="Q10" i="16"/>
  <c r="Q11" i="16"/>
  <c r="Q12" i="16"/>
  <c r="Q13" i="16"/>
  <c r="Q14" i="16"/>
  <c r="Q15" i="16"/>
  <c r="Q16" i="16"/>
  <c r="Q17" i="16"/>
  <c r="Q18" i="16"/>
  <c r="Q19" i="16"/>
  <c r="Q20" i="16"/>
  <c r="Q21" i="16"/>
  <c r="Q22" i="16"/>
  <c r="Q23" i="16"/>
  <c r="Q24" i="16"/>
  <c r="Q25" i="16"/>
  <c r="Q26" i="16"/>
  <c r="Q27" i="16"/>
  <c r="Q28" i="16"/>
  <c r="Q29" i="16"/>
  <c r="Q30" i="16"/>
  <c r="Q31" i="16"/>
  <c r="Q32" i="16"/>
  <c r="Q33" i="16"/>
  <c r="Q34" i="16"/>
  <c r="Q35" i="16"/>
  <c r="Q36" i="16"/>
  <c r="Q37" i="16"/>
  <c r="Q38" i="16"/>
  <c r="Q39" i="16"/>
  <c r="Q40" i="16"/>
  <c r="Q41" i="16"/>
  <c r="Q42" i="16"/>
  <c r="Q43" i="16"/>
  <c r="Q44" i="16"/>
  <c r="Q45" i="16"/>
  <c r="Q46" i="16"/>
  <c r="Q47" i="16"/>
  <c r="Q48" i="16"/>
  <c r="Q49" i="16"/>
  <c r="Q50" i="16"/>
  <c r="Q51" i="16"/>
  <c r="Q2" i="16"/>
  <c r="P52" i="16"/>
  <c r="P4" i="16"/>
  <c r="P5" i="16"/>
  <c r="P6" i="16"/>
  <c r="P7" i="16"/>
  <c r="P8" i="16"/>
  <c r="P9" i="16"/>
  <c r="P10" i="16"/>
  <c r="P11" i="16"/>
  <c r="P12" i="16"/>
  <c r="P13" i="16"/>
  <c r="P14" i="16"/>
  <c r="P15" i="16"/>
  <c r="P16" i="16"/>
  <c r="P17" i="16"/>
  <c r="P18" i="16"/>
  <c r="P19" i="16"/>
  <c r="P20" i="16"/>
  <c r="P21" i="16"/>
  <c r="P22" i="16"/>
  <c r="P23" i="16"/>
  <c r="P24" i="16"/>
  <c r="P25" i="16"/>
  <c r="P26" i="16"/>
  <c r="P27" i="16"/>
  <c r="P28" i="16"/>
  <c r="P29" i="16"/>
  <c r="P30" i="16"/>
  <c r="P31" i="16"/>
  <c r="P32" i="16"/>
  <c r="P33" i="16"/>
  <c r="P34" i="16"/>
  <c r="P35" i="16"/>
  <c r="P36" i="16"/>
  <c r="P37" i="16"/>
  <c r="P38" i="16"/>
  <c r="P39" i="16"/>
  <c r="P40" i="16"/>
  <c r="P41" i="16"/>
  <c r="P42" i="16"/>
  <c r="P43" i="16"/>
  <c r="P44" i="16"/>
  <c r="P45" i="16"/>
  <c r="P46" i="16"/>
  <c r="P47" i="16"/>
  <c r="P48" i="16"/>
  <c r="P49" i="16"/>
  <c r="P50" i="16"/>
  <c r="P51" i="16"/>
  <c r="P3" i="16"/>
  <c r="K3" i="16"/>
  <c r="K4" i="16"/>
  <c r="K5" i="16"/>
  <c r="K6" i="16"/>
  <c r="K7" i="16"/>
  <c r="K8" i="16"/>
  <c r="K9" i="16"/>
  <c r="K10" i="16"/>
  <c r="K11" i="16"/>
  <c r="K12" i="16"/>
  <c r="K13" i="16"/>
  <c r="K14" i="16"/>
  <c r="K15" i="16"/>
  <c r="K16" i="16"/>
  <c r="K17" i="16"/>
  <c r="K18" i="16"/>
  <c r="K19" i="16"/>
  <c r="K20" i="16"/>
  <c r="K21" i="16"/>
  <c r="K22" i="16"/>
  <c r="K23" i="16"/>
  <c r="K24" i="16"/>
  <c r="K25" i="16"/>
  <c r="K26" i="16"/>
  <c r="K27" i="16"/>
  <c r="K28" i="16"/>
  <c r="K29" i="16"/>
  <c r="K30" i="16"/>
  <c r="K31" i="16"/>
  <c r="K32" i="16"/>
  <c r="K33" i="16"/>
  <c r="K34" i="16"/>
  <c r="K35" i="16"/>
  <c r="K36" i="16"/>
  <c r="K37" i="16"/>
  <c r="K38" i="16"/>
  <c r="K39" i="16"/>
  <c r="K40" i="16"/>
  <c r="K41" i="16"/>
  <c r="K42" i="16"/>
  <c r="K43" i="16"/>
  <c r="K44" i="16"/>
  <c r="K45" i="16"/>
  <c r="K46" i="16"/>
  <c r="K47" i="16"/>
  <c r="K48" i="16"/>
  <c r="K49" i="16"/>
  <c r="K50" i="16"/>
  <c r="K51" i="16"/>
  <c r="K2" i="16"/>
  <c r="J52" i="16"/>
  <c r="J4" i="16"/>
  <c r="J5" i="16"/>
  <c r="J6" i="16"/>
  <c r="J7" i="16"/>
  <c r="J8" i="16"/>
  <c r="J9" i="16"/>
  <c r="J10" i="16"/>
  <c r="J11" i="16"/>
  <c r="J12" i="16"/>
  <c r="J13" i="16"/>
  <c r="J14" i="16"/>
  <c r="J15" i="16"/>
  <c r="J16" i="16"/>
  <c r="J17" i="16"/>
  <c r="J18" i="16"/>
  <c r="J19" i="16"/>
  <c r="J20" i="16"/>
  <c r="J21" i="16"/>
  <c r="J22" i="16"/>
  <c r="J23" i="16"/>
  <c r="J24" i="16"/>
  <c r="J25" i="16"/>
  <c r="J26" i="16"/>
  <c r="J27" i="16"/>
  <c r="J28" i="16"/>
  <c r="J29" i="16"/>
  <c r="J30" i="16"/>
  <c r="J31" i="16"/>
  <c r="J32" i="16"/>
  <c r="J33" i="16"/>
  <c r="J34" i="16"/>
  <c r="J35" i="16"/>
  <c r="J36" i="16"/>
  <c r="J37" i="16"/>
  <c r="J38" i="16"/>
  <c r="J39" i="16"/>
  <c r="J40" i="16"/>
  <c r="J41" i="16"/>
  <c r="J42" i="16"/>
  <c r="J43" i="16"/>
  <c r="J44" i="16"/>
  <c r="J45" i="16"/>
  <c r="J46" i="16"/>
  <c r="J47" i="16"/>
  <c r="J48" i="16"/>
  <c r="J49" i="16"/>
  <c r="J50" i="16"/>
  <c r="J51" i="16"/>
  <c r="J3" i="16"/>
  <c r="E3" i="16"/>
  <c r="E4" i="16"/>
  <c r="E5" i="16"/>
  <c r="E6" i="16"/>
  <c r="E7" i="16"/>
  <c r="E8" i="16"/>
  <c r="E9" i="16"/>
  <c r="E10" i="16"/>
  <c r="E11" i="16"/>
  <c r="E12" i="16"/>
  <c r="E13" i="16"/>
  <c r="E14" i="16"/>
  <c r="E15" i="16"/>
  <c r="E16" i="16"/>
  <c r="E17" i="16"/>
  <c r="E18" i="16"/>
  <c r="E19" i="16"/>
  <c r="E20" i="16"/>
  <c r="E21" i="16"/>
  <c r="E22" i="16"/>
  <c r="E23" i="16"/>
  <c r="E24" i="16"/>
  <c r="E25" i="16"/>
  <c r="E26" i="16"/>
  <c r="E27" i="16"/>
  <c r="E28" i="16"/>
  <c r="E29" i="16"/>
  <c r="E30" i="16"/>
  <c r="E31" i="16"/>
  <c r="E32" i="16"/>
  <c r="E33" i="16"/>
  <c r="E34" i="16"/>
  <c r="E35" i="16"/>
  <c r="E36" i="16"/>
  <c r="E37" i="16"/>
  <c r="E38" i="16"/>
  <c r="E39" i="16"/>
  <c r="E40" i="16"/>
  <c r="E41" i="16"/>
  <c r="E42" i="16"/>
  <c r="E43" i="16"/>
  <c r="E44" i="16"/>
  <c r="E45" i="16"/>
  <c r="E46" i="16"/>
  <c r="E47" i="16"/>
  <c r="E48" i="16"/>
  <c r="E49" i="16"/>
  <c r="E50" i="16"/>
  <c r="E51" i="16"/>
  <c r="E2" i="16"/>
  <c r="D52" i="16"/>
  <c r="D4" i="16"/>
  <c r="D5" i="16"/>
  <c r="D6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D21" i="16"/>
  <c r="D22" i="16"/>
  <c r="D23" i="16"/>
  <c r="D24" i="16"/>
  <c r="D25" i="16"/>
  <c r="D26" i="16"/>
  <c r="D27" i="16"/>
  <c r="D28" i="16"/>
  <c r="D29" i="16"/>
  <c r="D30" i="16"/>
  <c r="D31" i="16"/>
  <c r="D32" i="16"/>
  <c r="D33" i="16"/>
  <c r="D34" i="16"/>
  <c r="D35" i="16"/>
  <c r="D36" i="16"/>
  <c r="D37" i="16"/>
  <c r="D38" i="16"/>
  <c r="D39" i="16"/>
  <c r="D40" i="16"/>
  <c r="D41" i="16"/>
  <c r="D42" i="16"/>
  <c r="D43" i="16"/>
  <c r="D44" i="16"/>
  <c r="D45" i="16"/>
  <c r="D46" i="16"/>
  <c r="D47" i="16"/>
  <c r="D48" i="16"/>
  <c r="D49" i="16"/>
  <c r="D50" i="16"/>
  <c r="D51" i="16"/>
  <c r="D3" i="16"/>
  <c r="W3" i="4"/>
  <c r="W4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24" i="4"/>
  <c r="W25" i="4"/>
  <c r="W26" i="4"/>
  <c r="W27" i="4"/>
  <c r="W28" i="4"/>
  <c r="W29" i="4"/>
  <c r="W30" i="4"/>
  <c r="W31" i="4"/>
  <c r="W32" i="4"/>
  <c r="W33" i="4"/>
  <c r="W34" i="4"/>
  <c r="W35" i="4"/>
  <c r="W36" i="4"/>
  <c r="W37" i="4"/>
  <c r="W38" i="4"/>
  <c r="W39" i="4"/>
  <c r="W40" i="4"/>
  <c r="W41" i="4"/>
  <c r="W42" i="4"/>
  <c r="W43" i="4"/>
  <c r="W44" i="4"/>
  <c r="W45" i="4"/>
  <c r="W46" i="4"/>
  <c r="W47" i="4"/>
  <c r="W48" i="4"/>
  <c r="W49" i="4"/>
  <c r="W50" i="4"/>
  <c r="W51" i="4"/>
  <c r="W2" i="4"/>
  <c r="V4" i="4"/>
  <c r="V5" i="4"/>
  <c r="V52" i="4" s="1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V38" i="4"/>
  <c r="V39" i="4"/>
  <c r="V40" i="4"/>
  <c r="V41" i="4"/>
  <c r="V42" i="4"/>
  <c r="V43" i="4"/>
  <c r="V44" i="4"/>
  <c r="V45" i="4"/>
  <c r="V46" i="4"/>
  <c r="V47" i="4"/>
  <c r="V48" i="4"/>
  <c r="V49" i="4"/>
  <c r="V50" i="4"/>
  <c r="V51" i="4"/>
  <c r="V3" i="4"/>
  <c r="Q3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2" i="4"/>
  <c r="P4" i="4"/>
  <c r="P5" i="4"/>
  <c r="P52" i="4" s="1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3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2" i="4"/>
  <c r="J52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3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D52" i="4"/>
  <c r="E2" i="4" s="1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X12" i="1"/>
  <c r="X3" i="1"/>
  <c r="X4" i="1"/>
  <c r="X5" i="1"/>
  <c r="X6" i="1"/>
  <c r="X7" i="1"/>
  <c r="X8" i="1"/>
  <c r="X9" i="1"/>
  <c r="X10" i="1"/>
  <c r="X11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2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3" i="1"/>
  <c r="Q52" i="1" s="1"/>
  <c r="W3" i="1"/>
  <c r="W52" i="1" s="1"/>
  <c r="K3" i="1"/>
  <c r="K4" i="1"/>
  <c r="K5" i="1"/>
  <c r="K6" i="1"/>
  <c r="K7" i="1"/>
  <c r="K8" i="1"/>
  <c r="K52" i="1" s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G97" i="28" l="1"/>
  <c r="G89" i="28"/>
  <c r="G81" i="28"/>
  <c r="G73" i="28"/>
  <c r="G65" i="28"/>
  <c r="G57" i="28"/>
  <c r="G96" i="28"/>
  <c r="G88" i="28"/>
  <c r="G80" i="28"/>
  <c r="G72" i="28"/>
  <c r="G64" i="28"/>
  <c r="G56" i="28"/>
  <c r="G95" i="28"/>
  <c r="G87" i="28"/>
  <c r="G79" i="28"/>
  <c r="G71" i="28"/>
  <c r="G63" i="28"/>
  <c r="G44" i="28"/>
  <c r="G36" i="28"/>
  <c r="G28" i="28"/>
  <c r="G20" i="28"/>
  <c r="G12" i="28"/>
  <c r="G4" i="28"/>
  <c r="G43" i="28"/>
  <c r="G35" i="28"/>
  <c r="G27" i="28"/>
  <c r="G19" i="28"/>
  <c r="G11" i="28"/>
  <c r="W42" i="22"/>
  <c r="W34" i="22"/>
  <c r="W26" i="22"/>
  <c r="W18" i="22"/>
  <c r="W10" i="22"/>
  <c r="W33" i="22"/>
  <c r="W25" i="22"/>
  <c r="W17" i="22"/>
  <c r="L3" i="1"/>
  <c r="L11" i="1"/>
  <c r="L19" i="1"/>
  <c r="L27" i="1"/>
  <c r="L35" i="1"/>
  <c r="L43" i="1"/>
  <c r="L51" i="1"/>
  <c r="L38" i="1"/>
  <c r="L23" i="1"/>
  <c r="L24" i="1"/>
  <c r="L25" i="1"/>
  <c r="L26" i="1"/>
  <c r="L4" i="1"/>
  <c r="L12" i="1"/>
  <c r="L20" i="1"/>
  <c r="L28" i="1"/>
  <c r="L36" i="1"/>
  <c r="L44" i="1"/>
  <c r="L2" i="1"/>
  <c r="L14" i="1"/>
  <c r="L22" i="1"/>
  <c r="L46" i="1"/>
  <c r="L7" i="1"/>
  <c r="L39" i="1"/>
  <c r="L16" i="1"/>
  <c r="L32" i="1"/>
  <c r="L48" i="1"/>
  <c r="L17" i="1"/>
  <c r="L41" i="1"/>
  <c r="L18" i="1"/>
  <c r="L34" i="1"/>
  <c r="L50" i="1"/>
  <c r="L5" i="1"/>
  <c r="L13" i="1"/>
  <c r="L21" i="1"/>
  <c r="L29" i="1"/>
  <c r="L37" i="1"/>
  <c r="L45" i="1"/>
  <c r="L6" i="1"/>
  <c r="L30" i="1"/>
  <c r="L15" i="1"/>
  <c r="L31" i="1"/>
  <c r="L47" i="1"/>
  <c r="L8" i="1"/>
  <c r="L40" i="1"/>
  <c r="L9" i="1"/>
  <c r="L33" i="1"/>
  <c r="L49" i="1"/>
  <c r="L10" i="1"/>
  <c r="L42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3" i="1"/>
  <c r="V52" i="1"/>
  <c r="P52" i="1"/>
  <c r="J52" i="1"/>
  <c r="C52" i="1"/>
  <c r="D52" i="1" l="1"/>
  <c r="E2" i="1" s="1"/>
  <c r="Z3" i="22"/>
  <c r="Z2" i="22"/>
  <c r="Y2" i="22"/>
  <c r="Z3" i="16"/>
  <c r="Z2" i="16"/>
  <c r="Y2" i="16"/>
  <c r="AA3" i="4"/>
  <c r="AA2" i="4"/>
  <c r="Z2" i="4"/>
  <c r="AB3" i="1"/>
  <c r="AA2" i="1"/>
  <c r="AB2" i="1"/>
  <c r="E3" i="1" l="1"/>
  <c r="E11" i="1"/>
  <c r="E19" i="1"/>
  <c r="E27" i="1"/>
  <c r="E35" i="1"/>
  <c r="F35" i="1" s="1"/>
  <c r="E43" i="1"/>
  <c r="E51" i="1"/>
  <c r="F51" i="1" s="1"/>
  <c r="E4" i="1"/>
  <c r="F4" i="1" s="1"/>
  <c r="E12" i="1"/>
  <c r="E20" i="1"/>
  <c r="E28" i="1"/>
  <c r="E36" i="1"/>
  <c r="E44" i="1"/>
  <c r="E7" i="1"/>
  <c r="E15" i="1"/>
  <c r="F15" i="1" s="1"/>
  <c r="E23" i="1"/>
  <c r="E31" i="1"/>
  <c r="E39" i="1"/>
  <c r="E47" i="1"/>
  <c r="E40" i="1"/>
  <c r="F40" i="1" s="1"/>
  <c r="E17" i="1"/>
  <c r="E25" i="1"/>
  <c r="E41" i="1"/>
  <c r="F41" i="1" s="1"/>
  <c r="E10" i="1"/>
  <c r="E26" i="1"/>
  <c r="E34" i="1"/>
  <c r="E50" i="1"/>
  <c r="E8" i="1"/>
  <c r="E16" i="1"/>
  <c r="E24" i="1"/>
  <c r="E32" i="1"/>
  <c r="F32" i="1" s="1"/>
  <c r="E48" i="1"/>
  <c r="E9" i="1"/>
  <c r="E33" i="1"/>
  <c r="E5" i="1"/>
  <c r="E13" i="1"/>
  <c r="F13" i="1" s="1"/>
  <c r="E21" i="1"/>
  <c r="E29" i="1"/>
  <c r="F29" i="1" s="1"/>
  <c r="E37" i="1"/>
  <c r="F37" i="1" s="1"/>
  <c r="E45" i="1"/>
  <c r="E6" i="1"/>
  <c r="E14" i="1"/>
  <c r="E22" i="1"/>
  <c r="E30" i="1"/>
  <c r="E38" i="1"/>
  <c r="E46" i="1"/>
  <c r="E49" i="1"/>
  <c r="E18" i="1"/>
  <c r="E42" i="1"/>
  <c r="F49" i="1" l="1"/>
  <c r="F46" i="1"/>
  <c r="F24" i="1"/>
  <c r="F11" i="1"/>
  <c r="F9" i="1"/>
  <c r="F42" i="1"/>
  <c r="F6" i="1"/>
  <c r="F26" i="1"/>
  <c r="F31" i="1"/>
  <c r="F20" i="1"/>
  <c r="F18" i="1"/>
  <c r="F45" i="1"/>
  <c r="F48" i="1"/>
  <c r="F23" i="1"/>
  <c r="F25" i="1"/>
  <c r="F7" i="1"/>
  <c r="F38" i="1"/>
  <c r="F21" i="1"/>
  <c r="F16" i="1"/>
  <c r="F17" i="1"/>
  <c r="F43" i="1"/>
  <c r="F30" i="1"/>
  <c r="F8" i="1"/>
  <c r="F44" i="1"/>
  <c r="F22" i="1"/>
  <c r="F5" i="1"/>
  <c r="F50" i="1"/>
  <c r="F47" i="1"/>
  <c r="F36" i="1"/>
  <c r="F27" i="1"/>
  <c r="F14" i="1"/>
  <c r="F33" i="1"/>
  <c r="F34" i="1"/>
  <c r="F39" i="1"/>
  <c r="F28" i="1"/>
  <c r="F19" i="1"/>
  <c r="F10" i="1"/>
  <c r="F12" i="1"/>
  <c r="F3" i="1"/>
  <c r="F52" i="1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9D0F133-EC4D-410E-A609-5340FDAC4F06}" keepAlive="1" name="Query - sheardist4b" description="Connection to the 'sheardist4b' query in the workbook." type="5" refreshedVersion="6" background="1">
    <dbPr connection="Provider=Microsoft.Mashup.OleDb.1;Data Source=$Workbook$;Location=sheardist4b;Extended Properties=&quot;&quot;" command="SELECT * FROM [sheardist4b]"/>
  </connection>
  <connection id="2" xr16:uid="{8D27970A-3AAA-4577-8366-61AEA3BC609A}" keepAlive="1" name="Query - shearhist1b" description="Connection to the 'shearhist1b' query in the workbook." type="5" refreshedVersion="6" background="1">
    <dbPr connection="Provider=Microsoft.Mashup.OleDb.1;Data Source=$Workbook$;Location=shearhist1b;Extended Properties=&quot;&quot;" command="SELECT * FROM [shearhist1b]"/>
  </connection>
  <connection id="3" xr16:uid="{7B274EA5-9F56-45DC-99E2-8DFBD6BEBC06}" keepAlive="1" name="Query - shearhist2b" description="Connection to the 'shearhist2b' query in the workbook." type="5" refreshedVersion="6" background="1">
    <dbPr connection="Provider=Microsoft.Mashup.OleDb.1;Data Source=$Workbook$;Location=shearhist2b;Extended Properties=&quot;&quot;" command="SELECT * FROM [shearhist2b]"/>
  </connection>
  <connection id="4" xr16:uid="{ED55620F-49FD-463F-A33C-B9AE03B2CD1B}" keepAlive="1" name="Query - shearhist3b" description="Connection to the 'shearhist3b' query in the workbook." type="5" refreshedVersion="6" background="1">
    <dbPr connection="Provider=Microsoft.Mashup.OleDb.1;Data Source=$Workbook$;Location=shearhist3b;Extended Properties=&quot;&quot;" command="SELECT * FROM [shearhist3b]"/>
  </connection>
  <connection id="5" xr16:uid="{2526CCA6-3B9F-477B-ACD6-172D8DCE965A}" keepAlive="1" name="Query - shearhist4b" description="Connection to the 'shearhist4b' query in the workbook." type="5" refreshedVersion="6" background="1">
    <dbPr connection="Provider=Microsoft.Mashup.OleDb.1;Data Source=$Workbook$;Location=shearhist4b;Extended Properties=&quot;&quot;" command="SELECT * FROM [shearhist4b]"/>
  </connection>
  <connection id="6" xr16:uid="{C6799AA6-42B0-4A2F-817C-6C90FB80F58F}" keepAlive="1" name="Query - shearhist5b" description="Connection to the 'shearhist5b' query in the workbook." type="5" refreshedVersion="6" background="1">
    <dbPr connection="Provider=Microsoft.Mashup.OleDb.1;Data Source=$Workbook$;Location=shearhist5b;Extended Properties=&quot;&quot;" command="SELECT * FROM [shearhist5b]"/>
  </connection>
  <connection id="7" xr16:uid="{F94D0005-D8A4-4621-8487-2C28DD3CCF76}" keepAlive="1" name="Query - shearhist6b" description="Connection to the 'shearhist6b' query in the workbook." type="5" refreshedVersion="6" background="1">
    <dbPr connection="Provider=Microsoft.Mashup.OleDb.1;Data Source=$Workbook$;Location=shearhist6b;Extended Properties=&quot;&quot;" command="SELECT * FROM [shearhist6b]"/>
  </connection>
  <connection id="8" xr16:uid="{C9D6F455-29AB-4827-A4A7-DDD943D0D56D}" keepAlive="1" name="Query - shearhist7b" description="Connection to the 'shearhist7b' query in the workbook." type="5" refreshedVersion="6" background="1">
    <dbPr connection="Provider=Microsoft.Mashup.OleDb.1;Data Source=$Workbook$;Location=shearhist7b;Extended Properties=&quot;&quot;" command="SELECT * FROM [shearhist7b]"/>
  </connection>
  <connection id="9" xr16:uid="{F7353D12-547A-4390-B5D9-F948C6CA4688}" keepAlive="1" name="Query - shearhist8b" description="Connection to the 'shearhist8b' query in the workbook." type="5" refreshedVersion="6" background="1">
    <dbPr connection="Provider=Microsoft.Mashup.OleDb.1;Data Source=$Workbook$;Location=shearhist8b;Extended Properties=&quot;&quot;" command="SELECT * FROM [shearhist8b]"/>
  </connection>
</connections>
</file>

<file path=xl/sharedStrings.xml><?xml version="1.0" encoding="utf-8"?>
<sst xmlns="http://schemas.openxmlformats.org/spreadsheetml/2006/main" count="121" uniqueCount="16">
  <si>
    <t>tau</t>
  </si>
  <si>
    <t>τ</t>
  </si>
  <si>
    <t>npr</t>
  </si>
  <si>
    <t>int</t>
  </si>
  <si>
    <t>npr/int -&gt; PDF</t>
  </si>
  <si>
    <t>int'</t>
  </si>
  <si>
    <t>npr/int (PDF)</t>
  </si>
  <si>
    <t>y</t>
  </si>
  <si>
    <t>x</t>
  </si>
  <si>
    <r>
      <t>t</t>
    </r>
    <r>
      <rPr>
        <sz val="11"/>
        <color theme="1"/>
        <rFont val="Calibri"/>
        <family val="2"/>
      </rPr>
      <t>⁺</t>
    </r>
  </si>
  <si>
    <t>PDF</t>
  </si>
  <si>
    <t>yo = 0</t>
  </si>
  <si>
    <t>sum</t>
  </si>
  <si>
    <t>yo = 1.5</t>
  </si>
  <si>
    <t>yo = 15</t>
  </si>
  <si>
    <t>yo = 3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8"/>
        <bgColor theme="9"/>
      </patternFill>
    </fill>
  </fills>
  <borders count="4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0" fillId="3" borderId="2" xfId="0" applyFill="1" applyBorder="1"/>
    <xf numFmtId="0" fontId="0" fillId="3" borderId="3" xfId="0" applyFill="1" applyBorder="1"/>
    <xf numFmtId="0" fontId="0" fillId="0" borderId="2" xfId="0" applyBorder="1"/>
    <xf numFmtId="0" fontId="0" fillId="0" borderId="3" xfId="0" applyBorder="1"/>
    <xf numFmtId="0" fontId="1" fillId="4" borderId="1" xfId="0" applyFont="1" applyFill="1" applyBorder="1"/>
    <xf numFmtId="0" fontId="1" fillId="4" borderId="2" xfId="0" applyFont="1" applyFill="1" applyBorder="1"/>
    <xf numFmtId="0" fontId="1" fillId="4" borderId="0" xfId="0" applyFont="1" applyFill="1"/>
    <xf numFmtId="0" fontId="1" fillId="2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+ = 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dist1b!$B$2:$B$51</c:f>
              <c:numCache>
                <c:formatCode>General</c:formatCode>
                <c:ptCount val="50"/>
                <c:pt idx="0">
                  <c:v>9.1999999999999998E-3</c:v>
                </c:pt>
                <c:pt idx="1">
                  <c:v>7.22E-2</c:v>
                </c:pt>
                <c:pt idx="2">
                  <c:v>0.13519999999999999</c:v>
                </c:pt>
                <c:pt idx="3">
                  <c:v>0.19819999999999999</c:v>
                </c:pt>
                <c:pt idx="4">
                  <c:v>0.26119999999999999</c:v>
                </c:pt>
                <c:pt idx="5">
                  <c:v>0.32419999999999999</c:v>
                </c:pt>
                <c:pt idx="6">
                  <c:v>0.38719999999999999</c:v>
                </c:pt>
                <c:pt idx="7">
                  <c:v>0.45019999999999999</c:v>
                </c:pt>
                <c:pt idx="8">
                  <c:v>0.51319999999999999</c:v>
                </c:pt>
                <c:pt idx="9">
                  <c:v>0.57620000000000005</c:v>
                </c:pt>
                <c:pt idx="10">
                  <c:v>0.63919999999999999</c:v>
                </c:pt>
                <c:pt idx="11">
                  <c:v>0.70230000000000004</c:v>
                </c:pt>
                <c:pt idx="12">
                  <c:v>0.76529999999999998</c:v>
                </c:pt>
                <c:pt idx="13">
                  <c:v>0.82830000000000004</c:v>
                </c:pt>
                <c:pt idx="14">
                  <c:v>0.89129999999999998</c:v>
                </c:pt>
                <c:pt idx="15">
                  <c:v>0.95430000000000004</c:v>
                </c:pt>
                <c:pt idx="16">
                  <c:v>1.0173000000000001</c:v>
                </c:pt>
                <c:pt idx="17">
                  <c:v>1.0803</c:v>
                </c:pt>
                <c:pt idx="18">
                  <c:v>1.1433</c:v>
                </c:pt>
                <c:pt idx="19">
                  <c:v>1.2062999999999999</c:v>
                </c:pt>
                <c:pt idx="20">
                  <c:v>1.2693000000000001</c:v>
                </c:pt>
                <c:pt idx="21">
                  <c:v>1.3324</c:v>
                </c:pt>
                <c:pt idx="22">
                  <c:v>1.3954</c:v>
                </c:pt>
                <c:pt idx="23">
                  <c:v>1.4583999999999999</c:v>
                </c:pt>
                <c:pt idx="24">
                  <c:v>1.5214000000000001</c:v>
                </c:pt>
                <c:pt idx="25">
                  <c:v>1.5844</c:v>
                </c:pt>
                <c:pt idx="26">
                  <c:v>1.6474</c:v>
                </c:pt>
                <c:pt idx="27">
                  <c:v>1.7103999999999999</c:v>
                </c:pt>
                <c:pt idx="28">
                  <c:v>1.7734000000000001</c:v>
                </c:pt>
                <c:pt idx="29">
                  <c:v>1.8364</c:v>
                </c:pt>
                <c:pt idx="30">
                  <c:v>1.8994</c:v>
                </c:pt>
                <c:pt idx="31">
                  <c:v>1.9623999999999999</c:v>
                </c:pt>
                <c:pt idx="32">
                  <c:v>2.0255000000000001</c:v>
                </c:pt>
                <c:pt idx="33">
                  <c:v>2.0884999999999998</c:v>
                </c:pt>
                <c:pt idx="34">
                  <c:v>2.1515</c:v>
                </c:pt>
                <c:pt idx="35">
                  <c:v>2.2145000000000001</c:v>
                </c:pt>
                <c:pt idx="36">
                  <c:v>2.2774999999999999</c:v>
                </c:pt>
                <c:pt idx="37">
                  <c:v>2.3405</c:v>
                </c:pt>
                <c:pt idx="38">
                  <c:v>2.4035000000000002</c:v>
                </c:pt>
                <c:pt idx="39">
                  <c:v>2.4664999999999999</c:v>
                </c:pt>
                <c:pt idx="40">
                  <c:v>2.5295000000000001</c:v>
                </c:pt>
                <c:pt idx="41">
                  <c:v>2.5924999999999998</c:v>
                </c:pt>
                <c:pt idx="42">
                  <c:v>2.6556000000000002</c:v>
                </c:pt>
                <c:pt idx="43">
                  <c:v>2.7185999999999999</c:v>
                </c:pt>
                <c:pt idx="44">
                  <c:v>2.7816000000000001</c:v>
                </c:pt>
                <c:pt idx="45">
                  <c:v>2.8445999999999998</c:v>
                </c:pt>
                <c:pt idx="46">
                  <c:v>2.9076</c:v>
                </c:pt>
                <c:pt idx="47">
                  <c:v>2.9706000000000001</c:v>
                </c:pt>
                <c:pt idx="48">
                  <c:v>3.0335999999999999</c:v>
                </c:pt>
                <c:pt idx="49">
                  <c:v>3.0966</c:v>
                </c:pt>
              </c:numCache>
            </c:numRef>
          </c:xVal>
          <c:yVal>
            <c:numRef>
              <c:f>sheardist1b!$E$2:$E$51</c:f>
              <c:numCache>
                <c:formatCode>General</c:formatCode>
                <c:ptCount val="50"/>
                <c:pt idx="0">
                  <c:v>6.6678398889709412E-3</c:v>
                </c:pt>
                <c:pt idx="1">
                  <c:v>3.0164037592963783E-3</c:v>
                </c:pt>
                <c:pt idx="2">
                  <c:v>5.5565332408091181E-3</c:v>
                </c:pt>
                <c:pt idx="3">
                  <c:v>1.4605744518698253E-2</c:v>
                </c:pt>
                <c:pt idx="4">
                  <c:v>2.95290052225856E-2</c:v>
                </c:pt>
                <c:pt idx="5">
                  <c:v>6.9536044556411242E-2</c:v>
                </c:pt>
                <c:pt idx="6">
                  <c:v>0.22003871633604108</c:v>
                </c:pt>
                <c:pt idx="7">
                  <c:v>0.37911432511577642</c:v>
                </c:pt>
                <c:pt idx="8">
                  <c:v>0.5935965082110084</c:v>
                </c:pt>
                <c:pt idx="9">
                  <c:v>0.78490000978743657</c:v>
                </c:pt>
                <c:pt idx="10">
                  <c:v>0.99049173969737392</c:v>
                </c:pt>
                <c:pt idx="11">
                  <c:v>1.0152580021421231</c:v>
                </c:pt>
                <c:pt idx="12">
                  <c:v>1.1465509447178128</c:v>
                </c:pt>
                <c:pt idx="13">
                  <c:v>1.1622679958846729</c:v>
                </c:pt>
                <c:pt idx="14">
                  <c:v>1.1020986787913398</c:v>
                </c:pt>
                <c:pt idx="15">
                  <c:v>1.1276587316990618</c:v>
                </c:pt>
                <c:pt idx="16">
                  <c:v>0.99382565964185943</c:v>
                </c:pt>
                <c:pt idx="17">
                  <c:v>0.94683326423387371</c:v>
                </c:pt>
                <c:pt idx="18">
                  <c:v>0.80252215806543115</c:v>
                </c:pt>
                <c:pt idx="19">
                  <c:v>0.69536044556411247</c:v>
                </c:pt>
                <c:pt idx="20">
                  <c:v>0.61487009261867753</c:v>
                </c:pt>
                <c:pt idx="21">
                  <c:v>0.52374294746940797</c:v>
                </c:pt>
                <c:pt idx="22">
                  <c:v>0.48135453674666417</c:v>
                </c:pt>
                <c:pt idx="23">
                  <c:v>0.388004778301071</c:v>
                </c:pt>
                <c:pt idx="24">
                  <c:v>0.31989755657801067</c:v>
                </c:pt>
                <c:pt idx="25">
                  <c:v>0.30878449009639242</c:v>
                </c:pt>
                <c:pt idx="26">
                  <c:v>0.20638552037291011</c:v>
                </c:pt>
                <c:pt idx="27">
                  <c:v>0.19177977585421185</c:v>
                </c:pt>
                <c:pt idx="28">
                  <c:v>0.14605744518698252</c:v>
                </c:pt>
                <c:pt idx="29">
                  <c:v>0.10747922868650779</c:v>
                </c:pt>
                <c:pt idx="30">
                  <c:v>7.8585255834300385E-2</c:v>
                </c:pt>
                <c:pt idx="31">
                  <c:v>6.1439381834089389E-2</c:v>
                </c:pt>
                <c:pt idx="32">
                  <c:v>6.2709446574845756E-2</c:v>
                </c:pt>
                <c:pt idx="33">
                  <c:v>7.302872259349126E-2</c:v>
                </c:pt>
                <c:pt idx="34">
                  <c:v>5.3660235296956627E-2</c:v>
                </c:pt>
                <c:pt idx="35">
                  <c:v>3.9848281241231104E-2</c:v>
                </c:pt>
                <c:pt idx="36">
                  <c:v>2.95290052225856E-2</c:v>
                </c:pt>
                <c:pt idx="37">
                  <c:v>2.6988875741072858E-2</c:v>
                </c:pt>
                <c:pt idx="38">
                  <c:v>1.0954308389023689E-2</c:v>
                </c:pt>
                <c:pt idx="39">
                  <c:v>1.3494437870536429E-2</c:v>
                </c:pt>
                <c:pt idx="40">
                  <c:v>1.1906856944590967E-2</c:v>
                </c:pt>
                <c:pt idx="41">
                  <c:v>7.3028722593491266E-3</c:v>
                </c:pt>
                <c:pt idx="42">
                  <c:v>5.715291333403664E-3</c:v>
                </c:pt>
                <c:pt idx="43">
                  <c:v>5.8740494259982108E-3</c:v>
                </c:pt>
                <c:pt idx="44">
                  <c:v>4.2864685000527482E-3</c:v>
                </c:pt>
                <c:pt idx="45">
                  <c:v>2.857645666701832E-3</c:v>
                </c:pt>
                <c:pt idx="46">
                  <c:v>2.0638552037291012E-3</c:v>
                </c:pt>
                <c:pt idx="47">
                  <c:v>1.428822833350916E-3</c:v>
                </c:pt>
                <c:pt idx="48">
                  <c:v>2.2226132963236471E-3</c:v>
                </c:pt>
                <c:pt idx="49">
                  <c:v>4.127710407458202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64F-4321-8F2C-68F7D0B1DBE2}"/>
            </c:ext>
          </c:extLst>
        </c:ser>
        <c:ser>
          <c:idx val="1"/>
          <c:order val="1"/>
          <c:tx>
            <c:v>t+ = 15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ardist1b!$I$2:$I$51</c:f>
              <c:numCache>
                <c:formatCode>General</c:formatCode>
                <c:ptCount val="50"/>
                <c:pt idx="0">
                  <c:v>-0.21909999999999999</c:v>
                </c:pt>
                <c:pt idx="1">
                  <c:v>-0.14799999999999999</c:v>
                </c:pt>
                <c:pt idx="2">
                  <c:v>-7.6999999999999999E-2</c:v>
                </c:pt>
                <c:pt idx="3">
                  <c:v>-5.8999999999999999E-3</c:v>
                </c:pt>
                <c:pt idx="4">
                  <c:v>6.5100000000000005E-2</c:v>
                </c:pt>
                <c:pt idx="5">
                  <c:v>0.13619999999999999</c:v>
                </c:pt>
                <c:pt idx="6">
                  <c:v>0.2072</c:v>
                </c:pt>
                <c:pt idx="7">
                  <c:v>0.2782</c:v>
                </c:pt>
                <c:pt idx="8">
                  <c:v>0.3493</c:v>
                </c:pt>
                <c:pt idx="9">
                  <c:v>0.42030000000000001</c:v>
                </c:pt>
                <c:pt idx="10">
                  <c:v>0.4914</c:v>
                </c:pt>
                <c:pt idx="11">
                  <c:v>0.56240000000000001</c:v>
                </c:pt>
                <c:pt idx="12">
                  <c:v>0.63339999999999996</c:v>
                </c:pt>
                <c:pt idx="13">
                  <c:v>0.70450000000000002</c:v>
                </c:pt>
                <c:pt idx="14">
                  <c:v>0.77549999999999997</c:v>
                </c:pt>
                <c:pt idx="15">
                  <c:v>0.84660000000000002</c:v>
                </c:pt>
                <c:pt idx="16">
                  <c:v>0.91759999999999997</c:v>
                </c:pt>
                <c:pt idx="17">
                  <c:v>0.98860000000000003</c:v>
                </c:pt>
                <c:pt idx="18">
                  <c:v>1.0597000000000001</c:v>
                </c:pt>
                <c:pt idx="19">
                  <c:v>1.1307</c:v>
                </c:pt>
                <c:pt idx="20">
                  <c:v>1.2018</c:v>
                </c:pt>
                <c:pt idx="21">
                  <c:v>1.2727999999999999</c:v>
                </c:pt>
                <c:pt idx="22">
                  <c:v>1.3438000000000001</c:v>
                </c:pt>
                <c:pt idx="23">
                  <c:v>1.4149</c:v>
                </c:pt>
                <c:pt idx="24">
                  <c:v>1.4859</c:v>
                </c:pt>
                <c:pt idx="25">
                  <c:v>1.5569999999999999</c:v>
                </c:pt>
                <c:pt idx="26">
                  <c:v>1.6279999999999999</c:v>
                </c:pt>
                <c:pt idx="27">
                  <c:v>1.6991000000000001</c:v>
                </c:pt>
                <c:pt idx="28">
                  <c:v>1.7701</c:v>
                </c:pt>
                <c:pt idx="29">
                  <c:v>1.8411</c:v>
                </c:pt>
                <c:pt idx="30">
                  <c:v>1.9121999999999999</c:v>
                </c:pt>
                <c:pt idx="31">
                  <c:v>1.9832000000000001</c:v>
                </c:pt>
                <c:pt idx="32">
                  <c:v>2.0543</c:v>
                </c:pt>
                <c:pt idx="33">
                  <c:v>2.1253000000000002</c:v>
                </c:pt>
                <c:pt idx="34">
                  <c:v>2.1962999999999999</c:v>
                </c:pt>
                <c:pt idx="35">
                  <c:v>2.2673999999999999</c:v>
                </c:pt>
                <c:pt idx="36">
                  <c:v>2.3384</c:v>
                </c:pt>
                <c:pt idx="37">
                  <c:v>2.4095</c:v>
                </c:pt>
                <c:pt idx="38">
                  <c:v>2.4805000000000001</c:v>
                </c:pt>
                <c:pt idx="39">
                  <c:v>2.5514999999999999</c:v>
                </c:pt>
                <c:pt idx="40">
                  <c:v>2.6225999999999998</c:v>
                </c:pt>
                <c:pt idx="41">
                  <c:v>2.6936</c:v>
                </c:pt>
                <c:pt idx="42">
                  <c:v>2.7646999999999999</c:v>
                </c:pt>
                <c:pt idx="43">
                  <c:v>2.8357000000000001</c:v>
                </c:pt>
                <c:pt idx="44">
                  <c:v>2.9066999999999998</c:v>
                </c:pt>
                <c:pt idx="45">
                  <c:v>2.9777999999999998</c:v>
                </c:pt>
                <c:pt idx="46">
                  <c:v>3.0488</c:v>
                </c:pt>
                <c:pt idx="47">
                  <c:v>3.1198999999999999</c:v>
                </c:pt>
                <c:pt idx="48">
                  <c:v>3.1909000000000001</c:v>
                </c:pt>
                <c:pt idx="49">
                  <c:v>3.262</c:v>
                </c:pt>
              </c:numCache>
            </c:numRef>
          </c:xVal>
          <c:yVal>
            <c:numRef>
              <c:f>sheardist1b!$L$2:$L$51</c:f>
              <c:numCache>
                <c:formatCode>General</c:formatCode>
                <c:ptCount val="50"/>
                <c:pt idx="0">
                  <c:v>3.9425436221331035E-3</c:v>
                </c:pt>
                <c:pt idx="1">
                  <c:v>1.8304666817046552E-3</c:v>
                </c:pt>
                <c:pt idx="2">
                  <c:v>5.4914000451139651E-3</c:v>
                </c:pt>
                <c:pt idx="3">
                  <c:v>1.3235682160018275E-2</c:v>
                </c:pt>
                <c:pt idx="4">
                  <c:v>1.4362123194913447E-2</c:v>
                </c:pt>
                <c:pt idx="5">
                  <c:v>7.0402564680948276E-3</c:v>
                </c:pt>
                <c:pt idx="6">
                  <c:v>1.7459836040875171E-2</c:v>
                </c:pt>
                <c:pt idx="7">
                  <c:v>3.4215646434940863E-2</c:v>
                </c:pt>
                <c:pt idx="8">
                  <c:v>0.10856075473802224</c:v>
                </c:pt>
                <c:pt idx="9">
                  <c:v>0.23500376090500535</c:v>
                </c:pt>
                <c:pt idx="10">
                  <c:v>0.52703359920157877</c:v>
                </c:pt>
                <c:pt idx="11">
                  <c:v>0.77189371916191685</c:v>
                </c:pt>
                <c:pt idx="12">
                  <c:v>1.0656132190108332</c:v>
                </c:pt>
                <c:pt idx="13">
                  <c:v>1.0979983987640693</c:v>
                </c:pt>
                <c:pt idx="14">
                  <c:v>1.0846219114746891</c:v>
                </c:pt>
                <c:pt idx="15">
                  <c:v>1.1032081885504594</c:v>
                </c:pt>
                <c:pt idx="16">
                  <c:v>1.0906765320372507</c:v>
                </c:pt>
                <c:pt idx="17">
                  <c:v>1.0166130339928932</c:v>
                </c:pt>
                <c:pt idx="18">
                  <c:v>0.87214697126758722</c:v>
                </c:pt>
                <c:pt idx="19">
                  <c:v>0.79231046291939189</c:v>
                </c:pt>
                <c:pt idx="20">
                  <c:v>0.66840194908092287</c:v>
                </c:pt>
                <c:pt idx="21">
                  <c:v>0.59940743569359356</c:v>
                </c:pt>
                <c:pt idx="22">
                  <c:v>0.52182380941518858</c:v>
                </c:pt>
                <c:pt idx="23">
                  <c:v>0.47690697314874364</c:v>
                </c:pt>
                <c:pt idx="24">
                  <c:v>0.3835531723818062</c:v>
                </c:pt>
                <c:pt idx="25">
                  <c:v>0.30723679226765827</c:v>
                </c:pt>
                <c:pt idx="26">
                  <c:v>0.2786533510071933</c:v>
                </c:pt>
                <c:pt idx="27">
                  <c:v>0.19783120675346466</c:v>
                </c:pt>
                <c:pt idx="28">
                  <c:v>0.17234547833896138</c:v>
                </c:pt>
                <c:pt idx="29">
                  <c:v>0.1588281859202193</c:v>
                </c:pt>
                <c:pt idx="30">
                  <c:v>0.11250329836015534</c:v>
                </c:pt>
                <c:pt idx="31">
                  <c:v>7.617557498478604E-2</c:v>
                </c:pt>
                <c:pt idx="32">
                  <c:v>5.7026077391568106E-2</c:v>
                </c:pt>
                <c:pt idx="33">
                  <c:v>4.3931200360911721E-2</c:v>
                </c:pt>
                <c:pt idx="34">
                  <c:v>3.2525984882598107E-2</c:v>
                </c:pt>
                <c:pt idx="35">
                  <c:v>2.7879415613655516E-2</c:v>
                </c:pt>
                <c:pt idx="36">
                  <c:v>1.7037420652789483E-2</c:v>
                </c:pt>
                <c:pt idx="37">
                  <c:v>1.4221318065551552E-2</c:v>
                </c:pt>
                <c:pt idx="38">
                  <c:v>1.2390851383846897E-2</c:v>
                </c:pt>
                <c:pt idx="39">
                  <c:v>1.4362123194913447E-2</c:v>
                </c:pt>
                <c:pt idx="40">
                  <c:v>1.3798902677465861E-2</c:v>
                </c:pt>
                <c:pt idx="41">
                  <c:v>1.182763086639931E-2</c:v>
                </c:pt>
                <c:pt idx="42">
                  <c:v>3.6609333634093104E-3</c:v>
                </c:pt>
                <c:pt idx="43">
                  <c:v>2.2528820697903448E-3</c:v>
                </c:pt>
                <c:pt idx="44">
                  <c:v>1.267246164257069E-3</c:v>
                </c:pt>
                <c:pt idx="45">
                  <c:v>1.4080512936189655E-3</c:v>
                </c:pt>
                <c:pt idx="46">
                  <c:v>1.6896615523427586E-3</c:v>
                </c:pt>
                <c:pt idx="47">
                  <c:v>2.5344923285141379E-3</c:v>
                </c:pt>
                <c:pt idx="48">
                  <c:v>1.8304666817046552E-3</c:v>
                </c:pt>
                <c:pt idx="49">
                  <c:v>3.801738492771206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64F-4321-8F2C-68F7D0B1DBE2}"/>
            </c:ext>
          </c:extLst>
        </c:ser>
        <c:ser>
          <c:idx val="2"/>
          <c:order val="2"/>
          <c:tx>
            <c:v>t+ = 75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ardist1b!$O$2:$O$51</c:f>
              <c:numCache>
                <c:formatCode>General</c:formatCode>
                <c:ptCount val="50"/>
                <c:pt idx="0">
                  <c:v>-0.19259999999999999</c:v>
                </c:pt>
                <c:pt idx="1">
                  <c:v>-0.1031</c:v>
                </c:pt>
                <c:pt idx="2">
                  <c:v>-1.3599999999999999E-2</c:v>
                </c:pt>
                <c:pt idx="3">
                  <c:v>7.5899999999999995E-2</c:v>
                </c:pt>
                <c:pt idx="4">
                  <c:v>0.16539999999999999</c:v>
                </c:pt>
                <c:pt idx="5">
                  <c:v>0.25490000000000002</c:v>
                </c:pt>
                <c:pt idx="6">
                  <c:v>0.34439999999999998</c:v>
                </c:pt>
                <c:pt idx="7">
                  <c:v>0.43390000000000001</c:v>
                </c:pt>
                <c:pt idx="8">
                  <c:v>0.52339999999999998</c:v>
                </c:pt>
                <c:pt idx="9">
                  <c:v>0.6129</c:v>
                </c:pt>
                <c:pt idx="10">
                  <c:v>0.70240000000000002</c:v>
                </c:pt>
                <c:pt idx="11">
                  <c:v>0.79190000000000005</c:v>
                </c:pt>
                <c:pt idx="12">
                  <c:v>0.88139999999999996</c:v>
                </c:pt>
                <c:pt idx="13">
                  <c:v>0.97089999999999999</c:v>
                </c:pt>
                <c:pt idx="14">
                  <c:v>1.0604</c:v>
                </c:pt>
                <c:pt idx="15">
                  <c:v>1.1498999999999999</c:v>
                </c:pt>
                <c:pt idx="16">
                  <c:v>1.2394000000000001</c:v>
                </c:pt>
                <c:pt idx="17">
                  <c:v>1.3289</c:v>
                </c:pt>
                <c:pt idx="18">
                  <c:v>1.4184000000000001</c:v>
                </c:pt>
                <c:pt idx="19">
                  <c:v>1.5079</c:v>
                </c:pt>
                <c:pt idx="20">
                  <c:v>1.5973999999999999</c:v>
                </c:pt>
                <c:pt idx="21">
                  <c:v>1.6869000000000001</c:v>
                </c:pt>
                <c:pt idx="22">
                  <c:v>1.7764</c:v>
                </c:pt>
                <c:pt idx="23">
                  <c:v>1.8658999999999999</c:v>
                </c:pt>
                <c:pt idx="24">
                  <c:v>1.9554</c:v>
                </c:pt>
                <c:pt idx="25">
                  <c:v>2.0449000000000002</c:v>
                </c:pt>
                <c:pt idx="26">
                  <c:v>2.1343999999999999</c:v>
                </c:pt>
                <c:pt idx="27">
                  <c:v>2.2239</c:v>
                </c:pt>
                <c:pt idx="28">
                  <c:v>2.3134000000000001</c:v>
                </c:pt>
                <c:pt idx="29">
                  <c:v>2.4028999999999998</c:v>
                </c:pt>
                <c:pt idx="30">
                  <c:v>2.4923999999999999</c:v>
                </c:pt>
                <c:pt idx="31">
                  <c:v>2.5819000000000001</c:v>
                </c:pt>
                <c:pt idx="32">
                  <c:v>2.6714000000000002</c:v>
                </c:pt>
                <c:pt idx="33">
                  <c:v>2.7608999999999999</c:v>
                </c:pt>
                <c:pt idx="34">
                  <c:v>2.8504</c:v>
                </c:pt>
                <c:pt idx="35">
                  <c:v>2.9399000000000002</c:v>
                </c:pt>
                <c:pt idx="36">
                  <c:v>3.0293999999999999</c:v>
                </c:pt>
                <c:pt idx="37">
                  <c:v>3.1189</c:v>
                </c:pt>
                <c:pt idx="38">
                  <c:v>3.2084000000000001</c:v>
                </c:pt>
                <c:pt idx="39">
                  <c:v>3.2978999999999998</c:v>
                </c:pt>
                <c:pt idx="40">
                  <c:v>3.3874</c:v>
                </c:pt>
                <c:pt idx="41">
                  <c:v>3.4769000000000001</c:v>
                </c:pt>
                <c:pt idx="42">
                  <c:v>3.5663999999999998</c:v>
                </c:pt>
                <c:pt idx="43">
                  <c:v>3.6558999999999999</c:v>
                </c:pt>
                <c:pt idx="44">
                  <c:v>3.7454000000000001</c:v>
                </c:pt>
                <c:pt idx="45">
                  <c:v>3.8349000000000002</c:v>
                </c:pt>
                <c:pt idx="46">
                  <c:v>3.9243999999999999</c:v>
                </c:pt>
                <c:pt idx="47">
                  <c:v>4.0138999999999996</c:v>
                </c:pt>
                <c:pt idx="48">
                  <c:v>4.1033999999999997</c:v>
                </c:pt>
                <c:pt idx="49">
                  <c:v>4.1928999999999998</c:v>
                </c:pt>
              </c:numCache>
            </c:numRef>
          </c:xVal>
          <c:yVal>
            <c:numRef>
              <c:f>sheardist1b!$R$2:$R$51</c:f>
              <c:numCache>
                <c:formatCode>General</c:formatCode>
                <c:ptCount val="50"/>
                <c:pt idx="0">
                  <c:v>3.2408716380147541E-3</c:v>
                </c:pt>
                <c:pt idx="1">
                  <c:v>4.8054303598149802E-3</c:v>
                </c:pt>
                <c:pt idx="2">
                  <c:v>4.8054303598149802E-3</c:v>
                </c:pt>
                <c:pt idx="3">
                  <c:v>7.0405142481010175E-3</c:v>
                </c:pt>
                <c:pt idx="4">
                  <c:v>1.8327687883945506E-2</c:v>
                </c:pt>
                <c:pt idx="5">
                  <c:v>3.2185207991318937E-2</c:v>
                </c:pt>
                <c:pt idx="6">
                  <c:v>0.1022550878890862</c:v>
                </c:pt>
                <c:pt idx="7">
                  <c:v>0.28396740800674103</c:v>
                </c:pt>
                <c:pt idx="8">
                  <c:v>0.63141119844080551</c:v>
                </c:pt>
                <c:pt idx="9">
                  <c:v>0.91660790258610392</c:v>
                </c:pt>
                <c:pt idx="10">
                  <c:v>1.039202253858593</c:v>
                </c:pt>
                <c:pt idx="11">
                  <c:v>1.1631376554640538</c:v>
                </c:pt>
                <c:pt idx="12">
                  <c:v>1.1953228634553728</c:v>
                </c:pt>
                <c:pt idx="13">
                  <c:v>1.0449017177737225</c:v>
                </c:pt>
                <c:pt idx="14">
                  <c:v>0.939964529218693</c:v>
                </c:pt>
                <c:pt idx="15">
                  <c:v>0.79233723839740022</c:v>
                </c:pt>
                <c:pt idx="16">
                  <c:v>0.66974288712491103</c:v>
                </c:pt>
                <c:pt idx="17">
                  <c:v>0.54703678165800762</c:v>
                </c:pt>
                <c:pt idx="18">
                  <c:v>0.41829594969273187</c:v>
                </c:pt>
                <c:pt idx="19">
                  <c:v>0.32151681732994647</c:v>
                </c:pt>
                <c:pt idx="20">
                  <c:v>0.28854932997772742</c:v>
                </c:pt>
                <c:pt idx="21">
                  <c:v>0.19579334861385686</c:v>
                </c:pt>
                <c:pt idx="22">
                  <c:v>0.1729954929533393</c:v>
                </c:pt>
                <c:pt idx="23">
                  <c:v>0.12125330093951753</c:v>
                </c:pt>
                <c:pt idx="24">
                  <c:v>8.9962126503512999E-2</c:v>
                </c:pt>
                <c:pt idx="25">
                  <c:v>6.1911823705523235E-2</c:v>
                </c:pt>
                <c:pt idx="26">
                  <c:v>3.5090817046090787E-2</c:v>
                </c:pt>
                <c:pt idx="27">
                  <c:v>1.8215933689531203E-2</c:v>
                </c:pt>
                <c:pt idx="28">
                  <c:v>1.2292961385573205E-2</c:v>
                </c:pt>
                <c:pt idx="29">
                  <c:v>8.269810386658338E-3</c:v>
                </c:pt>
                <c:pt idx="30">
                  <c:v>8.4933187754869417E-3</c:v>
                </c:pt>
                <c:pt idx="31">
                  <c:v>9.6108607196299604E-3</c:v>
                </c:pt>
                <c:pt idx="32">
                  <c:v>8.9403355531441492E-4</c:v>
                </c:pt>
                <c:pt idx="33">
                  <c:v>1.1175419441430186E-3</c:v>
                </c:pt>
                <c:pt idx="34">
                  <c:v>1.0057877497287168E-3</c:v>
                </c:pt>
                <c:pt idx="35">
                  <c:v>1.4528045273859242E-3</c:v>
                </c:pt>
                <c:pt idx="36">
                  <c:v>1.5645587218002261E-3</c:v>
                </c:pt>
                <c:pt idx="37">
                  <c:v>2.458592277114641E-3</c:v>
                </c:pt>
                <c:pt idx="38">
                  <c:v>7.8227936090011305E-4</c:v>
                </c:pt>
                <c:pt idx="39">
                  <c:v>1.0057877497287168E-3</c:v>
                </c:pt>
                <c:pt idx="40">
                  <c:v>1.8998213050431317E-3</c:v>
                </c:pt>
                <c:pt idx="41">
                  <c:v>3.3526258324290559E-4</c:v>
                </c:pt>
                <c:pt idx="42">
                  <c:v>3.3526258324290559E-4</c:v>
                </c:pt>
                <c:pt idx="43">
                  <c:v>3.3526258324290559E-4</c:v>
                </c:pt>
                <c:pt idx="44">
                  <c:v>4.4701677765720746E-4</c:v>
                </c:pt>
                <c:pt idx="45">
                  <c:v>3.3526258324290559E-4</c:v>
                </c:pt>
                <c:pt idx="46">
                  <c:v>4.4701677765720746E-4</c:v>
                </c:pt>
                <c:pt idx="47">
                  <c:v>5.5877097207150932E-4</c:v>
                </c:pt>
                <c:pt idx="48">
                  <c:v>7.8227936090011305E-4</c:v>
                </c:pt>
                <c:pt idx="49">
                  <c:v>1.005787749728716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64F-4321-8F2C-68F7D0B1DBE2}"/>
            </c:ext>
          </c:extLst>
        </c:ser>
        <c:ser>
          <c:idx val="3"/>
          <c:order val="3"/>
          <c:tx>
            <c:v>t+ = 300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ardist1b!$U$2:$U$51</c:f>
              <c:numCache>
                <c:formatCode>General</c:formatCode>
                <c:ptCount val="50"/>
                <c:pt idx="0">
                  <c:v>8.0799999999999997E-2</c:v>
                </c:pt>
                <c:pt idx="1">
                  <c:v>0.14449999999999999</c:v>
                </c:pt>
                <c:pt idx="2">
                  <c:v>0.20830000000000001</c:v>
                </c:pt>
                <c:pt idx="3">
                  <c:v>0.27210000000000001</c:v>
                </c:pt>
                <c:pt idx="4">
                  <c:v>0.33589999999999998</c:v>
                </c:pt>
                <c:pt idx="5">
                  <c:v>0.3997</c:v>
                </c:pt>
                <c:pt idx="6">
                  <c:v>0.46339999999999998</c:v>
                </c:pt>
                <c:pt idx="7">
                  <c:v>0.5272</c:v>
                </c:pt>
                <c:pt idx="8">
                  <c:v>0.59099999999999997</c:v>
                </c:pt>
                <c:pt idx="9">
                  <c:v>0.65480000000000005</c:v>
                </c:pt>
                <c:pt idx="10">
                  <c:v>0.71860000000000002</c:v>
                </c:pt>
                <c:pt idx="11">
                  <c:v>0.78239999999999998</c:v>
                </c:pt>
                <c:pt idx="12">
                  <c:v>0.84609999999999996</c:v>
                </c:pt>
                <c:pt idx="13">
                  <c:v>0.90990000000000004</c:v>
                </c:pt>
                <c:pt idx="14">
                  <c:v>0.97370000000000001</c:v>
                </c:pt>
                <c:pt idx="15">
                  <c:v>1.0375000000000001</c:v>
                </c:pt>
                <c:pt idx="16">
                  <c:v>1.1012999999999999</c:v>
                </c:pt>
                <c:pt idx="17">
                  <c:v>1.1651</c:v>
                </c:pt>
                <c:pt idx="18">
                  <c:v>1.2287999999999999</c:v>
                </c:pt>
                <c:pt idx="19">
                  <c:v>1.2926</c:v>
                </c:pt>
                <c:pt idx="20">
                  <c:v>1.3564000000000001</c:v>
                </c:pt>
                <c:pt idx="21">
                  <c:v>1.4201999999999999</c:v>
                </c:pt>
                <c:pt idx="22">
                  <c:v>1.484</c:v>
                </c:pt>
                <c:pt idx="23">
                  <c:v>1.5477000000000001</c:v>
                </c:pt>
                <c:pt idx="24">
                  <c:v>1.6114999999999999</c:v>
                </c:pt>
                <c:pt idx="25">
                  <c:v>1.6753</c:v>
                </c:pt>
                <c:pt idx="26">
                  <c:v>1.7391000000000001</c:v>
                </c:pt>
                <c:pt idx="27">
                  <c:v>1.8028999999999999</c:v>
                </c:pt>
                <c:pt idx="28">
                  <c:v>1.8667</c:v>
                </c:pt>
                <c:pt idx="29">
                  <c:v>1.9303999999999999</c:v>
                </c:pt>
                <c:pt idx="30">
                  <c:v>1.9942</c:v>
                </c:pt>
                <c:pt idx="31">
                  <c:v>2.0579999999999998</c:v>
                </c:pt>
                <c:pt idx="32">
                  <c:v>2.1217999999999999</c:v>
                </c:pt>
                <c:pt idx="33">
                  <c:v>2.1856</c:v>
                </c:pt>
                <c:pt idx="34">
                  <c:v>2.2492999999999999</c:v>
                </c:pt>
                <c:pt idx="35">
                  <c:v>2.3130999999999999</c:v>
                </c:pt>
                <c:pt idx="36">
                  <c:v>2.3769</c:v>
                </c:pt>
                <c:pt idx="37">
                  <c:v>2.4407000000000001</c:v>
                </c:pt>
                <c:pt idx="38">
                  <c:v>2.5045000000000002</c:v>
                </c:pt>
                <c:pt idx="39">
                  <c:v>2.5682999999999998</c:v>
                </c:pt>
                <c:pt idx="40">
                  <c:v>2.6320000000000001</c:v>
                </c:pt>
                <c:pt idx="41">
                  <c:v>2.6958000000000002</c:v>
                </c:pt>
                <c:pt idx="42">
                  <c:v>2.7595999999999998</c:v>
                </c:pt>
                <c:pt idx="43">
                  <c:v>2.8233999999999999</c:v>
                </c:pt>
                <c:pt idx="44">
                  <c:v>2.8872</c:v>
                </c:pt>
                <c:pt idx="45">
                  <c:v>2.9510000000000001</c:v>
                </c:pt>
                <c:pt idx="46">
                  <c:v>3.0146999999999999</c:v>
                </c:pt>
                <c:pt idx="47">
                  <c:v>3.0785</c:v>
                </c:pt>
                <c:pt idx="48">
                  <c:v>3.1423000000000001</c:v>
                </c:pt>
                <c:pt idx="49">
                  <c:v>3.2061000000000002</c:v>
                </c:pt>
              </c:numCache>
            </c:numRef>
          </c:xVal>
          <c:yVal>
            <c:numRef>
              <c:f>sheardist1b!$X$2:$X$51</c:f>
              <c:numCache>
                <c:formatCode>General</c:formatCode>
                <c:ptCount val="50"/>
                <c:pt idx="0">
                  <c:v>3.7632720904444113E-3</c:v>
                </c:pt>
                <c:pt idx="1">
                  <c:v>1.4112270339166543E-2</c:v>
                </c:pt>
                <c:pt idx="2">
                  <c:v>2.4461268587888673E-2</c:v>
                </c:pt>
                <c:pt idx="3">
                  <c:v>4.7040901130555146E-2</c:v>
                </c:pt>
                <c:pt idx="4">
                  <c:v>8.3732804012388154E-2</c:v>
                </c:pt>
                <c:pt idx="5">
                  <c:v>0.2276779614718869</c:v>
                </c:pt>
                <c:pt idx="6">
                  <c:v>0.46790016324525519</c:v>
                </c:pt>
                <c:pt idx="7">
                  <c:v>0.73744452672333616</c:v>
                </c:pt>
                <c:pt idx="8">
                  <c:v>0.88280091121675153</c:v>
                </c:pt>
                <c:pt idx="9">
                  <c:v>1.0770798328859443</c:v>
                </c:pt>
                <c:pt idx="10">
                  <c:v>1.1227095069825828</c:v>
                </c:pt>
                <c:pt idx="11">
                  <c:v>1.1562653497890454</c:v>
                </c:pt>
                <c:pt idx="12">
                  <c:v>1.1815106333957768</c:v>
                </c:pt>
                <c:pt idx="13">
                  <c:v>1.103109131511518</c:v>
                </c:pt>
                <c:pt idx="14">
                  <c:v>1.023923614608417</c:v>
                </c:pt>
                <c:pt idx="15">
                  <c:v>0.95728233800679718</c:v>
                </c:pt>
                <c:pt idx="16">
                  <c:v>0.81929569469050212</c:v>
                </c:pt>
                <c:pt idx="17">
                  <c:v>0.74261902584769723</c:v>
                </c:pt>
                <c:pt idx="18">
                  <c:v>0.64508755750367952</c:v>
                </c:pt>
                <c:pt idx="19">
                  <c:v>0.62188071294593905</c:v>
                </c:pt>
                <c:pt idx="20">
                  <c:v>0.4766811314562921</c:v>
                </c:pt>
                <c:pt idx="21">
                  <c:v>0.35139553144524693</c:v>
                </c:pt>
                <c:pt idx="22">
                  <c:v>0.33367679201940448</c:v>
                </c:pt>
                <c:pt idx="23">
                  <c:v>0.29510325309234925</c:v>
                </c:pt>
                <c:pt idx="24">
                  <c:v>0.25919536522935882</c:v>
                </c:pt>
                <c:pt idx="25">
                  <c:v>0.20525513193298894</c:v>
                </c:pt>
                <c:pt idx="26">
                  <c:v>0.14770842954994315</c:v>
                </c:pt>
                <c:pt idx="27">
                  <c:v>0.12089511590552672</c:v>
                </c:pt>
                <c:pt idx="28">
                  <c:v>0.11117332967187865</c:v>
                </c:pt>
                <c:pt idx="29">
                  <c:v>9.2356969219656596E-2</c:v>
                </c:pt>
                <c:pt idx="30">
                  <c:v>6.6014064586545712E-2</c:v>
                </c:pt>
                <c:pt idx="31">
                  <c:v>4.7040901130555146E-2</c:v>
                </c:pt>
                <c:pt idx="32">
                  <c:v>4.0141568964740387E-2</c:v>
                </c:pt>
                <c:pt idx="33">
                  <c:v>3.2928630791388601E-2</c:v>
                </c:pt>
                <c:pt idx="34">
                  <c:v>3.0419782731092325E-2</c:v>
                </c:pt>
                <c:pt idx="35">
                  <c:v>2.6656510640647915E-2</c:v>
                </c:pt>
                <c:pt idx="36">
                  <c:v>1.9600375471064642E-2</c:v>
                </c:pt>
                <c:pt idx="37">
                  <c:v>1.7561936422073921E-2</c:v>
                </c:pt>
                <c:pt idx="38">
                  <c:v>1.09762102637962E-2</c:v>
                </c:pt>
                <c:pt idx="39">
                  <c:v>1.4425876346703578E-2</c:v>
                </c:pt>
                <c:pt idx="40">
                  <c:v>4.5472871092869975E-3</c:v>
                </c:pt>
                <c:pt idx="41">
                  <c:v>6.4289231545092028E-3</c:v>
                </c:pt>
                <c:pt idx="42">
                  <c:v>5.9585141432036519E-3</c:v>
                </c:pt>
                <c:pt idx="43">
                  <c:v>4.233681101749963E-3</c:v>
                </c:pt>
                <c:pt idx="44">
                  <c:v>5.1744991243610657E-3</c:v>
                </c:pt>
                <c:pt idx="45">
                  <c:v>4.3904841055184803E-3</c:v>
                </c:pt>
                <c:pt idx="46">
                  <c:v>4.233681101749963E-3</c:v>
                </c:pt>
                <c:pt idx="47">
                  <c:v>3.4496660829073772E-3</c:v>
                </c:pt>
                <c:pt idx="48">
                  <c:v>2.6656510640647915E-3</c:v>
                </c:pt>
                <c:pt idx="49">
                  <c:v>1.5680300376851714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64F-4321-8F2C-68F7D0B1DBE2}"/>
            </c:ext>
          </c:extLst>
        </c:ser>
        <c:ser>
          <c:idx val="4"/>
          <c:order val="4"/>
          <c:tx>
            <c:v>Critical Shear Stress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ardist1b!$AB$2:$AB$3</c:f>
              <c:numCache>
                <c:formatCode>General</c:formatCode>
                <c:ptCount val="2"/>
                <c:pt idx="0">
                  <c:v>0.33444144933546482</c:v>
                </c:pt>
                <c:pt idx="1">
                  <c:v>0.33444144933546482</c:v>
                </c:pt>
              </c:numCache>
            </c:numRef>
          </c:xVal>
          <c:yVal>
            <c:numRef>
              <c:f>sheardist1b!$AA$2:$AA$3</c:f>
              <c:numCache>
                <c:formatCode>General</c:formatCode>
                <c:ptCount val="2"/>
                <c:pt idx="0">
                  <c:v>0</c:v>
                </c:pt>
                <c:pt idx="1">
                  <c:v>1.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64F-4321-8F2C-68F7D0B1DB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τ</a:t>
                </a:r>
                <a:r>
                  <a:rPr lang="en-US"/>
                  <a:t>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ax val="1.4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D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0047888750748254E-2"/>
          <c:y val="1.4234438045990517E-2"/>
          <c:w val="0.93148155822627443"/>
          <c:h val="0.91081746777921413"/>
        </c:manualLayout>
      </c:layout>
      <c:scatterChart>
        <c:scatterStyle val="smoothMarker"/>
        <c:varyColors val="0"/>
        <c:ser>
          <c:idx val="0"/>
          <c:order val="0"/>
          <c:tx>
            <c:v>t⁺ = 0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dist2b!$B$2:$B$51</c:f>
              <c:numCache>
                <c:formatCode>General</c:formatCode>
                <c:ptCount val="50"/>
                <c:pt idx="0">
                  <c:v>0.27200000000000002</c:v>
                </c:pt>
                <c:pt idx="1">
                  <c:v>0.33160000000000001</c:v>
                </c:pt>
                <c:pt idx="2">
                  <c:v>0.39119999999999999</c:v>
                </c:pt>
                <c:pt idx="3">
                  <c:v>0.45079999999999998</c:v>
                </c:pt>
                <c:pt idx="4">
                  <c:v>0.51039999999999996</c:v>
                </c:pt>
                <c:pt idx="5">
                  <c:v>0.56999999999999995</c:v>
                </c:pt>
                <c:pt idx="6">
                  <c:v>0.62960000000000005</c:v>
                </c:pt>
                <c:pt idx="7">
                  <c:v>0.68910000000000005</c:v>
                </c:pt>
                <c:pt idx="8">
                  <c:v>0.74870000000000003</c:v>
                </c:pt>
                <c:pt idx="9">
                  <c:v>0.80830000000000002</c:v>
                </c:pt>
                <c:pt idx="10">
                  <c:v>0.8679</c:v>
                </c:pt>
                <c:pt idx="11">
                  <c:v>0.92749999999999999</c:v>
                </c:pt>
                <c:pt idx="12">
                  <c:v>0.98709999999999998</c:v>
                </c:pt>
                <c:pt idx="13">
                  <c:v>1.0467</c:v>
                </c:pt>
                <c:pt idx="14">
                  <c:v>1.1062000000000001</c:v>
                </c:pt>
                <c:pt idx="15">
                  <c:v>1.1657999999999999</c:v>
                </c:pt>
                <c:pt idx="16">
                  <c:v>1.2254</c:v>
                </c:pt>
                <c:pt idx="17">
                  <c:v>1.2849999999999999</c:v>
                </c:pt>
                <c:pt idx="18">
                  <c:v>1.3446</c:v>
                </c:pt>
                <c:pt idx="19">
                  <c:v>1.4041999999999999</c:v>
                </c:pt>
                <c:pt idx="20">
                  <c:v>1.4638</c:v>
                </c:pt>
                <c:pt idx="21">
                  <c:v>1.5233000000000001</c:v>
                </c:pt>
                <c:pt idx="22">
                  <c:v>1.5829</c:v>
                </c:pt>
                <c:pt idx="23">
                  <c:v>1.6425000000000001</c:v>
                </c:pt>
                <c:pt idx="24">
                  <c:v>1.7020999999999999</c:v>
                </c:pt>
                <c:pt idx="25">
                  <c:v>1.7617</c:v>
                </c:pt>
                <c:pt idx="26">
                  <c:v>1.8212999999999999</c:v>
                </c:pt>
                <c:pt idx="27">
                  <c:v>1.8809</c:v>
                </c:pt>
                <c:pt idx="28">
                  <c:v>1.9404999999999999</c:v>
                </c:pt>
                <c:pt idx="29">
                  <c:v>2</c:v>
                </c:pt>
                <c:pt idx="30">
                  <c:v>2.0596000000000001</c:v>
                </c:pt>
                <c:pt idx="31">
                  <c:v>2.1192000000000002</c:v>
                </c:pt>
                <c:pt idx="32">
                  <c:v>2.1787999999999998</c:v>
                </c:pt>
                <c:pt idx="33">
                  <c:v>2.2383999999999999</c:v>
                </c:pt>
                <c:pt idx="34">
                  <c:v>2.298</c:v>
                </c:pt>
                <c:pt idx="35">
                  <c:v>2.3576000000000001</c:v>
                </c:pt>
                <c:pt idx="36">
                  <c:v>2.4171</c:v>
                </c:pt>
                <c:pt idx="37">
                  <c:v>2.4767000000000001</c:v>
                </c:pt>
                <c:pt idx="38">
                  <c:v>2.5363000000000002</c:v>
                </c:pt>
                <c:pt idx="39">
                  <c:v>2.5958999999999999</c:v>
                </c:pt>
                <c:pt idx="40">
                  <c:v>2.6555</c:v>
                </c:pt>
                <c:pt idx="41">
                  <c:v>2.7151000000000001</c:v>
                </c:pt>
                <c:pt idx="42">
                  <c:v>2.7747000000000002</c:v>
                </c:pt>
                <c:pt idx="43">
                  <c:v>2.8342000000000001</c:v>
                </c:pt>
                <c:pt idx="44">
                  <c:v>2.8938000000000001</c:v>
                </c:pt>
                <c:pt idx="45">
                  <c:v>2.9533999999999998</c:v>
                </c:pt>
                <c:pt idx="46">
                  <c:v>3.0129999999999999</c:v>
                </c:pt>
                <c:pt idx="47">
                  <c:v>3.0726</c:v>
                </c:pt>
                <c:pt idx="48">
                  <c:v>3.1322000000000001</c:v>
                </c:pt>
                <c:pt idx="49">
                  <c:v>3.1918000000000002</c:v>
                </c:pt>
              </c:numCache>
            </c:numRef>
          </c:xVal>
          <c:yVal>
            <c:numRef>
              <c:f>sheardist2b!$E$2:$E$51</c:f>
              <c:numCache>
                <c:formatCode>General</c:formatCode>
                <c:ptCount val="50"/>
                <c:pt idx="0">
                  <c:v>1.5280084751074029E-2</c:v>
                </c:pt>
                <c:pt idx="1">
                  <c:v>3.5261734040940067E-2</c:v>
                </c:pt>
                <c:pt idx="2">
                  <c:v>0.1769803222816706</c:v>
                </c:pt>
                <c:pt idx="3">
                  <c:v>0.41608846168309277</c:v>
                </c:pt>
                <c:pt idx="4">
                  <c:v>0.65687573127694066</c:v>
                </c:pt>
                <c:pt idx="5">
                  <c:v>0.89682343577457568</c:v>
                </c:pt>
                <c:pt idx="6">
                  <c:v>1.0704454976713949</c:v>
                </c:pt>
                <c:pt idx="7">
                  <c:v>1.1414727048110027</c:v>
                </c:pt>
                <c:pt idx="8">
                  <c:v>1.0620498467092663</c:v>
                </c:pt>
                <c:pt idx="9">
                  <c:v>1.1265284460984137</c:v>
                </c:pt>
                <c:pt idx="10">
                  <c:v>1.1100729702126417</c:v>
                </c:pt>
                <c:pt idx="11">
                  <c:v>1.1127595785205229</c:v>
                </c:pt>
                <c:pt idx="12">
                  <c:v>0.98766437918480698</c:v>
                </c:pt>
                <c:pt idx="13">
                  <c:v>0.97607838085706944</c:v>
                </c:pt>
                <c:pt idx="14">
                  <c:v>0.87398726515758585</c:v>
                </c:pt>
                <c:pt idx="15">
                  <c:v>0.70506676779955868</c:v>
                </c:pt>
                <c:pt idx="16">
                  <c:v>0.63202460442903996</c:v>
                </c:pt>
                <c:pt idx="17">
                  <c:v>0.5905500886761248</c:v>
                </c:pt>
                <c:pt idx="18">
                  <c:v>0.52657522834470494</c:v>
                </c:pt>
                <c:pt idx="19">
                  <c:v>0.44698445722372598</c:v>
                </c:pt>
                <c:pt idx="20">
                  <c:v>0.39577098635474156</c:v>
                </c:pt>
                <c:pt idx="21">
                  <c:v>0.37696472819957355</c:v>
                </c:pt>
                <c:pt idx="22">
                  <c:v>0.30274717369435683</c:v>
                </c:pt>
                <c:pt idx="23">
                  <c:v>0.22416388068883328</c:v>
                </c:pt>
                <c:pt idx="24">
                  <c:v>0.17530119208924488</c:v>
                </c:pt>
                <c:pt idx="25">
                  <c:v>0.12878928575905252</c:v>
                </c:pt>
                <c:pt idx="26">
                  <c:v>9.1512595487201601E-2</c:v>
                </c:pt>
                <c:pt idx="27">
                  <c:v>7.6064597716884993E-2</c:v>
                </c:pt>
                <c:pt idx="28">
                  <c:v>7.8415379986280995E-2</c:v>
                </c:pt>
                <c:pt idx="29">
                  <c:v>7.1363033178092991E-2</c:v>
                </c:pt>
                <c:pt idx="30">
                  <c:v>7.2706337332033563E-2</c:v>
                </c:pt>
                <c:pt idx="31">
                  <c:v>5.6586687484746677E-2</c:v>
                </c:pt>
                <c:pt idx="32">
                  <c:v>4.0802863675944934E-2</c:v>
                </c:pt>
                <c:pt idx="33">
                  <c:v>2.8377300251994624E-2</c:v>
                </c:pt>
                <c:pt idx="34">
                  <c:v>2.4683213828658044E-2</c:v>
                </c:pt>
                <c:pt idx="35">
                  <c:v>1.8974171174410605E-2</c:v>
                </c:pt>
                <c:pt idx="36">
                  <c:v>1.4272606635618598E-2</c:v>
                </c:pt>
                <c:pt idx="37">
                  <c:v>1.1250172289252305E-2</c:v>
                </c:pt>
                <c:pt idx="38">
                  <c:v>8.7314770006137309E-3</c:v>
                </c:pt>
                <c:pt idx="39">
                  <c:v>6.8844337889454408E-3</c:v>
                </c:pt>
                <c:pt idx="40">
                  <c:v>7.0523468081880132E-3</c:v>
                </c:pt>
                <c:pt idx="41">
                  <c:v>4.533651519549437E-3</c:v>
                </c:pt>
                <c:pt idx="42">
                  <c:v>4.7015645387920085E-3</c:v>
                </c:pt>
                <c:pt idx="43">
                  <c:v>1.6791301924257173E-3</c:v>
                </c:pt>
                <c:pt idx="44">
                  <c:v>1.1753911346980021E-3</c:v>
                </c:pt>
                <c:pt idx="45">
                  <c:v>1.3433041539405739E-3</c:v>
                </c:pt>
                <c:pt idx="46">
                  <c:v>1.6791301924257173E-3</c:v>
                </c:pt>
                <c:pt idx="47">
                  <c:v>3.0224343463662912E-3</c:v>
                </c:pt>
                <c:pt idx="48">
                  <c:v>5.037390577277152E-4</c:v>
                </c:pt>
                <c:pt idx="49">
                  <c:v>1.511217173183145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9CE-48E9-A8F8-37092B92CB34}"/>
            </c:ext>
          </c:extLst>
        </c:ser>
        <c:ser>
          <c:idx val="1"/>
          <c:order val="1"/>
          <c:tx>
            <c:v>t⁺ = 15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ardist2b!$H$2:$H$51</c:f>
              <c:numCache>
                <c:formatCode>General</c:formatCode>
                <c:ptCount val="50"/>
                <c:pt idx="0">
                  <c:v>0.11749999999999999</c:v>
                </c:pt>
                <c:pt idx="1">
                  <c:v>0.19089999999999999</c:v>
                </c:pt>
                <c:pt idx="2">
                  <c:v>0.26429999999999998</c:v>
                </c:pt>
                <c:pt idx="3">
                  <c:v>0.33779999999999999</c:v>
                </c:pt>
                <c:pt idx="4">
                  <c:v>0.41120000000000001</c:v>
                </c:pt>
                <c:pt idx="5">
                  <c:v>0.48459999999999998</c:v>
                </c:pt>
                <c:pt idx="6">
                  <c:v>0.55800000000000005</c:v>
                </c:pt>
                <c:pt idx="7">
                  <c:v>0.63139999999999996</c:v>
                </c:pt>
                <c:pt idx="8">
                  <c:v>0.70489999999999997</c:v>
                </c:pt>
                <c:pt idx="9">
                  <c:v>0.77829999999999999</c:v>
                </c:pt>
                <c:pt idx="10">
                  <c:v>0.85170000000000001</c:v>
                </c:pt>
                <c:pt idx="11">
                  <c:v>0.92510000000000003</c:v>
                </c:pt>
                <c:pt idx="12">
                  <c:v>0.99850000000000005</c:v>
                </c:pt>
                <c:pt idx="13">
                  <c:v>1.0719000000000001</c:v>
                </c:pt>
                <c:pt idx="14">
                  <c:v>1.1454</c:v>
                </c:pt>
                <c:pt idx="15">
                  <c:v>1.2188000000000001</c:v>
                </c:pt>
                <c:pt idx="16">
                  <c:v>1.2922</c:v>
                </c:pt>
                <c:pt idx="17">
                  <c:v>1.3655999999999999</c:v>
                </c:pt>
                <c:pt idx="18">
                  <c:v>1.4390000000000001</c:v>
                </c:pt>
                <c:pt idx="19">
                  <c:v>1.5125</c:v>
                </c:pt>
                <c:pt idx="20">
                  <c:v>1.5859000000000001</c:v>
                </c:pt>
                <c:pt idx="21">
                  <c:v>1.6593</c:v>
                </c:pt>
                <c:pt idx="22">
                  <c:v>1.7326999999999999</c:v>
                </c:pt>
                <c:pt idx="23">
                  <c:v>1.8061</c:v>
                </c:pt>
                <c:pt idx="24">
                  <c:v>1.8794999999999999</c:v>
                </c:pt>
                <c:pt idx="25">
                  <c:v>1.9530000000000001</c:v>
                </c:pt>
                <c:pt idx="26">
                  <c:v>2.0264000000000002</c:v>
                </c:pt>
                <c:pt idx="27">
                  <c:v>2.0998000000000001</c:v>
                </c:pt>
                <c:pt idx="28">
                  <c:v>2.1732</c:v>
                </c:pt>
                <c:pt idx="29">
                  <c:v>2.2465999999999999</c:v>
                </c:pt>
                <c:pt idx="30">
                  <c:v>2.3199999999999998</c:v>
                </c:pt>
                <c:pt idx="31">
                  <c:v>2.3935</c:v>
                </c:pt>
                <c:pt idx="32">
                  <c:v>2.4668999999999999</c:v>
                </c:pt>
                <c:pt idx="33">
                  <c:v>2.5402999999999998</c:v>
                </c:pt>
                <c:pt idx="34">
                  <c:v>2.6137000000000001</c:v>
                </c:pt>
                <c:pt idx="35">
                  <c:v>2.6871</c:v>
                </c:pt>
                <c:pt idx="36">
                  <c:v>2.7606000000000002</c:v>
                </c:pt>
                <c:pt idx="37">
                  <c:v>2.8340000000000001</c:v>
                </c:pt>
                <c:pt idx="38">
                  <c:v>2.9074</c:v>
                </c:pt>
                <c:pt idx="39">
                  <c:v>2.9807999999999999</c:v>
                </c:pt>
                <c:pt idx="40">
                  <c:v>3.0541999999999998</c:v>
                </c:pt>
                <c:pt idx="41">
                  <c:v>3.1276000000000002</c:v>
                </c:pt>
                <c:pt idx="42">
                  <c:v>3.2010999999999998</c:v>
                </c:pt>
                <c:pt idx="43">
                  <c:v>3.2745000000000002</c:v>
                </c:pt>
                <c:pt idx="44">
                  <c:v>3.3479000000000001</c:v>
                </c:pt>
                <c:pt idx="45">
                  <c:v>3.4213</c:v>
                </c:pt>
                <c:pt idx="46">
                  <c:v>3.4946999999999999</c:v>
                </c:pt>
                <c:pt idx="47">
                  <c:v>3.5682</c:v>
                </c:pt>
                <c:pt idx="48">
                  <c:v>3.6415999999999999</c:v>
                </c:pt>
                <c:pt idx="49">
                  <c:v>3.7149999999999999</c:v>
                </c:pt>
              </c:numCache>
            </c:numRef>
          </c:xVal>
          <c:yVal>
            <c:numRef>
              <c:f>sheardist2b!$K$2:$K$51</c:f>
              <c:numCache>
                <c:formatCode>General</c:formatCode>
                <c:ptCount val="50"/>
                <c:pt idx="0">
                  <c:v>2.588197195534409E-3</c:v>
                </c:pt>
                <c:pt idx="1">
                  <c:v>1.4984299553093949E-3</c:v>
                </c:pt>
                <c:pt idx="2">
                  <c:v>7.355928871518847E-3</c:v>
                </c:pt>
                <c:pt idx="3">
                  <c:v>8.5682949262691752E-2</c:v>
                </c:pt>
                <c:pt idx="4">
                  <c:v>0.3070419199333978</c:v>
                </c:pt>
                <c:pt idx="5">
                  <c:v>0.63710517281654899</c:v>
                </c:pt>
                <c:pt idx="6">
                  <c:v>0.95667941601253448</c:v>
                </c:pt>
                <c:pt idx="7">
                  <c:v>1.2159077982810598</c:v>
                </c:pt>
                <c:pt idx="8">
                  <c:v>1.3999422409740592</c:v>
                </c:pt>
                <c:pt idx="9">
                  <c:v>1.2642662195660448</c:v>
                </c:pt>
                <c:pt idx="10">
                  <c:v>1.1694564696664687</c:v>
                </c:pt>
                <c:pt idx="11">
                  <c:v>1.0681081163255421</c:v>
                </c:pt>
                <c:pt idx="12">
                  <c:v>0.93406674577786541</c:v>
                </c:pt>
                <c:pt idx="13">
                  <c:v>0.81582700021345134</c:v>
                </c:pt>
                <c:pt idx="14">
                  <c:v>0.75289294209045676</c:v>
                </c:pt>
                <c:pt idx="15">
                  <c:v>0.59310582049246408</c:v>
                </c:pt>
                <c:pt idx="16">
                  <c:v>0.47037078506212182</c:v>
                </c:pt>
                <c:pt idx="17">
                  <c:v>0.40852649417935227</c:v>
                </c:pt>
                <c:pt idx="18">
                  <c:v>0.33959871623512011</c:v>
                </c:pt>
                <c:pt idx="19">
                  <c:v>0.2862001214640944</c:v>
                </c:pt>
                <c:pt idx="20">
                  <c:v>0.20719199654778087</c:v>
                </c:pt>
                <c:pt idx="21">
                  <c:v>0.15570049444714892</c:v>
                </c:pt>
                <c:pt idx="22">
                  <c:v>0.12736654620129856</c:v>
                </c:pt>
                <c:pt idx="23">
                  <c:v>9.6853063474998155E-2</c:v>
                </c:pt>
                <c:pt idx="24">
                  <c:v>8.1051438491735447E-2</c:v>
                </c:pt>
                <c:pt idx="25">
                  <c:v>6.0209640022432044E-2</c:v>
                </c:pt>
                <c:pt idx="26">
                  <c:v>4.9720630335266282E-2</c:v>
                </c:pt>
                <c:pt idx="27">
                  <c:v>3.3374121731891068E-2</c:v>
                </c:pt>
                <c:pt idx="28">
                  <c:v>2.928749458104726E-2</c:v>
                </c:pt>
                <c:pt idx="29">
                  <c:v>1.5392962268178328E-2</c:v>
                </c:pt>
                <c:pt idx="30">
                  <c:v>9.9441260670532564E-3</c:v>
                </c:pt>
                <c:pt idx="31">
                  <c:v>6.9472661564344666E-3</c:v>
                </c:pt>
                <c:pt idx="32">
                  <c:v>6.4023825363219598E-3</c:v>
                </c:pt>
                <c:pt idx="33">
                  <c:v>5.9937198212375795E-3</c:v>
                </c:pt>
                <c:pt idx="34">
                  <c:v>5.0401734860406914E-3</c:v>
                </c:pt>
                <c:pt idx="35">
                  <c:v>4.6315107709563111E-3</c:v>
                </c:pt>
                <c:pt idx="36">
                  <c:v>2.588197195534409E-3</c:v>
                </c:pt>
                <c:pt idx="37">
                  <c:v>1.4984299553093949E-3</c:v>
                </c:pt>
                <c:pt idx="38">
                  <c:v>1.0897672402250143E-3</c:v>
                </c:pt>
                <c:pt idx="39">
                  <c:v>5.4488362011250715E-4</c:v>
                </c:pt>
                <c:pt idx="40">
                  <c:v>8.1732543016876079E-4</c:v>
                </c:pt>
                <c:pt idx="41">
                  <c:v>5.4488362011250715E-4</c:v>
                </c:pt>
                <c:pt idx="42">
                  <c:v>5.4488362011250715E-4</c:v>
                </c:pt>
                <c:pt idx="43">
                  <c:v>4.0866271508438039E-4</c:v>
                </c:pt>
                <c:pt idx="44">
                  <c:v>4.0866271508438039E-4</c:v>
                </c:pt>
                <c:pt idx="45">
                  <c:v>8.1732543016876079E-4</c:v>
                </c:pt>
                <c:pt idx="46">
                  <c:v>8.1732543016876079E-4</c:v>
                </c:pt>
                <c:pt idx="47">
                  <c:v>1.3622090502812679E-4</c:v>
                </c:pt>
                <c:pt idx="48">
                  <c:v>1.3622090502812679E-4</c:v>
                </c:pt>
                <c:pt idx="49">
                  <c:v>2.724418100562535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9CE-48E9-A8F8-37092B92CB34}"/>
            </c:ext>
          </c:extLst>
        </c:ser>
        <c:ser>
          <c:idx val="2"/>
          <c:order val="2"/>
          <c:tx>
            <c:v>t⁺ = 75</c:v>
          </c:tx>
          <c:spPr>
            <a:ln w="254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ardist2b!$N$2:$N$51</c:f>
              <c:numCache>
                <c:formatCode>General</c:formatCode>
                <c:ptCount val="50"/>
                <c:pt idx="0">
                  <c:v>-0.30990000000000001</c:v>
                </c:pt>
                <c:pt idx="1">
                  <c:v>-0.22889999999999999</c:v>
                </c:pt>
                <c:pt idx="2">
                  <c:v>-0.1479</c:v>
                </c:pt>
                <c:pt idx="3">
                  <c:v>-6.7000000000000004E-2</c:v>
                </c:pt>
                <c:pt idx="4">
                  <c:v>1.4E-2</c:v>
                </c:pt>
                <c:pt idx="5">
                  <c:v>9.5000000000000001E-2</c:v>
                </c:pt>
                <c:pt idx="6">
                  <c:v>0.17599999999999999</c:v>
                </c:pt>
                <c:pt idx="7">
                  <c:v>0.25700000000000001</c:v>
                </c:pt>
                <c:pt idx="8">
                  <c:v>0.33800000000000002</c:v>
                </c:pt>
                <c:pt idx="9">
                  <c:v>0.41899999999999998</c:v>
                </c:pt>
                <c:pt idx="10">
                  <c:v>0.49990000000000001</c:v>
                </c:pt>
                <c:pt idx="11">
                  <c:v>0.58089999999999997</c:v>
                </c:pt>
                <c:pt idx="12">
                  <c:v>0.66190000000000004</c:v>
                </c:pt>
                <c:pt idx="13">
                  <c:v>0.7429</c:v>
                </c:pt>
                <c:pt idx="14">
                  <c:v>0.82389999999999997</c:v>
                </c:pt>
                <c:pt idx="15">
                  <c:v>0.90490000000000004</c:v>
                </c:pt>
                <c:pt idx="16">
                  <c:v>0.9859</c:v>
                </c:pt>
                <c:pt idx="17">
                  <c:v>1.0669</c:v>
                </c:pt>
                <c:pt idx="18">
                  <c:v>1.1477999999999999</c:v>
                </c:pt>
                <c:pt idx="19">
                  <c:v>1.2287999999999999</c:v>
                </c:pt>
                <c:pt idx="20">
                  <c:v>1.3098000000000001</c:v>
                </c:pt>
                <c:pt idx="21">
                  <c:v>1.3908</c:v>
                </c:pt>
                <c:pt idx="22">
                  <c:v>1.4718</c:v>
                </c:pt>
                <c:pt idx="23">
                  <c:v>1.5528</c:v>
                </c:pt>
                <c:pt idx="24">
                  <c:v>1.6337999999999999</c:v>
                </c:pt>
                <c:pt idx="25">
                  <c:v>1.7146999999999999</c:v>
                </c:pt>
                <c:pt idx="26">
                  <c:v>1.7957000000000001</c:v>
                </c:pt>
                <c:pt idx="27">
                  <c:v>1.8767</c:v>
                </c:pt>
                <c:pt idx="28">
                  <c:v>1.9577</c:v>
                </c:pt>
                <c:pt idx="29">
                  <c:v>2.0387</c:v>
                </c:pt>
                <c:pt idx="30">
                  <c:v>2.1196999999999999</c:v>
                </c:pt>
                <c:pt idx="31">
                  <c:v>2.2006999999999999</c:v>
                </c:pt>
                <c:pt idx="32">
                  <c:v>2.2816000000000001</c:v>
                </c:pt>
                <c:pt idx="33">
                  <c:v>2.3626</c:v>
                </c:pt>
                <c:pt idx="34">
                  <c:v>2.4436</c:v>
                </c:pt>
                <c:pt idx="35">
                  <c:v>2.5246</c:v>
                </c:pt>
                <c:pt idx="36">
                  <c:v>2.6055999999999999</c:v>
                </c:pt>
                <c:pt idx="37">
                  <c:v>2.6865999999999999</c:v>
                </c:pt>
                <c:pt idx="38">
                  <c:v>2.7675999999999998</c:v>
                </c:pt>
                <c:pt idx="39">
                  <c:v>2.8485999999999998</c:v>
                </c:pt>
                <c:pt idx="40">
                  <c:v>2.9295</c:v>
                </c:pt>
                <c:pt idx="41">
                  <c:v>3.0105</c:v>
                </c:pt>
                <c:pt idx="42">
                  <c:v>3.0914999999999999</c:v>
                </c:pt>
                <c:pt idx="43">
                  <c:v>3.1724999999999999</c:v>
                </c:pt>
                <c:pt idx="44">
                  <c:v>3.2534999999999998</c:v>
                </c:pt>
                <c:pt idx="45">
                  <c:v>3.3344999999999998</c:v>
                </c:pt>
                <c:pt idx="46">
                  <c:v>3.4155000000000002</c:v>
                </c:pt>
                <c:pt idx="47">
                  <c:v>3.4964</c:v>
                </c:pt>
                <c:pt idx="48">
                  <c:v>3.5773999999999999</c:v>
                </c:pt>
                <c:pt idx="49">
                  <c:v>3.6583999999999999</c:v>
                </c:pt>
              </c:numCache>
            </c:numRef>
          </c:xVal>
          <c:yVal>
            <c:numRef>
              <c:f>sheardist2b!$Q$2:$Q$51</c:f>
              <c:numCache>
                <c:formatCode>General</c:formatCode>
                <c:ptCount val="50"/>
                <c:pt idx="0">
                  <c:v>3.7045122249304747E-4</c:v>
                </c:pt>
                <c:pt idx="1">
                  <c:v>1.7287723716342216E-3</c:v>
                </c:pt>
                <c:pt idx="2">
                  <c:v>2.8401260391133641E-3</c:v>
                </c:pt>
                <c:pt idx="3">
                  <c:v>1.7287723716342216E-3</c:v>
                </c:pt>
                <c:pt idx="4">
                  <c:v>6.421154523212823E-3</c:v>
                </c:pt>
                <c:pt idx="5">
                  <c:v>1.0619601711467362E-2</c:v>
                </c:pt>
                <c:pt idx="6">
                  <c:v>1.778165867966628E-2</c:v>
                </c:pt>
                <c:pt idx="7">
                  <c:v>5.5938134596450174E-2</c:v>
                </c:pt>
                <c:pt idx="8">
                  <c:v>0.24499174180873542</c:v>
                </c:pt>
                <c:pt idx="9">
                  <c:v>0.60630516748028773</c:v>
                </c:pt>
                <c:pt idx="10">
                  <c:v>0.98379496320070314</c:v>
                </c:pt>
                <c:pt idx="11">
                  <c:v>1.3015186283589069</c:v>
                </c:pt>
                <c:pt idx="12">
                  <c:v>1.2731173679677732</c:v>
                </c:pt>
                <c:pt idx="13">
                  <c:v>1.1948286762809093</c:v>
                </c:pt>
                <c:pt idx="14">
                  <c:v>1.1033272243251264</c:v>
                </c:pt>
                <c:pt idx="15">
                  <c:v>0.96292621100026143</c:v>
                </c:pt>
                <c:pt idx="16">
                  <c:v>0.88970035268746905</c:v>
                </c:pt>
                <c:pt idx="17">
                  <c:v>0.82857590097611622</c:v>
                </c:pt>
                <c:pt idx="18">
                  <c:v>0.6524880865510877</c:v>
                </c:pt>
                <c:pt idx="19">
                  <c:v>0.5007265690697692</c:v>
                </c:pt>
                <c:pt idx="20">
                  <c:v>0.38292308031698008</c:v>
                </c:pt>
                <c:pt idx="21">
                  <c:v>0.32439178716307859</c:v>
                </c:pt>
                <c:pt idx="22">
                  <c:v>0.24474477432707339</c:v>
                </c:pt>
                <c:pt idx="23">
                  <c:v>0.18460819254236868</c:v>
                </c:pt>
                <c:pt idx="24">
                  <c:v>0.14805700525638799</c:v>
                </c:pt>
                <c:pt idx="25">
                  <c:v>0.10570208215134955</c:v>
                </c:pt>
                <c:pt idx="26">
                  <c:v>7.8288691686864031E-2</c:v>
                </c:pt>
                <c:pt idx="27">
                  <c:v>6.5322898899607379E-2</c:v>
                </c:pt>
                <c:pt idx="28">
                  <c:v>4.4207179217503667E-2</c:v>
                </c:pt>
                <c:pt idx="29">
                  <c:v>3.3958028728529356E-2</c:v>
                </c:pt>
                <c:pt idx="30">
                  <c:v>2.5931585574513326E-2</c:v>
                </c:pt>
                <c:pt idx="31">
                  <c:v>1.9757398532962534E-2</c:v>
                </c:pt>
                <c:pt idx="32">
                  <c:v>1.4324113936397837E-2</c:v>
                </c:pt>
                <c:pt idx="33">
                  <c:v>1.0125666748143297E-2</c:v>
                </c:pt>
                <c:pt idx="34">
                  <c:v>7.0385732273679025E-3</c:v>
                </c:pt>
                <c:pt idx="35">
                  <c:v>4.9393496332406335E-3</c:v>
                </c:pt>
                <c:pt idx="36">
                  <c:v>2.3461910757893007E-3</c:v>
                </c:pt>
                <c:pt idx="37">
                  <c:v>3.4575447432684432E-3</c:v>
                </c:pt>
                <c:pt idx="38">
                  <c:v>1.4818048899721899E-3</c:v>
                </c:pt>
                <c:pt idx="39">
                  <c:v>1.1113536674791425E-3</c:v>
                </c:pt>
                <c:pt idx="40">
                  <c:v>3.7045122249304747E-4</c:v>
                </c:pt>
                <c:pt idx="41">
                  <c:v>1.2348374083101584E-3</c:v>
                </c:pt>
                <c:pt idx="42">
                  <c:v>6.1741870415507919E-4</c:v>
                </c:pt>
                <c:pt idx="43">
                  <c:v>9.8786992664812666E-4</c:v>
                </c:pt>
                <c:pt idx="44">
                  <c:v>6.1741870415507919E-4</c:v>
                </c:pt>
                <c:pt idx="45">
                  <c:v>2.4696748166203167E-4</c:v>
                </c:pt>
                <c:pt idx="46">
                  <c:v>3.7045122249304747E-4</c:v>
                </c:pt>
                <c:pt idx="47">
                  <c:v>3.7045122249304747E-4</c:v>
                </c:pt>
                <c:pt idx="48">
                  <c:v>3.7045122249304747E-4</c:v>
                </c:pt>
                <c:pt idx="49">
                  <c:v>6.174187041550791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9CE-48E9-A8F8-37092B92CB34}"/>
            </c:ext>
          </c:extLst>
        </c:ser>
        <c:ser>
          <c:idx val="3"/>
          <c:order val="3"/>
          <c:tx>
            <c:v>t⁺ = 300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ardist2b!$T$2:$T$51</c:f>
              <c:numCache>
                <c:formatCode>General</c:formatCode>
                <c:ptCount val="50"/>
                <c:pt idx="0">
                  <c:v>-0.58950000000000002</c:v>
                </c:pt>
                <c:pt idx="1">
                  <c:v>-0.5101</c:v>
                </c:pt>
                <c:pt idx="2">
                  <c:v>-0.43070000000000003</c:v>
                </c:pt>
                <c:pt idx="3">
                  <c:v>-0.3513</c:v>
                </c:pt>
                <c:pt idx="4">
                  <c:v>-0.27189999999999998</c:v>
                </c:pt>
                <c:pt idx="5">
                  <c:v>-0.1925</c:v>
                </c:pt>
                <c:pt idx="6">
                  <c:v>-0.11310000000000001</c:v>
                </c:pt>
                <c:pt idx="7">
                  <c:v>-3.3700000000000001E-2</c:v>
                </c:pt>
                <c:pt idx="8">
                  <c:v>4.5699999999999998E-2</c:v>
                </c:pt>
                <c:pt idx="9">
                  <c:v>0.12509999999999999</c:v>
                </c:pt>
                <c:pt idx="10">
                  <c:v>0.20449999999999999</c:v>
                </c:pt>
                <c:pt idx="11">
                  <c:v>0.28389999999999999</c:v>
                </c:pt>
                <c:pt idx="12">
                  <c:v>0.36330000000000001</c:v>
                </c:pt>
                <c:pt idx="13">
                  <c:v>0.44269999999999998</c:v>
                </c:pt>
                <c:pt idx="14">
                  <c:v>0.52210000000000001</c:v>
                </c:pt>
                <c:pt idx="15">
                  <c:v>0.60140000000000005</c:v>
                </c:pt>
                <c:pt idx="16">
                  <c:v>0.68079999999999996</c:v>
                </c:pt>
                <c:pt idx="17">
                  <c:v>0.76019999999999999</c:v>
                </c:pt>
                <c:pt idx="18">
                  <c:v>0.83960000000000001</c:v>
                </c:pt>
                <c:pt idx="19">
                  <c:v>0.91900000000000004</c:v>
                </c:pt>
                <c:pt idx="20">
                  <c:v>0.99839999999999995</c:v>
                </c:pt>
                <c:pt idx="21">
                  <c:v>1.0778000000000001</c:v>
                </c:pt>
                <c:pt idx="22">
                  <c:v>1.1572</c:v>
                </c:pt>
                <c:pt idx="23">
                  <c:v>1.2365999999999999</c:v>
                </c:pt>
                <c:pt idx="24">
                  <c:v>1.3160000000000001</c:v>
                </c:pt>
                <c:pt idx="25">
                  <c:v>1.3954</c:v>
                </c:pt>
                <c:pt idx="26">
                  <c:v>1.4748000000000001</c:v>
                </c:pt>
                <c:pt idx="27">
                  <c:v>1.5542</c:v>
                </c:pt>
                <c:pt idx="28">
                  <c:v>1.6335999999999999</c:v>
                </c:pt>
                <c:pt idx="29">
                  <c:v>1.7130000000000001</c:v>
                </c:pt>
                <c:pt idx="30">
                  <c:v>1.7924</c:v>
                </c:pt>
                <c:pt idx="31">
                  <c:v>1.8717999999999999</c:v>
                </c:pt>
                <c:pt idx="32">
                  <c:v>1.9512</c:v>
                </c:pt>
                <c:pt idx="33">
                  <c:v>2.0306000000000002</c:v>
                </c:pt>
                <c:pt idx="34">
                  <c:v>2.11</c:v>
                </c:pt>
                <c:pt idx="35">
                  <c:v>2.1894</c:v>
                </c:pt>
                <c:pt idx="36">
                  <c:v>2.2688000000000001</c:v>
                </c:pt>
                <c:pt idx="37">
                  <c:v>2.3481999999999998</c:v>
                </c:pt>
                <c:pt idx="38">
                  <c:v>2.4276</c:v>
                </c:pt>
                <c:pt idx="39">
                  <c:v>2.5070000000000001</c:v>
                </c:pt>
                <c:pt idx="40">
                  <c:v>2.5863999999999998</c:v>
                </c:pt>
                <c:pt idx="41">
                  <c:v>2.6657999999999999</c:v>
                </c:pt>
                <c:pt idx="42">
                  <c:v>2.7452000000000001</c:v>
                </c:pt>
                <c:pt idx="43">
                  <c:v>2.8246000000000002</c:v>
                </c:pt>
                <c:pt idx="44">
                  <c:v>2.9039999999999999</c:v>
                </c:pt>
                <c:pt idx="45">
                  <c:v>2.9834000000000001</c:v>
                </c:pt>
                <c:pt idx="46">
                  <c:v>3.0628000000000002</c:v>
                </c:pt>
                <c:pt idx="47">
                  <c:v>3.1421999999999999</c:v>
                </c:pt>
                <c:pt idx="48">
                  <c:v>3.2216</c:v>
                </c:pt>
                <c:pt idx="49">
                  <c:v>3.3010000000000002</c:v>
                </c:pt>
              </c:numCache>
            </c:numRef>
          </c:xVal>
          <c:yVal>
            <c:numRef>
              <c:f>sheardist2b!$W$2:$W$51</c:f>
              <c:numCache>
                <c:formatCode>General</c:formatCode>
                <c:ptCount val="50"/>
                <c:pt idx="0">
                  <c:v>1.2595890863936472E-4</c:v>
                </c:pt>
                <c:pt idx="1">
                  <c:v>3.7787672591809416E-4</c:v>
                </c:pt>
                <c:pt idx="2">
                  <c:v>1.8893836295904708E-3</c:v>
                </c:pt>
                <c:pt idx="3">
                  <c:v>5.7941097974107767E-3</c:v>
                </c:pt>
                <c:pt idx="4">
                  <c:v>1.5366986854002496E-2</c:v>
                </c:pt>
                <c:pt idx="5">
                  <c:v>4.345582348058083E-2</c:v>
                </c:pt>
                <c:pt idx="6">
                  <c:v>0.15719671798192716</c:v>
                </c:pt>
                <c:pt idx="7">
                  <c:v>0.55270769110953244</c:v>
                </c:pt>
                <c:pt idx="8">
                  <c:v>0.84316893443190744</c:v>
                </c:pt>
                <c:pt idx="9">
                  <c:v>0.57789947283740528</c:v>
                </c:pt>
                <c:pt idx="10">
                  <c:v>0.46592200305701009</c:v>
                </c:pt>
                <c:pt idx="11">
                  <c:v>0.4601278932595993</c:v>
                </c:pt>
                <c:pt idx="12">
                  <c:v>0.54754337585531843</c:v>
                </c:pt>
                <c:pt idx="13">
                  <c:v>0.7794337266603889</c:v>
                </c:pt>
                <c:pt idx="14">
                  <c:v>0.91433571781314849</c:v>
                </c:pt>
                <c:pt idx="15">
                  <c:v>0.96031071946651658</c:v>
                </c:pt>
                <c:pt idx="16">
                  <c:v>0.97945647357970012</c:v>
                </c:pt>
                <c:pt idx="17">
                  <c:v>0.86344831872284511</c:v>
                </c:pt>
                <c:pt idx="18">
                  <c:v>0.82868365993838045</c:v>
                </c:pt>
                <c:pt idx="19">
                  <c:v>0.71532064216295221</c:v>
                </c:pt>
                <c:pt idx="20">
                  <c:v>0.61833228251064143</c:v>
                </c:pt>
                <c:pt idx="21">
                  <c:v>0.51076337453262399</c:v>
                </c:pt>
                <c:pt idx="22">
                  <c:v>0.40823282290018104</c:v>
                </c:pt>
                <c:pt idx="23">
                  <c:v>0.32749316246234828</c:v>
                </c:pt>
                <c:pt idx="24">
                  <c:v>0.25594850235518912</c:v>
                </c:pt>
                <c:pt idx="25">
                  <c:v>0.17986932153701282</c:v>
                </c:pt>
                <c:pt idx="26">
                  <c:v>0.13527986787867771</c:v>
                </c:pt>
                <c:pt idx="27">
                  <c:v>0.11071788069400158</c:v>
                </c:pt>
                <c:pt idx="28">
                  <c:v>8.9304866225309587E-2</c:v>
                </c:pt>
                <c:pt idx="29">
                  <c:v>6.7513975030699488E-2</c:v>
                </c:pt>
                <c:pt idx="30">
                  <c:v>4.2951987846023366E-2</c:v>
                </c:pt>
                <c:pt idx="31">
                  <c:v>3.5394453327661488E-2</c:v>
                </c:pt>
                <c:pt idx="32">
                  <c:v>2.3302398098282474E-2</c:v>
                </c:pt>
                <c:pt idx="33">
                  <c:v>1.8012123935429156E-2</c:v>
                </c:pt>
                <c:pt idx="34">
                  <c:v>1.71304115749536E-2</c:v>
                </c:pt>
                <c:pt idx="35">
                  <c:v>1.1714178503460919E-2</c:v>
                </c:pt>
                <c:pt idx="36">
                  <c:v>8.4392468788374361E-3</c:v>
                </c:pt>
                <c:pt idx="37">
                  <c:v>5.1643152542139538E-3</c:v>
                </c:pt>
                <c:pt idx="38">
                  <c:v>4.0306850764596711E-3</c:v>
                </c:pt>
                <c:pt idx="39">
                  <c:v>4.408561802377765E-3</c:v>
                </c:pt>
                <c:pt idx="40">
                  <c:v>2.1413014468692E-3</c:v>
                </c:pt>
                <c:pt idx="41">
                  <c:v>2.6451370814266589E-3</c:v>
                </c:pt>
                <c:pt idx="42">
                  <c:v>8.8171236047555304E-4</c:v>
                </c:pt>
                <c:pt idx="43">
                  <c:v>1.0076712691149178E-3</c:v>
                </c:pt>
                <c:pt idx="44">
                  <c:v>1.0076712691149178E-3</c:v>
                </c:pt>
                <c:pt idx="45">
                  <c:v>2.5191781727872944E-4</c:v>
                </c:pt>
                <c:pt idx="46">
                  <c:v>5.0383563455745888E-4</c:v>
                </c:pt>
                <c:pt idx="47">
                  <c:v>2.5191781727872944E-4</c:v>
                </c:pt>
                <c:pt idx="48">
                  <c:v>3.7787672591809416E-4</c:v>
                </c:pt>
                <c:pt idx="49">
                  <c:v>1.2595890863936472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9CE-48E9-A8F8-37092B92CB34}"/>
            </c:ext>
          </c:extLst>
        </c:ser>
        <c:ser>
          <c:idx val="4"/>
          <c:order val="4"/>
          <c:tx>
            <c:v>Critical Shear Stress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ardist2b!$AA$2:$AA$3</c:f>
              <c:numCache>
                <c:formatCode>General</c:formatCode>
                <c:ptCount val="2"/>
                <c:pt idx="0">
                  <c:v>0.33444144933546482</c:v>
                </c:pt>
                <c:pt idx="1">
                  <c:v>0.33444144933546482</c:v>
                </c:pt>
              </c:numCache>
            </c:numRef>
          </c:xVal>
          <c:yVal>
            <c:numRef>
              <c:f>sheardist2b!$Z$2:$Z$3</c:f>
              <c:numCache>
                <c:formatCode>General</c:formatCode>
                <c:ptCount val="2"/>
                <c:pt idx="0">
                  <c:v>0</c:v>
                </c:pt>
                <c:pt idx="1">
                  <c:v>1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7BF-4F2A-8747-3BCA3544AE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solidFill>
                      <a:schemeClr val="tx1"/>
                    </a:solidFill>
                  </a:rPr>
                  <a:t>τ</a:t>
                </a:r>
                <a:r>
                  <a:rPr lang="en-US" baseline="30000">
                    <a:solidFill>
                      <a:schemeClr val="tx1"/>
                    </a:solidFill>
                  </a:rPr>
                  <a:t>+</a:t>
                </a:r>
              </a:p>
            </c:rich>
          </c:tx>
          <c:layout>
            <c:manualLayout>
              <c:xMode val="edge"/>
              <c:yMode val="edge"/>
              <c:x val="0.45616774876824601"/>
              <c:y val="0.940054974471474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ax val="1.6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PDF</a:t>
                </a:r>
              </a:p>
            </c:rich>
          </c:tx>
          <c:layout>
            <c:manualLayout>
              <c:xMode val="edge"/>
              <c:yMode val="edge"/>
              <c:x val="6.5966754155730532E-3"/>
              <c:y val="0.407124156122275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59110856190456595"/>
          <c:y val="0.18574857622697982"/>
          <c:w val="0.27038345535755398"/>
          <c:h val="0.394026749454825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9362826357231663E-2"/>
          <c:y val="2.2802653399668325E-2"/>
          <c:w val="0.91353927798498868"/>
          <c:h val="0.91209928050038525"/>
        </c:manualLayout>
      </c:layout>
      <c:scatterChart>
        <c:scatterStyle val="smoothMarker"/>
        <c:varyColors val="0"/>
        <c:ser>
          <c:idx val="0"/>
          <c:order val="0"/>
          <c:tx>
            <c:v>t⁺ = 0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dist6b!$B$2:$B$51</c:f>
              <c:numCache>
                <c:formatCode>General</c:formatCode>
                <c:ptCount val="50"/>
                <c:pt idx="0">
                  <c:v>-0.56589999999999996</c:v>
                </c:pt>
                <c:pt idx="1">
                  <c:v>-0.51980000000000004</c:v>
                </c:pt>
                <c:pt idx="2">
                  <c:v>-0.47370000000000001</c:v>
                </c:pt>
                <c:pt idx="3">
                  <c:v>-0.42759999999999998</c:v>
                </c:pt>
                <c:pt idx="4">
                  <c:v>-0.38150000000000001</c:v>
                </c:pt>
                <c:pt idx="5">
                  <c:v>-0.33539999999999998</c:v>
                </c:pt>
                <c:pt idx="6">
                  <c:v>-0.28920000000000001</c:v>
                </c:pt>
                <c:pt idx="7">
                  <c:v>-0.24310000000000001</c:v>
                </c:pt>
                <c:pt idx="8">
                  <c:v>-0.19700000000000001</c:v>
                </c:pt>
                <c:pt idx="9">
                  <c:v>-0.15090000000000001</c:v>
                </c:pt>
                <c:pt idx="10">
                  <c:v>-0.1048</c:v>
                </c:pt>
                <c:pt idx="11">
                  <c:v>-5.8700000000000002E-2</c:v>
                </c:pt>
                <c:pt idx="12">
                  <c:v>-1.26E-2</c:v>
                </c:pt>
                <c:pt idx="13">
                  <c:v>3.3500000000000002E-2</c:v>
                </c:pt>
                <c:pt idx="14">
                  <c:v>7.9699999999999993E-2</c:v>
                </c:pt>
                <c:pt idx="15">
                  <c:v>0.1258</c:v>
                </c:pt>
                <c:pt idx="16">
                  <c:v>0.1719</c:v>
                </c:pt>
                <c:pt idx="17">
                  <c:v>0.218</c:v>
                </c:pt>
                <c:pt idx="18">
                  <c:v>0.2641</c:v>
                </c:pt>
                <c:pt idx="19">
                  <c:v>0.31019999999999998</c:v>
                </c:pt>
                <c:pt idx="20">
                  <c:v>0.35630000000000001</c:v>
                </c:pt>
                <c:pt idx="21">
                  <c:v>0.40250000000000002</c:v>
                </c:pt>
                <c:pt idx="22">
                  <c:v>0.4486</c:v>
                </c:pt>
                <c:pt idx="23">
                  <c:v>0.49469999999999997</c:v>
                </c:pt>
                <c:pt idx="24">
                  <c:v>0.54079999999999995</c:v>
                </c:pt>
                <c:pt idx="25">
                  <c:v>0.58689999999999998</c:v>
                </c:pt>
                <c:pt idx="26">
                  <c:v>0.63300000000000001</c:v>
                </c:pt>
                <c:pt idx="27">
                  <c:v>0.67910000000000004</c:v>
                </c:pt>
                <c:pt idx="28">
                  <c:v>0.72519999999999996</c:v>
                </c:pt>
                <c:pt idx="29">
                  <c:v>0.77139999999999997</c:v>
                </c:pt>
                <c:pt idx="30">
                  <c:v>0.8175</c:v>
                </c:pt>
                <c:pt idx="31">
                  <c:v>0.86360000000000003</c:v>
                </c:pt>
                <c:pt idx="32">
                  <c:v>0.90969999999999995</c:v>
                </c:pt>
                <c:pt idx="33">
                  <c:v>0.95579999999999998</c:v>
                </c:pt>
                <c:pt idx="34">
                  <c:v>1.0019</c:v>
                </c:pt>
                <c:pt idx="35">
                  <c:v>1.048</c:v>
                </c:pt>
                <c:pt idx="36">
                  <c:v>1.0941000000000001</c:v>
                </c:pt>
                <c:pt idx="37">
                  <c:v>1.1403000000000001</c:v>
                </c:pt>
                <c:pt idx="38">
                  <c:v>1.1863999999999999</c:v>
                </c:pt>
                <c:pt idx="39">
                  <c:v>1.2324999999999999</c:v>
                </c:pt>
                <c:pt idx="40">
                  <c:v>1.2786</c:v>
                </c:pt>
                <c:pt idx="41">
                  <c:v>1.3247</c:v>
                </c:pt>
                <c:pt idx="42">
                  <c:v>1.3708</c:v>
                </c:pt>
                <c:pt idx="43">
                  <c:v>1.4169</c:v>
                </c:pt>
                <c:pt idx="44">
                  <c:v>1.4631000000000001</c:v>
                </c:pt>
                <c:pt idx="45">
                  <c:v>1.5092000000000001</c:v>
                </c:pt>
                <c:pt idx="46">
                  <c:v>1.5552999999999999</c:v>
                </c:pt>
                <c:pt idx="47">
                  <c:v>1.6013999999999999</c:v>
                </c:pt>
                <c:pt idx="48">
                  <c:v>1.6475</c:v>
                </c:pt>
                <c:pt idx="49">
                  <c:v>1.6936</c:v>
                </c:pt>
              </c:numCache>
            </c:numRef>
          </c:xVal>
          <c:yVal>
            <c:numRef>
              <c:f>sheardist6b!$E$2:$E$51</c:f>
              <c:numCache>
                <c:formatCode>General</c:formatCode>
                <c:ptCount val="50"/>
                <c:pt idx="0">
                  <c:v>4.1209606045926371E-3</c:v>
                </c:pt>
                <c:pt idx="1">
                  <c:v>1.5182486437972874E-3</c:v>
                </c:pt>
                <c:pt idx="2">
                  <c:v>1.3013559803976749E-3</c:v>
                </c:pt>
                <c:pt idx="3">
                  <c:v>8.8925991993841109E-3</c:v>
                </c:pt>
                <c:pt idx="4">
                  <c:v>1.7351413071969E-2</c:v>
                </c:pt>
                <c:pt idx="5">
                  <c:v>1.5399379101372486E-2</c:v>
                </c:pt>
                <c:pt idx="6">
                  <c:v>3.3618362826939932E-2</c:v>
                </c:pt>
                <c:pt idx="7">
                  <c:v>4.1643391372725595E-2</c:v>
                </c:pt>
                <c:pt idx="8">
                  <c:v>7.9165822140858558E-2</c:v>
                </c:pt>
                <c:pt idx="9">
                  <c:v>0.15074040106273068</c:v>
                </c:pt>
                <c:pt idx="10">
                  <c:v>0.22817108189639232</c:v>
                </c:pt>
                <c:pt idx="11">
                  <c:v>0.35765600194596098</c:v>
                </c:pt>
                <c:pt idx="12">
                  <c:v>0.5064443690380952</c:v>
                </c:pt>
                <c:pt idx="13">
                  <c:v>0.78363319286279987</c:v>
                </c:pt>
                <c:pt idx="14">
                  <c:v>1.0480253495469276</c:v>
                </c:pt>
                <c:pt idx="15">
                  <c:v>1.3928846843523113</c:v>
                </c:pt>
                <c:pt idx="16">
                  <c:v>1.6195375176049065</c:v>
                </c:pt>
                <c:pt idx="17">
                  <c:v>1.768108992033641</c:v>
                </c:pt>
                <c:pt idx="18">
                  <c:v>1.9162466811355763</c:v>
                </c:pt>
                <c:pt idx="19">
                  <c:v>1.9700360616586801</c:v>
                </c:pt>
                <c:pt idx="20">
                  <c:v>1.7937023263147953</c:v>
                </c:pt>
                <c:pt idx="21">
                  <c:v>1.3443007277507981</c:v>
                </c:pt>
                <c:pt idx="22">
                  <c:v>1.2399753566555844</c:v>
                </c:pt>
                <c:pt idx="23">
                  <c:v>1.1076708319818209</c:v>
                </c:pt>
                <c:pt idx="24">
                  <c:v>0.98425890650744141</c:v>
                </c:pt>
                <c:pt idx="25">
                  <c:v>0.7324465243004914</c:v>
                </c:pt>
                <c:pt idx="26">
                  <c:v>0.58257369389135916</c:v>
                </c:pt>
                <c:pt idx="27">
                  <c:v>0.48757470732232888</c:v>
                </c:pt>
                <c:pt idx="28">
                  <c:v>0.34485933480538383</c:v>
                </c:pt>
                <c:pt idx="29">
                  <c:v>0.27545368251750785</c:v>
                </c:pt>
                <c:pt idx="30">
                  <c:v>0.23662989576897722</c:v>
                </c:pt>
                <c:pt idx="31">
                  <c:v>0.17134520408569387</c:v>
                </c:pt>
                <c:pt idx="32">
                  <c:v>0.11343486295799733</c:v>
                </c:pt>
                <c:pt idx="33">
                  <c:v>8.9142884657240726E-2</c:v>
                </c:pt>
                <c:pt idx="34">
                  <c:v>6.7887403644078706E-2</c:v>
                </c:pt>
                <c:pt idx="35">
                  <c:v>4.4679888660320174E-2</c:v>
                </c:pt>
                <c:pt idx="36">
                  <c:v>2.8846724232148461E-2</c:v>
                </c:pt>
                <c:pt idx="37">
                  <c:v>2.6460904934752724E-2</c:v>
                </c:pt>
                <c:pt idx="38">
                  <c:v>2.0171017696163959E-2</c:v>
                </c:pt>
                <c:pt idx="39">
                  <c:v>1.7351413071969E-2</c:v>
                </c:pt>
                <c:pt idx="40">
                  <c:v>1.1712203823579074E-2</c:v>
                </c:pt>
                <c:pt idx="41">
                  <c:v>8.2419212091852743E-3</c:v>
                </c:pt>
                <c:pt idx="42">
                  <c:v>8.2419212091852743E-3</c:v>
                </c:pt>
                <c:pt idx="43">
                  <c:v>8.675706535984499E-4</c:v>
                </c:pt>
                <c:pt idx="44">
                  <c:v>8.675706535984499E-4</c:v>
                </c:pt>
                <c:pt idx="45">
                  <c:v>6.5067799019883743E-4</c:v>
                </c:pt>
                <c:pt idx="46">
                  <c:v>6.5067799019883743E-4</c:v>
                </c:pt>
                <c:pt idx="47">
                  <c:v>1.3013559803976749E-3</c:v>
                </c:pt>
                <c:pt idx="48">
                  <c:v>8.675706535984499E-4</c:v>
                </c:pt>
                <c:pt idx="49">
                  <c:v>2.385819297395737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DE7-4AB7-8700-F8CBF3E0176F}"/>
            </c:ext>
          </c:extLst>
        </c:ser>
        <c:ser>
          <c:idx val="1"/>
          <c:order val="1"/>
          <c:tx>
            <c:v>t⁺ = 15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ardist6b!$H$2:$H$51</c:f>
              <c:numCache>
                <c:formatCode>General</c:formatCode>
                <c:ptCount val="50"/>
                <c:pt idx="0">
                  <c:v>-0.74860000000000004</c:v>
                </c:pt>
                <c:pt idx="1">
                  <c:v>-0.68400000000000005</c:v>
                </c:pt>
                <c:pt idx="2">
                  <c:v>-0.61929999999999996</c:v>
                </c:pt>
                <c:pt idx="3">
                  <c:v>-0.55469999999999997</c:v>
                </c:pt>
                <c:pt idx="4">
                  <c:v>-0.49</c:v>
                </c:pt>
                <c:pt idx="5">
                  <c:v>-0.4254</c:v>
                </c:pt>
                <c:pt idx="6">
                  <c:v>-0.36070000000000002</c:v>
                </c:pt>
                <c:pt idx="7">
                  <c:v>-0.29599999999999999</c:v>
                </c:pt>
                <c:pt idx="8">
                  <c:v>-0.23139999999999999</c:v>
                </c:pt>
                <c:pt idx="9">
                  <c:v>-0.16669999999999999</c:v>
                </c:pt>
                <c:pt idx="10">
                  <c:v>-0.1021</c:v>
                </c:pt>
                <c:pt idx="11">
                  <c:v>-3.7400000000000003E-2</c:v>
                </c:pt>
                <c:pt idx="12">
                  <c:v>2.7199999999999998E-2</c:v>
                </c:pt>
                <c:pt idx="13">
                  <c:v>9.1899999999999996E-2</c:v>
                </c:pt>
                <c:pt idx="14">
                  <c:v>0.1565</c:v>
                </c:pt>
                <c:pt idx="15">
                  <c:v>0.22120000000000001</c:v>
                </c:pt>
                <c:pt idx="16">
                  <c:v>0.2858</c:v>
                </c:pt>
                <c:pt idx="17">
                  <c:v>0.35049999999999998</c:v>
                </c:pt>
                <c:pt idx="18">
                  <c:v>0.41510000000000002</c:v>
                </c:pt>
                <c:pt idx="19">
                  <c:v>0.4798</c:v>
                </c:pt>
                <c:pt idx="20">
                  <c:v>0.54449999999999998</c:v>
                </c:pt>
                <c:pt idx="21">
                  <c:v>0.60909999999999997</c:v>
                </c:pt>
                <c:pt idx="22">
                  <c:v>0.67379999999999995</c:v>
                </c:pt>
                <c:pt idx="23">
                  <c:v>0.73839999999999995</c:v>
                </c:pt>
                <c:pt idx="24">
                  <c:v>0.80310000000000004</c:v>
                </c:pt>
                <c:pt idx="25">
                  <c:v>0.86770000000000003</c:v>
                </c:pt>
                <c:pt idx="26">
                  <c:v>0.93240000000000001</c:v>
                </c:pt>
                <c:pt idx="27">
                  <c:v>0.997</c:v>
                </c:pt>
                <c:pt idx="28">
                  <c:v>1.0617000000000001</c:v>
                </c:pt>
                <c:pt idx="29">
                  <c:v>1.1263000000000001</c:v>
                </c:pt>
                <c:pt idx="30">
                  <c:v>1.1910000000000001</c:v>
                </c:pt>
                <c:pt idx="31">
                  <c:v>1.2556</c:v>
                </c:pt>
                <c:pt idx="32">
                  <c:v>1.3203</c:v>
                </c:pt>
                <c:pt idx="33">
                  <c:v>1.385</c:v>
                </c:pt>
                <c:pt idx="34">
                  <c:v>1.4496</c:v>
                </c:pt>
                <c:pt idx="35">
                  <c:v>1.5143</c:v>
                </c:pt>
                <c:pt idx="36">
                  <c:v>1.5789</c:v>
                </c:pt>
                <c:pt idx="37">
                  <c:v>1.6435999999999999</c:v>
                </c:pt>
                <c:pt idx="38">
                  <c:v>1.7081999999999999</c:v>
                </c:pt>
                <c:pt idx="39">
                  <c:v>1.7728999999999999</c:v>
                </c:pt>
                <c:pt idx="40">
                  <c:v>1.8374999999999999</c:v>
                </c:pt>
                <c:pt idx="41">
                  <c:v>1.9021999999999999</c:v>
                </c:pt>
                <c:pt idx="42">
                  <c:v>1.9668000000000001</c:v>
                </c:pt>
                <c:pt idx="43">
                  <c:v>2.0314999999999999</c:v>
                </c:pt>
                <c:pt idx="44">
                  <c:v>2.0960999999999999</c:v>
                </c:pt>
                <c:pt idx="45">
                  <c:v>2.1608000000000001</c:v>
                </c:pt>
                <c:pt idx="46">
                  <c:v>2.2254999999999998</c:v>
                </c:pt>
                <c:pt idx="47">
                  <c:v>2.2900999999999998</c:v>
                </c:pt>
                <c:pt idx="48">
                  <c:v>2.3548</c:v>
                </c:pt>
                <c:pt idx="49">
                  <c:v>2.4194</c:v>
                </c:pt>
              </c:numCache>
            </c:numRef>
          </c:xVal>
          <c:yVal>
            <c:numRef>
              <c:f>sheardist6b!$K$2:$K$51</c:f>
              <c:numCache>
                <c:formatCode>General</c:formatCode>
                <c:ptCount val="50"/>
                <c:pt idx="0">
                  <c:v>1.2374220304245576E-3</c:v>
                </c:pt>
                <c:pt idx="1">
                  <c:v>1.0827442766214879E-3</c:v>
                </c:pt>
                <c:pt idx="2">
                  <c:v>6.1871101521227879E-4</c:v>
                </c:pt>
                <c:pt idx="3">
                  <c:v>1.2374220304245576E-3</c:v>
                </c:pt>
                <c:pt idx="4">
                  <c:v>2.0108107994399062E-3</c:v>
                </c:pt>
                <c:pt idx="5">
                  <c:v>5.5683991369105089E-3</c:v>
                </c:pt>
                <c:pt idx="6">
                  <c:v>1.4075675596079343E-2</c:v>
                </c:pt>
                <c:pt idx="7">
                  <c:v>3.6967983158933661E-2</c:v>
                </c:pt>
                <c:pt idx="8">
                  <c:v>8.2443242777036144E-2</c:v>
                </c:pt>
                <c:pt idx="9">
                  <c:v>0.18282910499522839</c:v>
                </c:pt>
                <c:pt idx="10">
                  <c:v>0.28352432272102673</c:v>
                </c:pt>
                <c:pt idx="11">
                  <c:v>0.43990353181593023</c:v>
                </c:pt>
                <c:pt idx="12">
                  <c:v>0.75792099363504151</c:v>
                </c:pt>
                <c:pt idx="13">
                  <c:v>1.1494103885106108</c:v>
                </c:pt>
                <c:pt idx="14">
                  <c:v>1.4391218213837604</c:v>
                </c:pt>
                <c:pt idx="15">
                  <c:v>1.5337846067112391</c:v>
                </c:pt>
                <c:pt idx="16">
                  <c:v>1.5074893885647171</c:v>
                </c:pt>
                <c:pt idx="17">
                  <c:v>1.3039334645598775</c:v>
                </c:pt>
                <c:pt idx="18">
                  <c:v>1.2414436520234373</c:v>
                </c:pt>
                <c:pt idx="19">
                  <c:v>1.1067193284609638</c:v>
                </c:pt>
                <c:pt idx="20">
                  <c:v>0.9685920943148224</c:v>
                </c:pt>
                <c:pt idx="21">
                  <c:v>0.736884819117824</c:v>
                </c:pt>
                <c:pt idx="22">
                  <c:v>0.59519999663421219</c:v>
                </c:pt>
                <c:pt idx="23">
                  <c:v>0.48151184758895599</c:v>
                </c:pt>
                <c:pt idx="24">
                  <c:v>0.38793180653809878</c:v>
                </c:pt>
                <c:pt idx="25">
                  <c:v>0.27579043503087325</c:v>
                </c:pt>
                <c:pt idx="26">
                  <c:v>0.23773970759531812</c:v>
                </c:pt>
                <c:pt idx="27">
                  <c:v>0.16627858533829992</c:v>
                </c:pt>
                <c:pt idx="28">
                  <c:v>0.13008399094838161</c:v>
                </c:pt>
                <c:pt idx="29">
                  <c:v>9.1723908005220331E-2</c:v>
                </c:pt>
                <c:pt idx="30">
                  <c:v>6.9914344718987498E-2</c:v>
                </c:pt>
                <c:pt idx="31">
                  <c:v>5.8777546445166487E-2</c:v>
                </c:pt>
                <c:pt idx="32">
                  <c:v>4.547525961810249E-2</c:v>
                </c:pt>
                <c:pt idx="33">
                  <c:v>3.6503949897524451E-2</c:v>
                </c:pt>
                <c:pt idx="34">
                  <c:v>2.5676507131309569E-2</c:v>
                </c:pt>
                <c:pt idx="35">
                  <c:v>1.6705197410731527E-2</c:v>
                </c:pt>
                <c:pt idx="36">
                  <c:v>1.1446153781427158E-2</c:v>
                </c:pt>
                <c:pt idx="37">
                  <c:v>9.7446984895933914E-3</c:v>
                </c:pt>
                <c:pt idx="38">
                  <c:v>8.0432431977596249E-3</c:v>
                </c:pt>
                <c:pt idx="39">
                  <c:v>6.8058211673350669E-3</c:v>
                </c:pt>
                <c:pt idx="40">
                  <c:v>3.5575883374706031E-3</c:v>
                </c:pt>
                <c:pt idx="41">
                  <c:v>2.6295218146521848E-3</c:v>
                </c:pt>
                <c:pt idx="42">
                  <c:v>4.1762993526828817E-3</c:v>
                </c:pt>
                <c:pt idx="43">
                  <c:v>1.5467775380306969E-3</c:v>
                </c:pt>
                <c:pt idx="44">
                  <c:v>1.2374220304245576E-3</c:v>
                </c:pt>
                <c:pt idx="45">
                  <c:v>7.7338876901534843E-4</c:v>
                </c:pt>
                <c:pt idx="46">
                  <c:v>7.7338876901534843E-4</c:v>
                </c:pt>
                <c:pt idx="47">
                  <c:v>3.0935550760613939E-4</c:v>
                </c:pt>
                <c:pt idx="48">
                  <c:v>4.6403326140920909E-4</c:v>
                </c:pt>
                <c:pt idx="4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DE7-4AB7-8700-F8CBF3E0176F}"/>
            </c:ext>
          </c:extLst>
        </c:ser>
        <c:ser>
          <c:idx val="2"/>
          <c:order val="2"/>
          <c:tx>
            <c:v>t⁺ = 75</c:v>
          </c:tx>
          <c:spPr>
            <a:ln w="254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ardist6b!$N$2:$N$51</c:f>
              <c:numCache>
                <c:formatCode>General</c:formatCode>
                <c:ptCount val="50"/>
                <c:pt idx="0">
                  <c:v>-0.85589999999999999</c:v>
                </c:pt>
                <c:pt idx="1">
                  <c:v>-0.78549999999999998</c:v>
                </c:pt>
                <c:pt idx="2">
                  <c:v>-0.71519999999999995</c:v>
                </c:pt>
                <c:pt idx="3">
                  <c:v>-0.64490000000000003</c:v>
                </c:pt>
                <c:pt idx="4">
                  <c:v>-0.5746</c:v>
                </c:pt>
                <c:pt idx="5">
                  <c:v>-0.50419999999999998</c:v>
                </c:pt>
                <c:pt idx="6">
                  <c:v>-0.43390000000000001</c:v>
                </c:pt>
                <c:pt idx="7">
                  <c:v>-0.36359999999999998</c:v>
                </c:pt>
                <c:pt idx="8">
                  <c:v>-0.29320000000000002</c:v>
                </c:pt>
                <c:pt idx="9">
                  <c:v>-0.22289999999999999</c:v>
                </c:pt>
                <c:pt idx="10">
                  <c:v>-0.15260000000000001</c:v>
                </c:pt>
                <c:pt idx="11">
                  <c:v>-8.2199999999999995E-2</c:v>
                </c:pt>
                <c:pt idx="12">
                  <c:v>-1.1900000000000001E-2</c:v>
                </c:pt>
                <c:pt idx="13">
                  <c:v>5.8400000000000001E-2</c:v>
                </c:pt>
                <c:pt idx="14">
                  <c:v>0.1288</c:v>
                </c:pt>
                <c:pt idx="15">
                  <c:v>0.1991</c:v>
                </c:pt>
                <c:pt idx="16">
                  <c:v>0.26939999999999997</c:v>
                </c:pt>
                <c:pt idx="17">
                  <c:v>0.3397</c:v>
                </c:pt>
                <c:pt idx="18">
                  <c:v>0.41010000000000002</c:v>
                </c:pt>
                <c:pt idx="19">
                  <c:v>0.48039999999999999</c:v>
                </c:pt>
                <c:pt idx="20">
                  <c:v>0.55069999999999997</c:v>
                </c:pt>
                <c:pt idx="21">
                  <c:v>0.62109999999999999</c:v>
                </c:pt>
                <c:pt idx="22">
                  <c:v>0.69140000000000001</c:v>
                </c:pt>
                <c:pt idx="23">
                  <c:v>0.76170000000000004</c:v>
                </c:pt>
                <c:pt idx="24">
                  <c:v>0.83209999999999995</c:v>
                </c:pt>
                <c:pt idx="25">
                  <c:v>0.90239999999999998</c:v>
                </c:pt>
                <c:pt idx="26">
                  <c:v>0.97270000000000001</c:v>
                </c:pt>
                <c:pt idx="27">
                  <c:v>1.0430999999999999</c:v>
                </c:pt>
                <c:pt idx="28">
                  <c:v>1.1133999999999999</c:v>
                </c:pt>
                <c:pt idx="29">
                  <c:v>1.1837</c:v>
                </c:pt>
                <c:pt idx="30">
                  <c:v>1.254</c:v>
                </c:pt>
                <c:pt idx="31">
                  <c:v>1.3244</c:v>
                </c:pt>
                <c:pt idx="32">
                  <c:v>1.3947000000000001</c:v>
                </c:pt>
                <c:pt idx="33">
                  <c:v>1.4650000000000001</c:v>
                </c:pt>
                <c:pt idx="34">
                  <c:v>1.5354000000000001</c:v>
                </c:pt>
                <c:pt idx="35">
                  <c:v>1.6056999999999999</c:v>
                </c:pt>
                <c:pt idx="36">
                  <c:v>1.6759999999999999</c:v>
                </c:pt>
                <c:pt idx="37">
                  <c:v>1.7464</c:v>
                </c:pt>
                <c:pt idx="38">
                  <c:v>1.8167</c:v>
                </c:pt>
                <c:pt idx="39">
                  <c:v>1.887</c:v>
                </c:pt>
                <c:pt idx="40">
                  <c:v>1.9574</c:v>
                </c:pt>
                <c:pt idx="41">
                  <c:v>2.0276999999999998</c:v>
                </c:pt>
                <c:pt idx="42">
                  <c:v>2.0979999999999999</c:v>
                </c:pt>
                <c:pt idx="43">
                  <c:v>2.1682999999999999</c:v>
                </c:pt>
                <c:pt idx="44">
                  <c:v>2.2387000000000001</c:v>
                </c:pt>
                <c:pt idx="45">
                  <c:v>2.3090000000000002</c:v>
                </c:pt>
                <c:pt idx="46">
                  <c:v>2.3793000000000002</c:v>
                </c:pt>
                <c:pt idx="47">
                  <c:v>2.4497</c:v>
                </c:pt>
                <c:pt idx="48">
                  <c:v>2.52</c:v>
                </c:pt>
                <c:pt idx="49">
                  <c:v>2.5903</c:v>
                </c:pt>
              </c:numCache>
            </c:numRef>
          </c:xVal>
          <c:yVal>
            <c:numRef>
              <c:f>sheardist6b!$Q$2:$Q$51</c:f>
              <c:numCache>
                <c:formatCode>General</c:formatCode>
                <c:ptCount val="50"/>
                <c:pt idx="0">
                  <c:v>2.8437769632268424E-4</c:v>
                </c:pt>
                <c:pt idx="1">
                  <c:v>4.2656654448402636E-4</c:v>
                </c:pt>
                <c:pt idx="2">
                  <c:v>2.8437769632268424E-4</c:v>
                </c:pt>
                <c:pt idx="3">
                  <c:v>9.9532193712939488E-4</c:v>
                </c:pt>
                <c:pt idx="4">
                  <c:v>2.8437769632268424E-4</c:v>
                </c:pt>
                <c:pt idx="5">
                  <c:v>2.2750215705814739E-3</c:v>
                </c:pt>
                <c:pt idx="6">
                  <c:v>6.2563093190990534E-3</c:v>
                </c:pt>
                <c:pt idx="7">
                  <c:v>1.8342361412813136E-2</c:v>
                </c:pt>
                <c:pt idx="8">
                  <c:v>4.4362920626338745E-2</c:v>
                </c:pt>
                <c:pt idx="9">
                  <c:v>0.13579034999408174</c:v>
                </c:pt>
                <c:pt idx="10">
                  <c:v>0.33599224820525142</c:v>
                </c:pt>
                <c:pt idx="11">
                  <c:v>0.9050320185469426</c:v>
                </c:pt>
                <c:pt idx="12">
                  <c:v>1.9270854591306699</c:v>
                </c:pt>
                <c:pt idx="13">
                  <c:v>2.228952383777199</c:v>
                </c:pt>
                <c:pt idx="14">
                  <c:v>1.7447993557878292</c:v>
                </c:pt>
                <c:pt idx="15">
                  <c:v>1.2915013078494706</c:v>
                </c:pt>
                <c:pt idx="16">
                  <c:v>1.0039954568672367</c:v>
                </c:pt>
                <c:pt idx="17">
                  <c:v>0.79895913781858141</c:v>
                </c:pt>
                <c:pt idx="18">
                  <c:v>0.6344466404959086</c:v>
                </c:pt>
                <c:pt idx="19">
                  <c:v>0.51159547568450892</c:v>
                </c:pt>
                <c:pt idx="20">
                  <c:v>0.45216053715306798</c:v>
                </c:pt>
                <c:pt idx="21">
                  <c:v>0.39955066333337136</c:v>
                </c:pt>
                <c:pt idx="22">
                  <c:v>0.33542349281260608</c:v>
                </c:pt>
                <c:pt idx="23">
                  <c:v>0.2677416010878072</c:v>
                </c:pt>
                <c:pt idx="24">
                  <c:v>0.21811769307949883</c:v>
                </c:pt>
                <c:pt idx="25">
                  <c:v>0.194087777740232</c:v>
                </c:pt>
                <c:pt idx="26">
                  <c:v>0.16437030847451151</c:v>
                </c:pt>
                <c:pt idx="27">
                  <c:v>0.14005601543892199</c:v>
                </c:pt>
                <c:pt idx="28">
                  <c:v>0.11417764507355772</c:v>
                </c:pt>
                <c:pt idx="29">
                  <c:v>8.9010218949000172E-2</c:v>
                </c:pt>
                <c:pt idx="30">
                  <c:v>6.498030360973335E-2</c:v>
                </c:pt>
                <c:pt idx="31">
                  <c:v>5.4316139997632691E-2</c:v>
                </c:pt>
                <c:pt idx="32">
                  <c:v>3.5689400888496876E-2</c:v>
                </c:pt>
                <c:pt idx="33">
                  <c:v>2.7726825391461714E-2</c:v>
                </c:pt>
                <c:pt idx="34">
                  <c:v>1.7347039475683741E-2</c:v>
                </c:pt>
                <c:pt idx="35">
                  <c:v>1.4218884816134212E-2</c:v>
                </c:pt>
                <c:pt idx="36">
                  <c:v>9.8110305231326068E-3</c:v>
                </c:pt>
                <c:pt idx="37">
                  <c:v>7.5360089525511329E-3</c:v>
                </c:pt>
                <c:pt idx="38">
                  <c:v>6.9672535599057638E-3</c:v>
                </c:pt>
                <c:pt idx="39">
                  <c:v>3.9812877485175795E-3</c:v>
                </c:pt>
                <c:pt idx="40">
                  <c:v>3.4125323558722108E-3</c:v>
                </c:pt>
                <c:pt idx="41">
                  <c:v>2.1328327224201318E-3</c:v>
                </c:pt>
                <c:pt idx="42">
                  <c:v>9.9532193712939488E-4</c:v>
                </c:pt>
                <c:pt idx="43">
                  <c:v>8.5313308896805271E-4</c:v>
                </c:pt>
                <c:pt idx="44">
                  <c:v>2.8437769632268424E-4</c:v>
                </c:pt>
                <c:pt idx="45">
                  <c:v>5.6875539264536847E-4</c:v>
                </c:pt>
                <c:pt idx="46">
                  <c:v>8.5313308896805271E-4</c:v>
                </c:pt>
                <c:pt idx="47">
                  <c:v>5.6875539264536847E-4</c:v>
                </c:pt>
                <c:pt idx="48">
                  <c:v>1.4218884816134212E-4</c:v>
                </c:pt>
                <c:pt idx="49">
                  <c:v>1.4218884816134212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DE7-4AB7-8700-F8CBF3E0176F}"/>
            </c:ext>
          </c:extLst>
        </c:ser>
        <c:ser>
          <c:idx val="3"/>
          <c:order val="3"/>
          <c:tx>
            <c:v>t⁺ = 300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ardist6b!$T$2:$T$51</c:f>
              <c:numCache>
                <c:formatCode>General</c:formatCode>
                <c:ptCount val="50"/>
                <c:pt idx="0">
                  <c:v>-0.71230000000000004</c:v>
                </c:pt>
                <c:pt idx="1">
                  <c:v>-0.63600000000000001</c:v>
                </c:pt>
                <c:pt idx="2">
                  <c:v>-0.55969999999999998</c:v>
                </c:pt>
                <c:pt idx="3">
                  <c:v>-0.4834</c:v>
                </c:pt>
                <c:pt idx="4">
                  <c:v>-0.40710000000000002</c:v>
                </c:pt>
                <c:pt idx="5">
                  <c:v>-0.33069999999999999</c:v>
                </c:pt>
                <c:pt idx="6">
                  <c:v>-0.25440000000000002</c:v>
                </c:pt>
                <c:pt idx="7">
                  <c:v>-0.17810000000000001</c:v>
                </c:pt>
                <c:pt idx="8">
                  <c:v>-0.1018</c:v>
                </c:pt>
                <c:pt idx="9">
                  <c:v>-2.5499999999999998E-2</c:v>
                </c:pt>
                <c:pt idx="10">
                  <c:v>5.0900000000000001E-2</c:v>
                </c:pt>
                <c:pt idx="11">
                  <c:v>0.12720000000000001</c:v>
                </c:pt>
                <c:pt idx="12">
                  <c:v>0.20349999999999999</c:v>
                </c:pt>
                <c:pt idx="13">
                  <c:v>0.27979999999999999</c:v>
                </c:pt>
                <c:pt idx="14">
                  <c:v>0.35610000000000003</c:v>
                </c:pt>
                <c:pt idx="15">
                  <c:v>0.4325</c:v>
                </c:pt>
                <c:pt idx="16">
                  <c:v>0.50880000000000003</c:v>
                </c:pt>
                <c:pt idx="17">
                  <c:v>0.58509999999999995</c:v>
                </c:pt>
                <c:pt idx="18">
                  <c:v>0.66139999999999999</c:v>
                </c:pt>
                <c:pt idx="19">
                  <c:v>0.73770000000000002</c:v>
                </c:pt>
                <c:pt idx="20">
                  <c:v>0.81410000000000005</c:v>
                </c:pt>
                <c:pt idx="21">
                  <c:v>0.89039999999999997</c:v>
                </c:pt>
                <c:pt idx="22">
                  <c:v>0.9667</c:v>
                </c:pt>
                <c:pt idx="23">
                  <c:v>1.0429999999999999</c:v>
                </c:pt>
                <c:pt idx="24">
                  <c:v>1.1193</c:v>
                </c:pt>
                <c:pt idx="25">
                  <c:v>1.1957</c:v>
                </c:pt>
                <c:pt idx="26">
                  <c:v>1.272</c:v>
                </c:pt>
                <c:pt idx="27">
                  <c:v>1.3483000000000001</c:v>
                </c:pt>
                <c:pt idx="28">
                  <c:v>1.4246000000000001</c:v>
                </c:pt>
                <c:pt idx="29">
                  <c:v>1.5008999999999999</c:v>
                </c:pt>
                <c:pt idx="30">
                  <c:v>1.5772999999999999</c:v>
                </c:pt>
                <c:pt idx="31">
                  <c:v>1.6536</c:v>
                </c:pt>
                <c:pt idx="32">
                  <c:v>1.7299</c:v>
                </c:pt>
                <c:pt idx="33">
                  <c:v>1.8062</c:v>
                </c:pt>
                <c:pt idx="34">
                  <c:v>1.8825000000000001</c:v>
                </c:pt>
                <c:pt idx="35">
                  <c:v>1.9589000000000001</c:v>
                </c:pt>
                <c:pt idx="36">
                  <c:v>2.0352000000000001</c:v>
                </c:pt>
                <c:pt idx="37">
                  <c:v>2.1114999999999999</c:v>
                </c:pt>
                <c:pt idx="38">
                  <c:v>2.1878000000000002</c:v>
                </c:pt>
                <c:pt idx="39">
                  <c:v>2.2641</c:v>
                </c:pt>
                <c:pt idx="40">
                  <c:v>2.3405</c:v>
                </c:pt>
                <c:pt idx="41">
                  <c:v>2.4167999999999998</c:v>
                </c:pt>
                <c:pt idx="42">
                  <c:v>2.4931000000000001</c:v>
                </c:pt>
                <c:pt idx="43">
                  <c:v>2.5693999999999999</c:v>
                </c:pt>
                <c:pt idx="44">
                  <c:v>2.6457000000000002</c:v>
                </c:pt>
                <c:pt idx="45">
                  <c:v>2.7221000000000002</c:v>
                </c:pt>
                <c:pt idx="46">
                  <c:v>2.7984</c:v>
                </c:pt>
                <c:pt idx="47">
                  <c:v>2.8746999999999998</c:v>
                </c:pt>
                <c:pt idx="48">
                  <c:v>2.9510000000000001</c:v>
                </c:pt>
                <c:pt idx="49">
                  <c:v>3.0272999999999999</c:v>
                </c:pt>
              </c:numCache>
            </c:numRef>
          </c:xVal>
          <c:yVal>
            <c:numRef>
              <c:f>sheardist6b!$W$2:$W$51</c:f>
              <c:numCache>
                <c:formatCode>General</c:formatCode>
                <c:ptCount val="50"/>
                <c:pt idx="0">
                  <c:v>1.3100504786685361E-4</c:v>
                </c:pt>
                <c:pt idx="1">
                  <c:v>1.3100504786685361E-4</c:v>
                </c:pt>
                <c:pt idx="2">
                  <c:v>5.2402019146741445E-4</c:v>
                </c:pt>
                <c:pt idx="3">
                  <c:v>1.4410555265353896E-3</c:v>
                </c:pt>
                <c:pt idx="4">
                  <c:v>2.0960807658696578E-3</c:v>
                </c:pt>
                <c:pt idx="5">
                  <c:v>7.8603028720112163E-3</c:v>
                </c:pt>
                <c:pt idx="6">
                  <c:v>2.6987039860571844E-2</c:v>
                </c:pt>
                <c:pt idx="7">
                  <c:v>9.7467755612939078E-2</c:v>
                </c:pt>
                <c:pt idx="8">
                  <c:v>0.53148747919582506</c:v>
                </c:pt>
                <c:pt idx="9">
                  <c:v>3.6153463059815589</c:v>
                </c:pt>
                <c:pt idx="10">
                  <c:v>4.1443446892679141</c:v>
                </c:pt>
                <c:pt idx="11">
                  <c:v>1.4208807491638942</c:v>
                </c:pt>
                <c:pt idx="12">
                  <c:v>0.70415213228433815</c:v>
                </c:pt>
                <c:pt idx="13">
                  <c:v>0.44109399616769612</c:v>
                </c:pt>
                <c:pt idx="14">
                  <c:v>0.33445588720407726</c:v>
                </c:pt>
                <c:pt idx="15">
                  <c:v>0.28624602958907513</c:v>
                </c:pt>
                <c:pt idx="16">
                  <c:v>0.25152969190435892</c:v>
                </c:pt>
                <c:pt idx="17">
                  <c:v>0.22349461166085224</c:v>
                </c:pt>
                <c:pt idx="18">
                  <c:v>0.18602716797093213</c:v>
                </c:pt>
                <c:pt idx="19">
                  <c:v>0.16100520382836309</c:v>
                </c:pt>
                <c:pt idx="20">
                  <c:v>0.13794831540379685</c:v>
                </c:pt>
                <c:pt idx="21">
                  <c:v>0.11266434116549411</c:v>
                </c:pt>
                <c:pt idx="22">
                  <c:v>9.4454639512001448E-2</c:v>
                </c:pt>
                <c:pt idx="23">
                  <c:v>7.5065892427707115E-2</c:v>
                </c:pt>
                <c:pt idx="24">
                  <c:v>6.3275438119690289E-2</c:v>
                </c:pt>
                <c:pt idx="25">
                  <c:v>4.4148701131129668E-2</c:v>
                </c:pt>
                <c:pt idx="26">
                  <c:v>3.6419403306985301E-2</c:v>
                </c:pt>
                <c:pt idx="27">
                  <c:v>2.6725029764838135E-2</c:v>
                </c:pt>
                <c:pt idx="28">
                  <c:v>1.9912767275761748E-2</c:v>
                </c:pt>
                <c:pt idx="29">
                  <c:v>1.5458595648288725E-2</c:v>
                </c:pt>
                <c:pt idx="30">
                  <c:v>1.1659449260149972E-2</c:v>
                </c:pt>
                <c:pt idx="31">
                  <c:v>8.1223129677449237E-3</c:v>
                </c:pt>
                <c:pt idx="32">
                  <c:v>5.3712069625409982E-3</c:v>
                </c:pt>
                <c:pt idx="33">
                  <c:v>3.2751261966713404E-3</c:v>
                </c:pt>
                <c:pt idx="34">
                  <c:v>2.4890959094702185E-3</c:v>
                </c:pt>
                <c:pt idx="35">
                  <c:v>2.6201009573370722E-3</c:v>
                </c:pt>
                <c:pt idx="36">
                  <c:v>1.4410555265353896E-3</c:v>
                </c:pt>
                <c:pt idx="37">
                  <c:v>1.3100504786685361E-3</c:v>
                </c:pt>
                <c:pt idx="38">
                  <c:v>3.9301514360056084E-4</c:v>
                </c:pt>
                <c:pt idx="39">
                  <c:v>3.9301514360056084E-4</c:v>
                </c:pt>
                <c:pt idx="40">
                  <c:v>2.6201009573370722E-4</c:v>
                </c:pt>
                <c:pt idx="41">
                  <c:v>1.3100504786685361E-4</c:v>
                </c:pt>
                <c:pt idx="42">
                  <c:v>1.3100504786685361E-4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1.310050478668536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DE7-4AB7-8700-F8CBF3E0176F}"/>
            </c:ext>
          </c:extLst>
        </c:ser>
        <c:ser>
          <c:idx val="4"/>
          <c:order val="4"/>
          <c:tx>
            <c:v>Crtical Shear Stress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0-5CF5-4356-AFBC-55B03FD9C664}"/>
              </c:ext>
            </c:extLst>
          </c:dPt>
          <c:xVal>
            <c:numRef>
              <c:f>sheardist6b!$Z$2:$Z$3</c:f>
              <c:numCache>
                <c:formatCode>General</c:formatCode>
                <c:ptCount val="2"/>
                <c:pt idx="0">
                  <c:v>0.33444144933546482</c:v>
                </c:pt>
                <c:pt idx="1">
                  <c:v>0.33444144933546482</c:v>
                </c:pt>
              </c:numCache>
            </c:numRef>
          </c:xVal>
          <c:yVal>
            <c:numRef>
              <c:f>sheardist6b!$Y$2:$Y$3</c:f>
              <c:numCache>
                <c:formatCode>General</c:formatCode>
                <c:ptCount val="2"/>
                <c:pt idx="0">
                  <c:v>0</c:v>
                </c:pt>
                <c:pt idx="1">
                  <c:v>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197-40D2-A7E2-EBA17E3F5B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solidFill>
                      <a:schemeClr val="tx1"/>
                    </a:solidFill>
                  </a:rPr>
                  <a:t>τ</a:t>
                </a:r>
                <a:r>
                  <a:rPr lang="en-US">
                    <a:solidFill>
                      <a:schemeClr val="tx1"/>
                    </a:solidFill>
                  </a:rPr>
                  <a:t>+</a:t>
                </a:r>
              </a:p>
            </c:rich>
          </c:tx>
          <c:layout>
            <c:manualLayout>
              <c:xMode val="edge"/>
              <c:yMode val="edge"/>
              <c:x val="0.54597895657779616"/>
              <c:y val="0.9684804324832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ax val="5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PDF</a:t>
                </a:r>
              </a:p>
            </c:rich>
          </c:tx>
          <c:layout>
            <c:manualLayout>
              <c:xMode val="edge"/>
              <c:yMode val="edge"/>
              <c:x val="1.5786941106045956E-2"/>
              <c:y val="0.414683472401770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52490111433439246"/>
          <c:y val="0.24682650218122962"/>
          <c:w val="0.24233687894276373"/>
          <c:h val="0.316737833143991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3244059710545942E-2"/>
          <c:y val="2.3743110596366277E-2"/>
          <c:w val="0.90687894276373349"/>
          <c:h val="0.90428402606390634"/>
        </c:manualLayout>
      </c:layout>
      <c:scatterChart>
        <c:scatterStyle val="smoothMarker"/>
        <c:varyColors val="0"/>
        <c:ser>
          <c:idx val="0"/>
          <c:order val="0"/>
          <c:tx>
            <c:v>t⁺ = 0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dist8b!$B$2:$B$51</c:f>
              <c:numCache>
                <c:formatCode>General</c:formatCode>
                <c:ptCount val="50"/>
                <c:pt idx="0">
                  <c:v>-0.15709999999999999</c:v>
                </c:pt>
                <c:pt idx="1">
                  <c:v>-0.15079999999999999</c:v>
                </c:pt>
                <c:pt idx="2">
                  <c:v>-0.14449999999999999</c:v>
                </c:pt>
                <c:pt idx="3">
                  <c:v>-0.13830000000000001</c:v>
                </c:pt>
                <c:pt idx="4">
                  <c:v>-0.13200000000000001</c:v>
                </c:pt>
                <c:pt idx="5">
                  <c:v>-0.12570000000000001</c:v>
                </c:pt>
                <c:pt idx="6">
                  <c:v>-0.11940000000000001</c:v>
                </c:pt>
                <c:pt idx="7">
                  <c:v>-0.11310000000000001</c:v>
                </c:pt>
                <c:pt idx="8">
                  <c:v>-0.10680000000000001</c:v>
                </c:pt>
                <c:pt idx="9">
                  <c:v>-0.10050000000000001</c:v>
                </c:pt>
                <c:pt idx="10">
                  <c:v>-9.4299999999999995E-2</c:v>
                </c:pt>
                <c:pt idx="11">
                  <c:v>-8.7999999999999995E-2</c:v>
                </c:pt>
                <c:pt idx="12">
                  <c:v>-8.1699999999999995E-2</c:v>
                </c:pt>
                <c:pt idx="13">
                  <c:v>-7.5399999999999995E-2</c:v>
                </c:pt>
                <c:pt idx="14">
                  <c:v>-6.9099999999999995E-2</c:v>
                </c:pt>
                <c:pt idx="15">
                  <c:v>-6.2799999999999995E-2</c:v>
                </c:pt>
                <c:pt idx="16">
                  <c:v>-5.6599999999999998E-2</c:v>
                </c:pt>
                <c:pt idx="17">
                  <c:v>-5.0299999999999997E-2</c:v>
                </c:pt>
                <c:pt idx="18">
                  <c:v>-4.3999999999999997E-2</c:v>
                </c:pt>
                <c:pt idx="19">
                  <c:v>-3.7699999999999997E-2</c:v>
                </c:pt>
                <c:pt idx="20">
                  <c:v>-3.1399999999999997E-2</c:v>
                </c:pt>
                <c:pt idx="21">
                  <c:v>-2.5100000000000001E-2</c:v>
                </c:pt>
                <c:pt idx="22">
                  <c:v>-1.89E-2</c:v>
                </c:pt>
                <c:pt idx="23">
                  <c:v>-1.26E-2</c:v>
                </c:pt>
                <c:pt idx="24">
                  <c:v>-6.3E-3</c:v>
                </c:pt>
                <c:pt idx="25">
                  <c:v>0</c:v>
                </c:pt>
                <c:pt idx="26">
                  <c:v>6.3E-3</c:v>
                </c:pt>
                <c:pt idx="27">
                  <c:v>1.26E-2</c:v>
                </c:pt>
                <c:pt idx="28">
                  <c:v>1.89E-2</c:v>
                </c:pt>
                <c:pt idx="29">
                  <c:v>2.5100000000000001E-2</c:v>
                </c:pt>
                <c:pt idx="30">
                  <c:v>3.1399999999999997E-2</c:v>
                </c:pt>
                <c:pt idx="31">
                  <c:v>3.7699999999999997E-2</c:v>
                </c:pt>
                <c:pt idx="32">
                  <c:v>4.3999999999999997E-2</c:v>
                </c:pt>
                <c:pt idx="33">
                  <c:v>5.0299999999999997E-2</c:v>
                </c:pt>
                <c:pt idx="34">
                  <c:v>5.6599999999999998E-2</c:v>
                </c:pt>
                <c:pt idx="35">
                  <c:v>6.2799999999999995E-2</c:v>
                </c:pt>
                <c:pt idx="36">
                  <c:v>6.9099999999999995E-2</c:v>
                </c:pt>
                <c:pt idx="37">
                  <c:v>7.5399999999999995E-2</c:v>
                </c:pt>
                <c:pt idx="38">
                  <c:v>8.1699999999999995E-2</c:v>
                </c:pt>
                <c:pt idx="39">
                  <c:v>8.7999999999999995E-2</c:v>
                </c:pt>
                <c:pt idx="40">
                  <c:v>9.4299999999999995E-2</c:v>
                </c:pt>
                <c:pt idx="41">
                  <c:v>0.10059999999999999</c:v>
                </c:pt>
                <c:pt idx="42">
                  <c:v>0.10680000000000001</c:v>
                </c:pt>
                <c:pt idx="43">
                  <c:v>0.11310000000000001</c:v>
                </c:pt>
                <c:pt idx="44">
                  <c:v>0.11940000000000001</c:v>
                </c:pt>
                <c:pt idx="45">
                  <c:v>0.12570000000000001</c:v>
                </c:pt>
                <c:pt idx="46">
                  <c:v>0.13200000000000001</c:v>
                </c:pt>
                <c:pt idx="47">
                  <c:v>0.13830000000000001</c:v>
                </c:pt>
                <c:pt idx="48">
                  <c:v>0.14449999999999999</c:v>
                </c:pt>
                <c:pt idx="49">
                  <c:v>0.15079999999999999</c:v>
                </c:pt>
              </c:numCache>
            </c:numRef>
          </c:xVal>
          <c:yVal>
            <c:numRef>
              <c:f>sheardist8b!$E$2:$E$51</c:f>
              <c:numCache>
                <c:formatCode>General</c:formatCode>
                <c:ptCount val="50"/>
                <c:pt idx="0">
                  <c:v>4.6129243482792862E-2</c:v>
                </c:pt>
                <c:pt idx="1">
                  <c:v>3.1813271367443351E-2</c:v>
                </c:pt>
                <c:pt idx="2">
                  <c:v>3.3403934935815519E-2</c:v>
                </c:pt>
                <c:pt idx="3">
                  <c:v>6.8398533440003212E-2</c:v>
                </c:pt>
                <c:pt idx="4">
                  <c:v>5.0901234187909365E-2</c:v>
                </c:pt>
                <c:pt idx="5">
                  <c:v>8.1123841986980541E-2</c:v>
                </c:pt>
                <c:pt idx="6">
                  <c:v>7.3170524145119709E-2</c:v>
                </c:pt>
                <c:pt idx="7">
                  <c:v>6.0445215598142366E-2</c:v>
                </c:pt>
                <c:pt idx="8">
                  <c:v>0.17815431965768277</c:v>
                </c:pt>
                <c:pt idx="9">
                  <c:v>0.17020100181582193</c:v>
                </c:pt>
                <c:pt idx="10">
                  <c:v>0.16542901111070543</c:v>
                </c:pt>
                <c:pt idx="11">
                  <c:v>0.27518479732838497</c:v>
                </c:pt>
                <c:pt idx="12">
                  <c:v>0.49946836046886062</c:v>
                </c:pt>
                <c:pt idx="13">
                  <c:v>0.61558680096002882</c:v>
                </c:pt>
                <c:pt idx="14">
                  <c:v>0.73806789572468579</c:v>
                </c:pt>
                <c:pt idx="15">
                  <c:v>0.62354011880188975</c:v>
                </c:pt>
                <c:pt idx="16">
                  <c:v>0.7062546243572424</c:v>
                </c:pt>
                <c:pt idx="17">
                  <c:v>1.2327642654884299</c:v>
                </c:pt>
                <c:pt idx="18">
                  <c:v>2.0805879474307951</c:v>
                </c:pt>
                <c:pt idx="19">
                  <c:v>3.2083684174066622</c:v>
                </c:pt>
                <c:pt idx="20">
                  <c:v>4.6670069096039395</c:v>
                </c:pt>
                <c:pt idx="21">
                  <c:v>6.9798317380170714</c:v>
                </c:pt>
                <c:pt idx="22">
                  <c:v>10.124573612688847</c:v>
                </c:pt>
                <c:pt idx="23">
                  <c:v>14.234848273362529</c:v>
                </c:pt>
                <c:pt idx="24">
                  <c:v>23.169605536908993</c:v>
                </c:pt>
                <c:pt idx="25">
                  <c:v>25.854645640321213</c:v>
                </c:pt>
                <c:pt idx="26">
                  <c:v>19.994641054438148</c:v>
                </c:pt>
                <c:pt idx="27">
                  <c:v>14.505261079985797</c:v>
                </c:pt>
                <c:pt idx="28">
                  <c:v>8.7931882059613429</c:v>
                </c:pt>
                <c:pt idx="29">
                  <c:v>5.1394339894104739</c:v>
                </c:pt>
                <c:pt idx="30">
                  <c:v>3.7539660213583157</c:v>
                </c:pt>
                <c:pt idx="31">
                  <c:v>2.5100671108912804</c:v>
                </c:pt>
                <c:pt idx="32">
                  <c:v>1.8912989827945073</c:v>
                </c:pt>
                <c:pt idx="33">
                  <c:v>1.2677588639926176</c:v>
                </c:pt>
                <c:pt idx="34">
                  <c:v>1.1627750684800544</c:v>
                </c:pt>
                <c:pt idx="35">
                  <c:v>0.77942514850236211</c:v>
                </c:pt>
                <c:pt idx="36">
                  <c:v>0.69034798867352076</c:v>
                </c:pt>
                <c:pt idx="37">
                  <c:v>0.64262808162235574</c:v>
                </c:pt>
                <c:pt idx="38">
                  <c:v>0.38971257425118105</c:v>
                </c:pt>
                <c:pt idx="39">
                  <c:v>0.47560840694327811</c:v>
                </c:pt>
                <c:pt idx="40">
                  <c:v>0.2704128066232685</c:v>
                </c:pt>
                <c:pt idx="41">
                  <c:v>0.16701967467907761</c:v>
                </c:pt>
                <c:pt idx="42">
                  <c:v>0.17497299252093843</c:v>
                </c:pt>
                <c:pt idx="43">
                  <c:v>9.5439814102330059E-2</c:v>
                </c:pt>
                <c:pt idx="44">
                  <c:v>5.8854552029770198E-2</c:v>
                </c:pt>
                <c:pt idx="45">
                  <c:v>5.0901234187909365E-2</c:v>
                </c:pt>
                <c:pt idx="46">
                  <c:v>6.0445215598142366E-2</c:v>
                </c:pt>
                <c:pt idx="47">
                  <c:v>9.3849150533957884E-2</c:v>
                </c:pt>
                <c:pt idx="48">
                  <c:v>6.3626542734886701E-2</c:v>
                </c:pt>
                <c:pt idx="49">
                  <c:v>6.36265427348867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14F-48C2-ADCA-8332E95061BD}"/>
            </c:ext>
          </c:extLst>
        </c:ser>
        <c:ser>
          <c:idx val="1"/>
          <c:order val="1"/>
          <c:tx>
            <c:v>t⁺ = 15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ardist8b!$H$2:$H$51</c:f>
              <c:numCache>
                <c:formatCode>General</c:formatCode>
                <c:ptCount val="50"/>
                <c:pt idx="0">
                  <c:v>-0.14810000000000001</c:v>
                </c:pt>
                <c:pt idx="1">
                  <c:v>-0.14169999999999999</c:v>
                </c:pt>
                <c:pt idx="2">
                  <c:v>-0.1353</c:v>
                </c:pt>
                <c:pt idx="3">
                  <c:v>-0.12889999999999999</c:v>
                </c:pt>
                <c:pt idx="4">
                  <c:v>-0.12239999999999999</c:v>
                </c:pt>
                <c:pt idx="5">
                  <c:v>-0.11600000000000001</c:v>
                </c:pt>
                <c:pt idx="6">
                  <c:v>-0.1096</c:v>
                </c:pt>
                <c:pt idx="7">
                  <c:v>-0.1032</c:v>
                </c:pt>
                <c:pt idx="8">
                  <c:v>-9.6699999999999994E-2</c:v>
                </c:pt>
                <c:pt idx="9">
                  <c:v>-9.0300000000000005E-2</c:v>
                </c:pt>
                <c:pt idx="10">
                  <c:v>-8.3900000000000002E-2</c:v>
                </c:pt>
                <c:pt idx="11">
                  <c:v>-7.7499999999999999E-2</c:v>
                </c:pt>
                <c:pt idx="12">
                  <c:v>-7.0999999999999994E-2</c:v>
                </c:pt>
                <c:pt idx="13">
                  <c:v>-6.4600000000000005E-2</c:v>
                </c:pt>
                <c:pt idx="14">
                  <c:v>-5.8200000000000002E-2</c:v>
                </c:pt>
                <c:pt idx="15">
                  <c:v>-5.1799999999999999E-2</c:v>
                </c:pt>
                <c:pt idx="16">
                  <c:v>-4.53E-2</c:v>
                </c:pt>
                <c:pt idx="17">
                  <c:v>-3.8899999999999997E-2</c:v>
                </c:pt>
                <c:pt idx="18">
                  <c:v>-3.2500000000000001E-2</c:v>
                </c:pt>
                <c:pt idx="19">
                  <c:v>-2.6100000000000002E-2</c:v>
                </c:pt>
                <c:pt idx="20">
                  <c:v>-1.9599999999999999E-2</c:v>
                </c:pt>
                <c:pt idx="21">
                  <c:v>-1.32E-2</c:v>
                </c:pt>
                <c:pt idx="22">
                  <c:v>-6.7999999999999996E-3</c:v>
                </c:pt>
                <c:pt idx="23">
                  <c:v>-4.0000000000000002E-4</c:v>
                </c:pt>
                <c:pt idx="24">
                  <c:v>6.1000000000000004E-3</c:v>
                </c:pt>
                <c:pt idx="25">
                  <c:v>1.2500000000000001E-2</c:v>
                </c:pt>
                <c:pt idx="26">
                  <c:v>1.89E-2</c:v>
                </c:pt>
                <c:pt idx="27">
                  <c:v>2.53E-2</c:v>
                </c:pt>
                <c:pt idx="28">
                  <c:v>3.1800000000000002E-2</c:v>
                </c:pt>
                <c:pt idx="29">
                  <c:v>3.8199999999999998E-2</c:v>
                </c:pt>
                <c:pt idx="30">
                  <c:v>4.4600000000000001E-2</c:v>
                </c:pt>
                <c:pt idx="31">
                  <c:v>5.0999999999999997E-2</c:v>
                </c:pt>
                <c:pt idx="32">
                  <c:v>5.7500000000000002E-2</c:v>
                </c:pt>
                <c:pt idx="33">
                  <c:v>6.3899999999999998E-2</c:v>
                </c:pt>
                <c:pt idx="34">
                  <c:v>7.0300000000000001E-2</c:v>
                </c:pt>
                <c:pt idx="35">
                  <c:v>7.6700000000000004E-2</c:v>
                </c:pt>
                <c:pt idx="36">
                  <c:v>8.3199999999999996E-2</c:v>
                </c:pt>
                <c:pt idx="37">
                  <c:v>8.9599999999999999E-2</c:v>
                </c:pt>
                <c:pt idx="38">
                  <c:v>9.6000000000000002E-2</c:v>
                </c:pt>
                <c:pt idx="39">
                  <c:v>0.1024</c:v>
                </c:pt>
                <c:pt idx="40">
                  <c:v>0.1089</c:v>
                </c:pt>
                <c:pt idx="41">
                  <c:v>0.1153</c:v>
                </c:pt>
                <c:pt idx="42">
                  <c:v>0.1217</c:v>
                </c:pt>
                <c:pt idx="43">
                  <c:v>0.12809999999999999</c:v>
                </c:pt>
                <c:pt idx="44">
                  <c:v>0.1346</c:v>
                </c:pt>
                <c:pt idx="45">
                  <c:v>0.14099999999999999</c:v>
                </c:pt>
                <c:pt idx="46">
                  <c:v>0.1474</c:v>
                </c:pt>
                <c:pt idx="47">
                  <c:v>0.15379999999999999</c:v>
                </c:pt>
                <c:pt idx="48">
                  <c:v>0.1603</c:v>
                </c:pt>
                <c:pt idx="49">
                  <c:v>0.16669999999999999</c:v>
                </c:pt>
              </c:numCache>
            </c:numRef>
          </c:xVal>
          <c:yVal>
            <c:numRef>
              <c:f>sheardist8b!$K$2:$K$51</c:f>
              <c:numCache>
                <c:formatCode>General</c:formatCode>
                <c:ptCount val="50"/>
                <c:pt idx="0">
                  <c:v>6.8499255265199163E-2</c:v>
                </c:pt>
                <c:pt idx="1">
                  <c:v>6.0715248985062899E-2</c:v>
                </c:pt>
                <c:pt idx="2">
                  <c:v>4.0476832656708601E-2</c:v>
                </c:pt>
                <c:pt idx="3">
                  <c:v>6.8499255265199163E-2</c:v>
                </c:pt>
                <c:pt idx="4">
                  <c:v>8.8737671593553474E-2</c:v>
                </c:pt>
                <c:pt idx="5">
                  <c:v>0.12921450425026207</c:v>
                </c:pt>
                <c:pt idx="6">
                  <c:v>0.16190733062683441</c:v>
                </c:pt>
                <c:pt idx="7">
                  <c:v>0.18837295197929771</c:v>
                </c:pt>
                <c:pt idx="8">
                  <c:v>0.21172497081970654</c:v>
                </c:pt>
                <c:pt idx="9">
                  <c:v>0.30668984743736899</c:v>
                </c:pt>
                <c:pt idx="10">
                  <c:v>0.27866742482887846</c:v>
                </c:pt>
                <c:pt idx="11">
                  <c:v>0.34093947506996858</c:v>
                </c:pt>
                <c:pt idx="12">
                  <c:v>0.4452451592237946</c:v>
                </c:pt>
                <c:pt idx="13">
                  <c:v>0.723912584052673</c:v>
                </c:pt>
                <c:pt idx="14">
                  <c:v>0.69121975767610067</c:v>
                </c:pt>
                <c:pt idx="15">
                  <c:v>1.0025800088815515</c:v>
                </c:pt>
                <c:pt idx="16">
                  <c:v>2.153056137085692</c:v>
                </c:pt>
                <c:pt idx="17">
                  <c:v>2.5858468862612685</c:v>
                </c:pt>
                <c:pt idx="18">
                  <c:v>4.0025360292460697</c:v>
                </c:pt>
                <c:pt idx="19">
                  <c:v>6.2178642165728517</c:v>
                </c:pt>
                <c:pt idx="20">
                  <c:v>9.1882410130728527</c:v>
                </c:pt>
                <c:pt idx="21">
                  <c:v>14.266526710233755</c:v>
                </c:pt>
                <c:pt idx="22">
                  <c:v>22.053646592882078</c:v>
                </c:pt>
                <c:pt idx="23">
                  <c:v>27.508678194001575</c:v>
                </c:pt>
                <c:pt idx="24">
                  <c:v>21.074418602840936</c:v>
                </c:pt>
                <c:pt idx="25">
                  <c:v>15.342276378148586</c:v>
                </c:pt>
                <c:pt idx="26">
                  <c:v>8.2261378368480091</c:v>
                </c:pt>
                <c:pt idx="27">
                  <c:v>5.1094217222814473</c:v>
                </c:pt>
                <c:pt idx="28">
                  <c:v>3.0388760517651994</c:v>
                </c:pt>
                <c:pt idx="29">
                  <c:v>2.7166181917675578</c:v>
                </c:pt>
                <c:pt idx="30">
                  <c:v>1.637754921340671</c:v>
                </c:pt>
                <c:pt idx="31">
                  <c:v>1.5303356346747905</c:v>
                </c:pt>
                <c:pt idx="32">
                  <c:v>0.93719435612840685</c:v>
                </c:pt>
                <c:pt idx="33">
                  <c:v>0.5370964333294026</c:v>
                </c:pt>
                <c:pt idx="34">
                  <c:v>0.61026609236268348</c:v>
                </c:pt>
                <c:pt idx="35">
                  <c:v>0.4078819290791405</c:v>
                </c:pt>
                <c:pt idx="36">
                  <c:v>0.41722273661530401</c:v>
                </c:pt>
                <c:pt idx="37">
                  <c:v>0.30513304618134174</c:v>
                </c:pt>
                <c:pt idx="38">
                  <c:v>0.26465621352463314</c:v>
                </c:pt>
                <c:pt idx="39">
                  <c:v>0.21950897709984279</c:v>
                </c:pt>
                <c:pt idx="40">
                  <c:v>0.15412332434669812</c:v>
                </c:pt>
                <c:pt idx="41">
                  <c:v>8.8737671593553474E-2</c:v>
                </c:pt>
                <c:pt idx="42">
                  <c:v>7.6283261545335435E-2</c:v>
                </c:pt>
                <c:pt idx="43">
                  <c:v>4.8260838936844873E-2</c:v>
                </c:pt>
                <c:pt idx="44">
                  <c:v>2.1795217584381556E-2</c:v>
                </c:pt>
                <c:pt idx="45">
                  <c:v>2.0238416328354301E-2</c:v>
                </c:pt>
                <c:pt idx="46">
                  <c:v>2.1795217584381556E-2</c:v>
                </c:pt>
                <c:pt idx="47">
                  <c:v>2.0238416328354301E-2</c:v>
                </c:pt>
                <c:pt idx="48">
                  <c:v>2.3352018840408807E-2</c:v>
                </c:pt>
                <c:pt idx="49">
                  <c:v>4.514723642479036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14F-48C2-ADCA-8332E95061BD}"/>
            </c:ext>
          </c:extLst>
        </c:ser>
        <c:ser>
          <c:idx val="2"/>
          <c:order val="2"/>
          <c:tx>
            <c:v>t⁺ = 75</c:v>
          </c:tx>
          <c:spPr>
            <a:ln w="254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ardist8b!$N$2:$N$51</c:f>
              <c:numCache>
                <c:formatCode>General</c:formatCode>
                <c:ptCount val="50"/>
                <c:pt idx="0">
                  <c:v>-0.14019999999999999</c:v>
                </c:pt>
                <c:pt idx="1">
                  <c:v>-0.13439999999999999</c:v>
                </c:pt>
                <c:pt idx="2">
                  <c:v>-0.12859999999999999</c:v>
                </c:pt>
                <c:pt idx="3">
                  <c:v>-0.1229</c:v>
                </c:pt>
                <c:pt idx="4">
                  <c:v>-0.1171</c:v>
                </c:pt>
                <c:pt idx="5">
                  <c:v>-0.1113</c:v>
                </c:pt>
                <c:pt idx="6">
                  <c:v>-0.1055</c:v>
                </c:pt>
                <c:pt idx="7">
                  <c:v>-9.9699999999999997E-2</c:v>
                </c:pt>
                <c:pt idx="8">
                  <c:v>-9.3899999999999997E-2</c:v>
                </c:pt>
                <c:pt idx="9">
                  <c:v>-8.8200000000000001E-2</c:v>
                </c:pt>
                <c:pt idx="10">
                  <c:v>-8.2400000000000001E-2</c:v>
                </c:pt>
                <c:pt idx="11">
                  <c:v>-7.6600000000000001E-2</c:v>
                </c:pt>
                <c:pt idx="12">
                  <c:v>-7.0800000000000002E-2</c:v>
                </c:pt>
                <c:pt idx="13">
                  <c:v>-6.5000000000000002E-2</c:v>
                </c:pt>
                <c:pt idx="14">
                  <c:v>-5.9299999999999999E-2</c:v>
                </c:pt>
                <c:pt idx="15">
                  <c:v>-5.3499999999999999E-2</c:v>
                </c:pt>
                <c:pt idx="16">
                  <c:v>-4.7699999999999999E-2</c:v>
                </c:pt>
                <c:pt idx="17">
                  <c:v>-4.19E-2</c:v>
                </c:pt>
                <c:pt idx="18">
                  <c:v>-3.61E-2</c:v>
                </c:pt>
                <c:pt idx="19">
                  <c:v>-3.0300000000000001E-2</c:v>
                </c:pt>
                <c:pt idx="20">
                  <c:v>-2.46E-2</c:v>
                </c:pt>
                <c:pt idx="21">
                  <c:v>-1.8800000000000001E-2</c:v>
                </c:pt>
                <c:pt idx="22">
                  <c:v>-1.2999999999999999E-2</c:v>
                </c:pt>
                <c:pt idx="23">
                  <c:v>-7.1999999999999998E-3</c:v>
                </c:pt>
                <c:pt idx="24">
                  <c:v>-1.4E-3</c:v>
                </c:pt>
                <c:pt idx="25">
                  <c:v>4.4000000000000003E-3</c:v>
                </c:pt>
                <c:pt idx="26">
                  <c:v>1.01E-2</c:v>
                </c:pt>
                <c:pt idx="27">
                  <c:v>1.5900000000000001E-2</c:v>
                </c:pt>
                <c:pt idx="28">
                  <c:v>2.1700000000000001E-2</c:v>
                </c:pt>
                <c:pt idx="29">
                  <c:v>2.75E-2</c:v>
                </c:pt>
                <c:pt idx="30">
                  <c:v>3.3300000000000003E-2</c:v>
                </c:pt>
                <c:pt idx="31">
                  <c:v>3.9E-2</c:v>
                </c:pt>
                <c:pt idx="32">
                  <c:v>4.48E-2</c:v>
                </c:pt>
                <c:pt idx="33">
                  <c:v>5.0599999999999999E-2</c:v>
                </c:pt>
                <c:pt idx="34">
                  <c:v>5.6399999999999999E-2</c:v>
                </c:pt>
                <c:pt idx="35">
                  <c:v>6.2199999999999998E-2</c:v>
                </c:pt>
                <c:pt idx="36">
                  <c:v>6.8000000000000005E-2</c:v>
                </c:pt>
                <c:pt idx="37">
                  <c:v>7.3700000000000002E-2</c:v>
                </c:pt>
                <c:pt idx="38">
                  <c:v>7.9500000000000001E-2</c:v>
                </c:pt>
                <c:pt idx="39">
                  <c:v>8.5300000000000001E-2</c:v>
                </c:pt>
                <c:pt idx="40">
                  <c:v>9.11E-2</c:v>
                </c:pt>
                <c:pt idx="41">
                  <c:v>9.69E-2</c:v>
                </c:pt>
                <c:pt idx="42">
                  <c:v>0.1026</c:v>
                </c:pt>
                <c:pt idx="43">
                  <c:v>0.1084</c:v>
                </c:pt>
                <c:pt idx="44">
                  <c:v>0.1142</c:v>
                </c:pt>
                <c:pt idx="45">
                  <c:v>0.12</c:v>
                </c:pt>
                <c:pt idx="46">
                  <c:v>0.1258</c:v>
                </c:pt>
                <c:pt idx="47">
                  <c:v>0.13159999999999999</c:v>
                </c:pt>
                <c:pt idx="48">
                  <c:v>0.13730000000000001</c:v>
                </c:pt>
                <c:pt idx="49">
                  <c:v>0.1431</c:v>
                </c:pt>
              </c:numCache>
            </c:numRef>
          </c:xVal>
          <c:yVal>
            <c:numRef>
              <c:f>sheardist8b!$Q$2:$Q$51</c:f>
              <c:numCache>
                <c:formatCode>General</c:formatCode>
                <c:ptCount val="50"/>
                <c:pt idx="0">
                  <c:v>5.1896205167841408E-2</c:v>
                </c:pt>
                <c:pt idx="1">
                  <c:v>7.0924813729383251E-2</c:v>
                </c:pt>
                <c:pt idx="2">
                  <c:v>5.362607867343612E-2</c:v>
                </c:pt>
                <c:pt idx="3">
                  <c:v>8.4763801774140973E-2</c:v>
                </c:pt>
                <c:pt idx="4">
                  <c:v>4.8436458156651978E-2</c:v>
                </c:pt>
                <c:pt idx="5">
                  <c:v>0.12974051291960353</c:v>
                </c:pt>
                <c:pt idx="6">
                  <c:v>0.14703924797555065</c:v>
                </c:pt>
                <c:pt idx="7">
                  <c:v>0.12455089240281939</c:v>
                </c:pt>
                <c:pt idx="8">
                  <c:v>8.4763801774140973E-2</c:v>
                </c:pt>
                <c:pt idx="9">
                  <c:v>7.6114434246167401E-2</c:v>
                </c:pt>
                <c:pt idx="10">
                  <c:v>0.12801063941400881</c:v>
                </c:pt>
                <c:pt idx="11">
                  <c:v>0.20585494716577091</c:v>
                </c:pt>
                <c:pt idx="12">
                  <c:v>0.19893545314339206</c:v>
                </c:pt>
                <c:pt idx="13">
                  <c:v>0.22142380871612335</c:v>
                </c:pt>
                <c:pt idx="14">
                  <c:v>0.44630736444343611</c:v>
                </c:pt>
                <c:pt idx="15">
                  <c:v>0.85282763825819385</c:v>
                </c:pt>
                <c:pt idx="16">
                  <c:v>1.4496339976883701</c:v>
                </c:pt>
                <c:pt idx="17">
                  <c:v>2.1467730204430397</c:v>
                </c:pt>
                <c:pt idx="18">
                  <c:v>2.7401196328620263</c:v>
                </c:pt>
                <c:pt idx="19">
                  <c:v>4.1119093227986339</c:v>
                </c:pt>
                <c:pt idx="20">
                  <c:v>5.8365932078765637</c:v>
                </c:pt>
                <c:pt idx="21">
                  <c:v>8.1165664882503954</c:v>
                </c:pt>
                <c:pt idx="22">
                  <c:v>14.712574165083039</c:v>
                </c:pt>
                <c:pt idx="23">
                  <c:v>23.778841207904932</c:v>
                </c:pt>
                <c:pt idx="24">
                  <c:v>30.537456994263479</c:v>
                </c:pt>
                <c:pt idx="25">
                  <c:v>27.37005860551956</c:v>
                </c:pt>
                <c:pt idx="26">
                  <c:v>20.246439509480528</c:v>
                </c:pt>
                <c:pt idx="27">
                  <c:v>11.356619564229295</c:v>
                </c:pt>
                <c:pt idx="28">
                  <c:v>6.1324015773332601</c:v>
                </c:pt>
                <c:pt idx="29">
                  <c:v>3.497804228312511</c:v>
                </c:pt>
                <c:pt idx="30">
                  <c:v>2.5342646856962556</c:v>
                </c:pt>
                <c:pt idx="31">
                  <c:v>1.655488944854141</c:v>
                </c:pt>
                <c:pt idx="32">
                  <c:v>1.3631403224086343</c:v>
                </c:pt>
                <c:pt idx="33">
                  <c:v>0.73346636637215856</c:v>
                </c:pt>
                <c:pt idx="34">
                  <c:v>0.46360609949938325</c:v>
                </c:pt>
                <c:pt idx="35">
                  <c:v>0.32867596606299559</c:v>
                </c:pt>
                <c:pt idx="36">
                  <c:v>0.25256153181682817</c:v>
                </c:pt>
                <c:pt idx="37">
                  <c:v>0.17125747705387664</c:v>
                </c:pt>
                <c:pt idx="38">
                  <c:v>0.2421822907832599</c:v>
                </c:pt>
                <c:pt idx="39">
                  <c:v>9.8602789818898681E-2</c:v>
                </c:pt>
                <c:pt idx="40">
                  <c:v>3.1137723100704846E-2</c:v>
                </c:pt>
                <c:pt idx="41">
                  <c:v>4.1516964134273124E-2</c:v>
                </c:pt>
                <c:pt idx="42">
                  <c:v>3.1137723100704846E-2</c:v>
                </c:pt>
                <c:pt idx="43">
                  <c:v>4.4976711145462554E-2</c:v>
                </c:pt>
                <c:pt idx="44">
                  <c:v>1.5568861550352423E-2</c:v>
                </c:pt>
                <c:pt idx="45">
                  <c:v>1.2109114539162994E-2</c:v>
                </c:pt>
                <c:pt idx="46">
                  <c:v>1.7298735055947137E-3</c:v>
                </c:pt>
                <c:pt idx="47">
                  <c:v>1.7298735055947137E-3</c:v>
                </c:pt>
                <c:pt idx="48">
                  <c:v>1.7298735055947137E-3</c:v>
                </c:pt>
                <c:pt idx="49">
                  <c:v>1.729873505594713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14F-48C2-ADCA-8332E95061BD}"/>
            </c:ext>
          </c:extLst>
        </c:ser>
        <c:ser>
          <c:idx val="3"/>
          <c:order val="3"/>
          <c:tx>
            <c:v>t⁺ = 300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ardist8b!$T$2:$T$51</c:f>
              <c:numCache>
                <c:formatCode>General</c:formatCode>
                <c:ptCount val="50"/>
                <c:pt idx="0">
                  <c:v>-1.8993</c:v>
                </c:pt>
                <c:pt idx="1">
                  <c:v>-1.8194999999999999</c:v>
                </c:pt>
                <c:pt idx="2">
                  <c:v>-1.7397</c:v>
                </c:pt>
                <c:pt idx="3">
                  <c:v>-1.6598999999999999</c:v>
                </c:pt>
                <c:pt idx="4">
                  <c:v>-1.5801000000000001</c:v>
                </c:pt>
                <c:pt idx="5">
                  <c:v>-1.5003</c:v>
                </c:pt>
                <c:pt idx="6">
                  <c:v>-1.4205000000000001</c:v>
                </c:pt>
                <c:pt idx="7">
                  <c:v>-1.3407</c:v>
                </c:pt>
                <c:pt idx="8">
                  <c:v>-1.2608999999999999</c:v>
                </c:pt>
                <c:pt idx="9">
                  <c:v>-1.1811</c:v>
                </c:pt>
                <c:pt idx="10">
                  <c:v>-1.1012999999999999</c:v>
                </c:pt>
                <c:pt idx="11">
                  <c:v>-1.0214000000000001</c:v>
                </c:pt>
                <c:pt idx="12">
                  <c:v>-0.94159999999999999</c:v>
                </c:pt>
                <c:pt idx="13">
                  <c:v>-0.86180000000000001</c:v>
                </c:pt>
                <c:pt idx="14">
                  <c:v>-0.78200000000000003</c:v>
                </c:pt>
                <c:pt idx="15">
                  <c:v>-0.70220000000000005</c:v>
                </c:pt>
                <c:pt idx="16">
                  <c:v>-0.62239999999999995</c:v>
                </c:pt>
                <c:pt idx="17">
                  <c:v>-0.54259999999999997</c:v>
                </c:pt>
                <c:pt idx="18">
                  <c:v>-0.46279999999999999</c:v>
                </c:pt>
                <c:pt idx="19">
                  <c:v>-0.38300000000000001</c:v>
                </c:pt>
                <c:pt idx="20">
                  <c:v>-0.30320000000000003</c:v>
                </c:pt>
                <c:pt idx="21">
                  <c:v>-0.22339999999999999</c:v>
                </c:pt>
                <c:pt idx="22">
                  <c:v>-0.14360000000000001</c:v>
                </c:pt>
                <c:pt idx="23">
                  <c:v>-6.3799999999999996E-2</c:v>
                </c:pt>
                <c:pt idx="24">
                  <c:v>1.6E-2</c:v>
                </c:pt>
                <c:pt idx="25">
                  <c:v>9.5899999999999999E-2</c:v>
                </c:pt>
                <c:pt idx="26">
                  <c:v>0.1757</c:v>
                </c:pt>
                <c:pt idx="27">
                  <c:v>0.2555</c:v>
                </c:pt>
                <c:pt idx="28">
                  <c:v>0.33529999999999999</c:v>
                </c:pt>
                <c:pt idx="29">
                  <c:v>0.41510000000000002</c:v>
                </c:pt>
                <c:pt idx="30">
                  <c:v>0.49490000000000001</c:v>
                </c:pt>
                <c:pt idx="31">
                  <c:v>0.57469999999999999</c:v>
                </c:pt>
                <c:pt idx="32">
                  <c:v>0.65449999999999997</c:v>
                </c:pt>
                <c:pt idx="33">
                  <c:v>0.73429999999999995</c:v>
                </c:pt>
                <c:pt idx="34">
                  <c:v>0.81410000000000005</c:v>
                </c:pt>
                <c:pt idx="35">
                  <c:v>0.89390000000000003</c:v>
                </c:pt>
                <c:pt idx="36">
                  <c:v>0.97370000000000001</c:v>
                </c:pt>
                <c:pt idx="37">
                  <c:v>1.0535000000000001</c:v>
                </c:pt>
                <c:pt idx="38">
                  <c:v>1.1333</c:v>
                </c:pt>
                <c:pt idx="39">
                  <c:v>1.2132000000000001</c:v>
                </c:pt>
                <c:pt idx="40">
                  <c:v>1.2929999999999999</c:v>
                </c:pt>
                <c:pt idx="41">
                  <c:v>1.3728</c:v>
                </c:pt>
                <c:pt idx="42">
                  <c:v>1.4525999999999999</c:v>
                </c:pt>
                <c:pt idx="43">
                  <c:v>1.5324</c:v>
                </c:pt>
                <c:pt idx="44">
                  <c:v>1.6122000000000001</c:v>
                </c:pt>
                <c:pt idx="45">
                  <c:v>1.6919999999999999</c:v>
                </c:pt>
                <c:pt idx="46">
                  <c:v>1.7718</c:v>
                </c:pt>
                <c:pt idx="47">
                  <c:v>1.8515999999999999</c:v>
                </c:pt>
                <c:pt idx="48">
                  <c:v>1.9314</c:v>
                </c:pt>
                <c:pt idx="49">
                  <c:v>2.0112000000000001</c:v>
                </c:pt>
              </c:numCache>
            </c:numRef>
          </c:xVal>
          <c:yVal>
            <c:numRef>
              <c:f>sheardist8b!$W$2:$W$51</c:f>
              <c:numCache>
                <c:formatCode>General</c:formatCode>
                <c:ptCount val="50"/>
                <c:pt idx="0">
                  <c:v>1.2524860831104797E-4</c:v>
                </c:pt>
                <c:pt idx="1">
                  <c:v>1.2524860831104797E-4</c:v>
                </c:pt>
                <c:pt idx="2">
                  <c:v>0</c:v>
                </c:pt>
                <c:pt idx="3">
                  <c:v>0</c:v>
                </c:pt>
                <c:pt idx="4">
                  <c:v>1.2524860831104797E-4</c:v>
                </c:pt>
                <c:pt idx="5">
                  <c:v>5.0099443324419187E-4</c:v>
                </c:pt>
                <c:pt idx="6">
                  <c:v>0</c:v>
                </c:pt>
                <c:pt idx="7">
                  <c:v>1.2524860831104797E-4</c:v>
                </c:pt>
                <c:pt idx="8">
                  <c:v>2.5049721662209594E-4</c:v>
                </c:pt>
                <c:pt idx="9">
                  <c:v>1.0019888664883837E-3</c:v>
                </c:pt>
                <c:pt idx="10">
                  <c:v>1.3777346914215277E-3</c:v>
                </c:pt>
                <c:pt idx="11">
                  <c:v>1.2524860831104798E-3</c:v>
                </c:pt>
                <c:pt idx="12">
                  <c:v>1.8787291246657196E-3</c:v>
                </c:pt>
                <c:pt idx="13">
                  <c:v>4.1332040742645829E-3</c:v>
                </c:pt>
                <c:pt idx="14">
                  <c:v>3.6322096410203912E-3</c:v>
                </c:pt>
                <c:pt idx="15">
                  <c:v>4.007955465953535E-3</c:v>
                </c:pt>
                <c:pt idx="16">
                  <c:v>4.6341985075087754E-3</c:v>
                </c:pt>
                <c:pt idx="17">
                  <c:v>4.6341985075087754E-3</c:v>
                </c:pt>
                <c:pt idx="18">
                  <c:v>7.6401651069739271E-3</c:v>
                </c:pt>
                <c:pt idx="19">
                  <c:v>9.2683970150175508E-3</c:v>
                </c:pt>
                <c:pt idx="20">
                  <c:v>1.4027844130837373E-2</c:v>
                </c:pt>
                <c:pt idx="21">
                  <c:v>2.7805191045052653E-2</c:v>
                </c:pt>
                <c:pt idx="22">
                  <c:v>0.11835993485394034</c:v>
                </c:pt>
                <c:pt idx="23">
                  <c:v>1.5724962773452074</c:v>
                </c:pt>
                <c:pt idx="24">
                  <c:v>10.243958425152304</c:v>
                </c:pt>
                <c:pt idx="25">
                  <c:v>0.37424284163341137</c:v>
                </c:pt>
                <c:pt idx="26">
                  <c:v>5.8866845906192553E-2</c:v>
                </c:pt>
                <c:pt idx="27">
                  <c:v>2.4047732795721213E-2</c:v>
                </c:pt>
                <c:pt idx="28">
                  <c:v>1.2650109439415845E-2</c:v>
                </c:pt>
                <c:pt idx="29">
                  <c:v>9.2683970150175508E-3</c:v>
                </c:pt>
                <c:pt idx="30">
                  <c:v>6.1371818072413513E-3</c:v>
                </c:pt>
                <c:pt idx="31">
                  <c:v>4.8846957241308712E-3</c:v>
                </c:pt>
                <c:pt idx="32">
                  <c:v>2.8807179911541033E-3</c:v>
                </c:pt>
                <c:pt idx="33">
                  <c:v>1.8787291246657196E-3</c:v>
                </c:pt>
                <c:pt idx="34">
                  <c:v>2.7554693828430554E-3</c:v>
                </c:pt>
                <c:pt idx="35">
                  <c:v>2.1292263412878158E-3</c:v>
                </c:pt>
                <c:pt idx="36">
                  <c:v>8.7674025817733583E-4</c:v>
                </c:pt>
                <c:pt idx="37">
                  <c:v>5.0099443324419187E-4</c:v>
                </c:pt>
                <c:pt idx="38">
                  <c:v>5.0099443324419187E-4</c:v>
                </c:pt>
                <c:pt idx="39">
                  <c:v>6.262430415552399E-4</c:v>
                </c:pt>
                <c:pt idx="40">
                  <c:v>2.5049721662209594E-4</c:v>
                </c:pt>
                <c:pt idx="41">
                  <c:v>1.2524860831104797E-4</c:v>
                </c:pt>
                <c:pt idx="42">
                  <c:v>1.2524860831104797E-4</c:v>
                </c:pt>
                <c:pt idx="43">
                  <c:v>2.5049721662209594E-4</c:v>
                </c:pt>
                <c:pt idx="44">
                  <c:v>0</c:v>
                </c:pt>
                <c:pt idx="45">
                  <c:v>2.5049721662209594E-4</c:v>
                </c:pt>
                <c:pt idx="46">
                  <c:v>1.2524860831104797E-4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14F-48C2-ADCA-8332E95061BD}"/>
            </c:ext>
          </c:extLst>
        </c:ser>
        <c:ser>
          <c:idx val="4"/>
          <c:order val="4"/>
          <c:tx>
            <c:v>Critical Shear Stress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ardist8b!$Z$2:$Z$3</c:f>
              <c:numCache>
                <c:formatCode>General</c:formatCode>
                <c:ptCount val="2"/>
                <c:pt idx="0">
                  <c:v>0.33444144933546482</c:v>
                </c:pt>
                <c:pt idx="1">
                  <c:v>0.33444144933546482</c:v>
                </c:pt>
              </c:numCache>
            </c:numRef>
          </c:xVal>
          <c:yVal>
            <c:numRef>
              <c:f>sheardist8b!$Y$2:$Y$3</c:f>
              <c:numCache>
                <c:formatCode>General</c:formatCode>
                <c:ptCount val="2"/>
                <c:pt idx="0">
                  <c:v>0</c:v>
                </c:pt>
                <c:pt idx="1">
                  <c:v>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50C-4708-A052-F0BE25CE0F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  <c:max val="3"/>
          <c:min val="-3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>
                    <a:solidFill>
                      <a:schemeClr val="tx1"/>
                    </a:solidFill>
                  </a:rPr>
                  <a:t>τ</a:t>
                </a:r>
                <a:r>
                  <a:rPr lang="en-US" sz="1000" baseline="30000">
                    <a:solidFill>
                      <a:schemeClr val="tx1"/>
                    </a:solidFill>
                  </a:rPr>
                  <a:t>+</a:t>
                </a:r>
              </a:p>
            </c:rich>
          </c:tx>
          <c:layout>
            <c:manualLayout>
              <c:xMode val="edge"/>
              <c:yMode val="edge"/>
              <c:x val="0.55324975825390244"/>
              <c:y val="0.954752810749402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ax val="35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PDF</a:t>
                </a:r>
              </a:p>
            </c:rich>
          </c:tx>
          <c:layout>
            <c:manualLayout>
              <c:xMode val="edge"/>
              <c:yMode val="edge"/>
              <c:x val="9.8243311691301738E-3"/>
              <c:y val="0.449332079758686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6755791587987934"/>
          <c:y val="0.13480116227388456"/>
          <c:w val="0.15306598109728048"/>
          <c:h val="0.289199810569567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⁺ = 150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hist!$C$2:$C$51</c:f>
              <c:numCache>
                <c:formatCode>General</c:formatCode>
                <c:ptCount val="50"/>
                <c:pt idx="0">
                  <c:v>75.569299999999998</c:v>
                </c:pt>
                <c:pt idx="1">
                  <c:v>78.900999999999996</c:v>
                </c:pt>
                <c:pt idx="2">
                  <c:v>82.232600000000005</c:v>
                </c:pt>
                <c:pt idx="3">
                  <c:v>85.564300000000003</c:v>
                </c:pt>
                <c:pt idx="4">
                  <c:v>88.895899999999997</c:v>
                </c:pt>
                <c:pt idx="5">
                  <c:v>92.227599999999995</c:v>
                </c:pt>
                <c:pt idx="6">
                  <c:v>95.559200000000004</c:v>
                </c:pt>
                <c:pt idx="7">
                  <c:v>98.890900000000002</c:v>
                </c:pt>
                <c:pt idx="8">
                  <c:v>102.2225</c:v>
                </c:pt>
                <c:pt idx="9">
                  <c:v>105.55419999999999</c:v>
                </c:pt>
                <c:pt idx="10">
                  <c:v>108.8858</c:v>
                </c:pt>
                <c:pt idx="11">
                  <c:v>112.2175</c:v>
                </c:pt>
                <c:pt idx="12">
                  <c:v>115.5491</c:v>
                </c:pt>
                <c:pt idx="13">
                  <c:v>118.88079999999999</c:v>
                </c:pt>
                <c:pt idx="14">
                  <c:v>122.2124</c:v>
                </c:pt>
                <c:pt idx="15">
                  <c:v>125.5441</c:v>
                </c:pt>
                <c:pt idx="16">
                  <c:v>128.87569999999999</c:v>
                </c:pt>
                <c:pt idx="17">
                  <c:v>132.20740000000001</c:v>
                </c:pt>
                <c:pt idx="18">
                  <c:v>135.53899999999999</c:v>
                </c:pt>
                <c:pt idx="19">
                  <c:v>138.8707</c:v>
                </c:pt>
                <c:pt idx="20">
                  <c:v>142.20230000000001</c:v>
                </c:pt>
                <c:pt idx="21">
                  <c:v>145.53399999999999</c:v>
                </c:pt>
                <c:pt idx="22">
                  <c:v>148.8656</c:v>
                </c:pt>
                <c:pt idx="23">
                  <c:v>152.19730000000001</c:v>
                </c:pt>
                <c:pt idx="24">
                  <c:v>155.52889999999999</c:v>
                </c:pt>
                <c:pt idx="25">
                  <c:v>158.86060000000001</c:v>
                </c:pt>
                <c:pt idx="26">
                  <c:v>162.19220000000001</c:v>
                </c:pt>
                <c:pt idx="27">
                  <c:v>165.5239</c:v>
                </c:pt>
                <c:pt idx="28">
                  <c:v>168.85550000000001</c:v>
                </c:pt>
                <c:pt idx="29">
                  <c:v>172.18719999999999</c:v>
                </c:pt>
                <c:pt idx="30">
                  <c:v>175.5188</c:v>
                </c:pt>
                <c:pt idx="31">
                  <c:v>178.85050000000001</c:v>
                </c:pt>
                <c:pt idx="32">
                  <c:v>182.18209999999999</c:v>
                </c:pt>
                <c:pt idx="33">
                  <c:v>185.5138</c:v>
                </c:pt>
                <c:pt idx="34">
                  <c:v>188.84540000000001</c:v>
                </c:pt>
                <c:pt idx="35">
                  <c:v>192.1771</c:v>
                </c:pt>
                <c:pt idx="36">
                  <c:v>195.5087</c:v>
                </c:pt>
                <c:pt idx="37">
                  <c:v>198.84039999999999</c:v>
                </c:pt>
                <c:pt idx="38">
                  <c:v>202.172</c:v>
                </c:pt>
                <c:pt idx="39">
                  <c:v>205.50370000000001</c:v>
                </c:pt>
                <c:pt idx="40">
                  <c:v>208.83529999999999</c:v>
                </c:pt>
                <c:pt idx="41">
                  <c:v>212.167</c:v>
                </c:pt>
                <c:pt idx="42">
                  <c:v>215.49860000000001</c:v>
                </c:pt>
                <c:pt idx="43">
                  <c:v>218.83029999999999</c:v>
                </c:pt>
                <c:pt idx="44">
                  <c:v>222.1619</c:v>
                </c:pt>
                <c:pt idx="45">
                  <c:v>225.49359999999999</c:v>
                </c:pt>
                <c:pt idx="46">
                  <c:v>228.8252</c:v>
                </c:pt>
                <c:pt idx="47">
                  <c:v>232.15690000000001</c:v>
                </c:pt>
                <c:pt idx="48">
                  <c:v>235.48849999999999</c:v>
                </c:pt>
                <c:pt idx="49">
                  <c:v>238.8202</c:v>
                </c:pt>
              </c:numCache>
            </c:numRef>
          </c:xVal>
          <c:yVal>
            <c:numRef>
              <c:f>shearhist!$G$2:$G$51</c:f>
              <c:numCache>
                <c:formatCode>General</c:formatCode>
                <c:ptCount val="50"/>
                <c:pt idx="0">
                  <c:v>1.3212284506658152E-4</c:v>
                </c:pt>
                <c:pt idx="1">
                  <c:v>2.5824010626650029E-4</c:v>
                </c:pt>
                <c:pt idx="2">
                  <c:v>4.6843554159969815E-4</c:v>
                </c:pt>
                <c:pt idx="3">
                  <c:v>5.6752767539963429E-4</c:v>
                </c:pt>
                <c:pt idx="4">
                  <c:v>7.717175268661694E-4</c:v>
                </c:pt>
                <c:pt idx="5">
                  <c:v>1.3542591619324607E-3</c:v>
                </c:pt>
                <c:pt idx="6">
                  <c:v>1.8587282067321356E-3</c:v>
                </c:pt>
                <c:pt idx="7">
                  <c:v>2.4592865933984152E-3</c:v>
                </c:pt>
                <c:pt idx="8">
                  <c:v>3.0057947252647298E-3</c:v>
                </c:pt>
                <c:pt idx="9">
                  <c:v>3.7925262117975561E-3</c:v>
                </c:pt>
                <c:pt idx="10">
                  <c:v>4.4171069339304873E-3</c:v>
                </c:pt>
                <c:pt idx="11">
                  <c:v>5.4200394396631737E-3</c:v>
                </c:pt>
                <c:pt idx="12">
                  <c:v>8.0024405023281769E-3</c:v>
                </c:pt>
                <c:pt idx="13">
                  <c:v>8.4918955874611953E-3</c:v>
                </c:pt>
                <c:pt idx="14">
                  <c:v>1.0035330641193533E-2</c:v>
                </c:pt>
                <c:pt idx="15">
                  <c:v>1.1332536756392697E-2</c:v>
                </c:pt>
                <c:pt idx="16">
                  <c:v>1.1446642849859291E-2</c:v>
                </c:pt>
                <c:pt idx="17">
                  <c:v>1.2593709368391885E-2</c:v>
                </c:pt>
                <c:pt idx="18">
                  <c:v>1.1725902499659111E-2</c:v>
                </c:pt>
                <c:pt idx="19">
                  <c:v>1.2740846173125124E-2</c:v>
                </c:pt>
                <c:pt idx="20">
                  <c:v>1.3104183997058223E-2</c:v>
                </c:pt>
                <c:pt idx="21">
                  <c:v>1.3299365472724763E-2</c:v>
                </c:pt>
                <c:pt idx="22">
                  <c:v>1.3593639082191241E-2</c:v>
                </c:pt>
                <c:pt idx="23">
                  <c:v>1.3566613954791258E-2</c:v>
                </c:pt>
                <c:pt idx="24">
                  <c:v>1.402303832865763E-2</c:v>
                </c:pt>
                <c:pt idx="25">
                  <c:v>1.3860887564257735E-2</c:v>
                </c:pt>
                <c:pt idx="26">
                  <c:v>1.3041125366458264E-2</c:v>
                </c:pt>
                <c:pt idx="27">
                  <c:v>1.2963052776191647E-2</c:v>
                </c:pt>
                <c:pt idx="28">
                  <c:v>1.1584771278792535E-2</c:v>
                </c:pt>
                <c:pt idx="29">
                  <c:v>1.0326601458726679E-2</c:v>
                </c:pt>
                <c:pt idx="30">
                  <c:v>9.4798141335272253E-3</c:v>
                </c:pt>
                <c:pt idx="31">
                  <c:v>7.8252757782616249E-3</c:v>
                </c:pt>
                <c:pt idx="32">
                  <c:v>7.9243679120615598E-3</c:v>
                </c:pt>
                <c:pt idx="33">
                  <c:v>6.7202483467956693E-3</c:v>
                </c:pt>
                <c:pt idx="34">
                  <c:v>5.6662683781963487E-3</c:v>
                </c:pt>
                <c:pt idx="35">
                  <c:v>4.7774419659302545E-3</c:v>
                </c:pt>
                <c:pt idx="36">
                  <c:v>3.8015345875975506E-3</c:v>
                </c:pt>
                <c:pt idx="37">
                  <c:v>3.0057947252647298E-3</c:v>
                </c:pt>
                <c:pt idx="38">
                  <c:v>2.1530018161986125E-3</c:v>
                </c:pt>
                <c:pt idx="39">
                  <c:v>1.6155020601322924E-3</c:v>
                </c:pt>
                <c:pt idx="40">
                  <c:v>1.5494406375990016E-3</c:v>
                </c:pt>
                <c:pt idx="41">
                  <c:v>1.3692731215991176E-3</c:v>
                </c:pt>
                <c:pt idx="42">
                  <c:v>1.0449715927993266E-3</c:v>
                </c:pt>
                <c:pt idx="43">
                  <c:v>8.0775103006614619E-4</c:v>
                </c:pt>
                <c:pt idx="44">
                  <c:v>6.8763935273289019E-4</c:v>
                </c:pt>
                <c:pt idx="45">
                  <c:v>5.7653605119962852E-4</c:v>
                </c:pt>
                <c:pt idx="46">
                  <c:v>3.1829594493312823E-4</c:v>
                </c:pt>
                <c:pt idx="47">
                  <c:v>3.9636853519974457E-4</c:v>
                </c:pt>
                <c:pt idx="48">
                  <c:v>2.0118705953320369E-4</c:v>
                </c:pt>
                <c:pt idx="49">
                  <c:v>1.1710888539992454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3FE8-42A4-A966-06C0CABE17F9}"/>
            </c:ext>
          </c:extLst>
        </c:ser>
        <c:ser>
          <c:idx val="1"/>
          <c:order val="1"/>
          <c:tx>
            <c:v>t⁺ = 300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arhist!$C$52:$C$101</c:f>
              <c:numCache>
                <c:formatCode>General</c:formatCode>
                <c:ptCount val="50"/>
                <c:pt idx="0">
                  <c:v>187.202</c:v>
                </c:pt>
                <c:pt idx="1">
                  <c:v>192.29589999999999</c:v>
                </c:pt>
                <c:pt idx="2">
                  <c:v>197.3897</c:v>
                </c:pt>
                <c:pt idx="3">
                  <c:v>202.48349999999999</c:v>
                </c:pt>
                <c:pt idx="4">
                  <c:v>207.57740000000001</c:v>
                </c:pt>
                <c:pt idx="5">
                  <c:v>212.6712</c:v>
                </c:pt>
                <c:pt idx="6">
                  <c:v>217.76509999999999</c:v>
                </c:pt>
                <c:pt idx="7">
                  <c:v>222.85890000000001</c:v>
                </c:pt>
                <c:pt idx="8">
                  <c:v>227.9528</c:v>
                </c:pt>
                <c:pt idx="9">
                  <c:v>233.04660000000001</c:v>
                </c:pt>
                <c:pt idx="10">
                  <c:v>238.1405</c:v>
                </c:pt>
                <c:pt idx="11">
                  <c:v>243.23429999999999</c:v>
                </c:pt>
                <c:pt idx="12">
                  <c:v>248.32820000000001</c:v>
                </c:pt>
                <c:pt idx="13">
                  <c:v>253.422</c:v>
                </c:pt>
                <c:pt idx="14">
                  <c:v>258.51589999999999</c:v>
                </c:pt>
                <c:pt idx="15">
                  <c:v>263.60969999999998</c:v>
                </c:pt>
                <c:pt idx="16">
                  <c:v>268.70359999999999</c:v>
                </c:pt>
                <c:pt idx="17">
                  <c:v>273.79739999999998</c:v>
                </c:pt>
                <c:pt idx="18">
                  <c:v>278.89120000000003</c:v>
                </c:pt>
                <c:pt idx="19">
                  <c:v>283.98509999999999</c:v>
                </c:pt>
                <c:pt idx="20">
                  <c:v>289.07889999999998</c:v>
                </c:pt>
                <c:pt idx="21">
                  <c:v>294.1728</c:v>
                </c:pt>
                <c:pt idx="22">
                  <c:v>299.26659999999998</c:v>
                </c:pt>
                <c:pt idx="23">
                  <c:v>304.3605</c:v>
                </c:pt>
                <c:pt idx="24">
                  <c:v>309.45429999999999</c:v>
                </c:pt>
                <c:pt idx="25">
                  <c:v>314.54820000000001</c:v>
                </c:pt>
                <c:pt idx="26">
                  <c:v>319.642</c:v>
                </c:pt>
                <c:pt idx="27">
                  <c:v>324.73590000000002</c:v>
                </c:pt>
                <c:pt idx="28">
                  <c:v>329.8297</c:v>
                </c:pt>
                <c:pt idx="29">
                  <c:v>334.92360000000002</c:v>
                </c:pt>
                <c:pt idx="30">
                  <c:v>340.01740000000001</c:v>
                </c:pt>
                <c:pt idx="31">
                  <c:v>345.1112</c:v>
                </c:pt>
                <c:pt idx="32">
                  <c:v>350.20510000000002</c:v>
                </c:pt>
                <c:pt idx="33">
                  <c:v>355.29899999999998</c:v>
                </c:pt>
                <c:pt idx="34">
                  <c:v>360.39280000000002</c:v>
                </c:pt>
                <c:pt idx="35">
                  <c:v>365.48660000000001</c:v>
                </c:pt>
                <c:pt idx="36">
                  <c:v>370.58049999999997</c:v>
                </c:pt>
                <c:pt idx="37">
                  <c:v>375.67430000000002</c:v>
                </c:pt>
                <c:pt idx="38">
                  <c:v>380.76819999999998</c:v>
                </c:pt>
                <c:pt idx="39">
                  <c:v>385.86200000000002</c:v>
                </c:pt>
                <c:pt idx="40">
                  <c:v>390.95589999999999</c:v>
                </c:pt>
                <c:pt idx="41">
                  <c:v>396.04969999999997</c:v>
                </c:pt>
                <c:pt idx="42">
                  <c:v>401.14359999999999</c:v>
                </c:pt>
                <c:pt idx="43">
                  <c:v>406.23739999999998</c:v>
                </c:pt>
                <c:pt idx="44">
                  <c:v>411.3313</c:v>
                </c:pt>
                <c:pt idx="45">
                  <c:v>416.42509999999999</c:v>
                </c:pt>
                <c:pt idx="46">
                  <c:v>421.51900000000001</c:v>
                </c:pt>
                <c:pt idx="47">
                  <c:v>426.61279999999999</c:v>
                </c:pt>
                <c:pt idx="48">
                  <c:v>431.70659999999998</c:v>
                </c:pt>
                <c:pt idx="49">
                  <c:v>436.8005</c:v>
                </c:pt>
              </c:numCache>
            </c:numRef>
          </c:xVal>
          <c:yVal>
            <c:numRef>
              <c:f>shearhist!$G$52:$G$101</c:f>
              <c:numCache>
                <c:formatCode>General</c:formatCode>
                <c:ptCount val="50"/>
                <c:pt idx="0">
                  <c:v>1.6892152936903417E-4</c:v>
                </c:pt>
                <c:pt idx="1">
                  <c:v>2.2981184809508137E-4</c:v>
                </c:pt>
                <c:pt idx="2">
                  <c:v>3.1427261277959848E-4</c:v>
                </c:pt>
                <c:pt idx="3">
                  <c:v>3.103442051198535E-4</c:v>
                </c:pt>
                <c:pt idx="4">
                  <c:v>5.6765490683314971E-4</c:v>
                </c:pt>
                <c:pt idx="5">
                  <c:v>6.933639519449891E-4</c:v>
                </c:pt>
                <c:pt idx="6">
                  <c:v>9.9192293408560759E-4</c:v>
                </c:pt>
                <c:pt idx="7">
                  <c:v>1.5163653566615627E-3</c:v>
                </c:pt>
                <c:pt idx="8">
                  <c:v>2.1920514741376991E-3</c:v>
                </c:pt>
                <c:pt idx="9">
                  <c:v>2.5298945328757678E-3</c:v>
                </c:pt>
                <c:pt idx="10">
                  <c:v>3.0386233248127425E-3</c:v>
                </c:pt>
                <c:pt idx="11">
                  <c:v>3.7614503342058192E-3</c:v>
                </c:pt>
                <c:pt idx="12">
                  <c:v>4.5392750508353253E-3</c:v>
                </c:pt>
                <c:pt idx="13">
                  <c:v>5.7413677947172892E-3</c:v>
                </c:pt>
                <c:pt idx="14">
                  <c:v>6.3699130202764867E-3</c:v>
                </c:pt>
                <c:pt idx="15">
                  <c:v>6.6724004100768503E-3</c:v>
                </c:pt>
                <c:pt idx="16">
                  <c:v>7.536650095220746E-3</c:v>
                </c:pt>
                <c:pt idx="17">
                  <c:v>8.4676827105803053E-3</c:v>
                </c:pt>
                <c:pt idx="18">
                  <c:v>9.0667648786914162E-3</c:v>
                </c:pt>
                <c:pt idx="19">
                  <c:v>9.6972743080804853E-3</c:v>
                </c:pt>
                <c:pt idx="20">
                  <c:v>9.695310104250612E-3</c:v>
                </c:pt>
                <c:pt idx="21">
                  <c:v>9.7915560919143649E-3</c:v>
                </c:pt>
                <c:pt idx="22">
                  <c:v>9.7758424612753841E-3</c:v>
                </c:pt>
                <c:pt idx="23">
                  <c:v>9.7247731616987004E-3</c:v>
                </c:pt>
                <c:pt idx="24">
                  <c:v>9.7404867923376794E-3</c:v>
                </c:pt>
                <c:pt idx="25">
                  <c:v>8.9214137952808512E-3</c:v>
                </c:pt>
                <c:pt idx="26">
                  <c:v>8.3616157037671914E-3</c:v>
                </c:pt>
                <c:pt idx="27">
                  <c:v>7.4443325152167387E-3</c:v>
                </c:pt>
                <c:pt idx="28">
                  <c:v>7.4973660186232957E-3</c:v>
                </c:pt>
                <c:pt idx="29">
                  <c:v>7.1536303483956103E-3</c:v>
                </c:pt>
                <c:pt idx="30">
                  <c:v>6.1479579875008952E-3</c:v>
                </c:pt>
                <c:pt idx="31">
                  <c:v>5.4663792585351407E-3</c:v>
                </c:pt>
                <c:pt idx="32">
                  <c:v>4.4921341589183855E-3</c:v>
                </c:pt>
                <c:pt idx="33">
                  <c:v>3.4589629444054556E-3</c:v>
                </c:pt>
                <c:pt idx="34">
                  <c:v>3.2487931346090993E-3</c:v>
                </c:pt>
                <c:pt idx="35">
                  <c:v>2.4179349145730358E-3</c:v>
                </c:pt>
                <c:pt idx="36">
                  <c:v>2.3177605192495386E-3</c:v>
                </c:pt>
                <c:pt idx="37">
                  <c:v>1.6951079051799591E-3</c:v>
                </c:pt>
                <c:pt idx="38">
                  <c:v>1.341551215802911E-3</c:v>
                </c:pt>
                <c:pt idx="39">
                  <c:v>8.7799911195300326E-4</c:v>
                </c:pt>
                <c:pt idx="40">
                  <c:v>8.2692981237631846E-4</c:v>
                </c:pt>
                <c:pt idx="41">
                  <c:v>6.3443783704881444E-4</c:v>
                </c:pt>
                <c:pt idx="42">
                  <c:v>3.4177146639781332E-4</c:v>
                </c:pt>
                <c:pt idx="43">
                  <c:v>3.0052318597049104E-4</c:v>
                </c:pt>
                <c:pt idx="44">
                  <c:v>7.6603949365027128E-5</c:v>
                </c:pt>
                <c:pt idx="45">
                  <c:v>8.6424968514389576E-5</c:v>
                </c:pt>
                <c:pt idx="46">
                  <c:v>6.4818726385792189E-5</c:v>
                </c:pt>
                <c:pt idx="47">
                  <c:v>3.928407659744981E-5</c:v>
                </c:pt>
                <c:pt idx="48">
                  <c:v>3.3391465107832334E-5</c:v>
                </c:pt>
                <c:pt idx="49">
                  <c:v>3.7319872767577318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3FE8-42A4-A966-06C0CABE17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/>
                  <a:t>τ</a:t>
                </a:r>
                <a:r>
                  <a:rPr lang="en-US" sz="1000" baseline="30000"/>
                  <a:t>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D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2970349084145694"/>
          <c:y val="0.17734540463945453"/>
          <c:w val="0.10442892984330208"/>
          <c:h val="0.122527702000993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⁺ = 150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hist!$S$2:$S$51</c:f>
              <c:numCache>
                <c:formatCode>General</c:formatCode>
                <c:ptCount val="50"/>
                <c:pt idx="0">
                  <c:v>17.218599999999999</c:v>
                </c:pt>
                <c:pt idx="1">
                  <c:v>22.154699999999998</c:v>
                </c:pt>
                <c:pt idx="2">
                  <c:v>27.090800000000002</c:v>
                </c:pt>
                <c:pt idx="3">
                  <c:v>32.026899999999998</c:v>
                </c:pt>
                <c:pt idx="4">
                  <c:v>36.962899999999998</c:v>
                </c:pt>
                <c:pt idx="5">
                  <c:v>41.899000000000001</c:v>
                </c:pt>
                <c:pt idx="6">
                  <c:v>46.835099999999997</c:v>
                </c:pt>
                <c:pt idx="7">
                  <c:v>51.7712</c:v>
                </c:pt>
                <c:pt idx="8">
                  <c:v>56.707299999999996</c:v>
                </c:pt>
                <c:pt idx="9">
                  <c:v>61.6434</c:v>
                </c:pt>
                <c:pt idx="10">
                  <c:v>66.579499999999996</c:v>
                </c:pt>
                <c:pt idx="11">
                  <c:v>71.515600000000006</c:v>
                </c:pt>
                <c:pt idx="12">
                  <c:v>76.451700000000002</c:v>
                </c:pt>
                <c:pt idx="13">
                  <c:v>81.387699999999995</c:v>
                </c:pt>
                <c:pt idx="14">
                  <c:v>86.323800000000006</c:v>
                </c:pt>
                <c:pt idx="15">
                  <c:v>91.259900000000002</c:v>
                </c:pt>
                <c:pt idx="16">
                  <c:v>96.195999999999998</c:v>
                </c:pt>
                <c:pt idx="17">
                  <c:v>101.13209999999999</c:v>
                </c:pt>
                <c:pt idx="18">
                  <c:v>106.0682</c:v>
                </c:pt>
                <c:pt idx="19">
                  <c:v>111.0043</c:v>
                </c:pt>
                <c:pt idx="20">
                  <c:v>115.9404</c:v>
                </c:pt>
                <c:pt idx="21">
                  <c:v>120.87649999999999</c:v>
                </c:pt>
                <c:pt idx="22">
                  <c:v>125.8125</c:v>
                </c:pt>
                <c:pt idx="23">
                  <c:v>130.74860000000001</c:v>
                </c:pt>
                <c:pt idx="24">
                  <c:v>135.68469999999999</c:v>
                </c:pt>
                <c:pt idx="25">
                  <c:v>140.6208</c:v>
                </c:pt>
                <c:pt idx="26">
                  <c:v>145.55690000000001</c:v>
                </c:pt>
                <c:pt idx="27">
                  <c:v>150.49299999999999</c:v>
                </c:pt>
                <c:pt idx="28">
                  <c:v>155.42910000000001</c:v>
                </c:pt>
                <c:pt idx="29">
                  <c:v>160.36519999999999</c:v>
                </c:pt>
                <c:pt idx="30">
                  <c:v>165.3013</c:v>
                </c:pt>
                <c:pt idx="31">
                  <c:v>170.23740000000001</c:v>
                </c:pt>
                <c:pt idx="32">
                  <c:v>175.17339999999999</c:v>
                </c:pt>
                <c:pt idx="33">
                  <c:v>180.1095</c:v>
                </c:pt>
                <c:pt idx="34">
                  <c:v>185.04560000000001</c:v>
                </c:pt>
                <c:pt idx="35">
                  <c:v>189.98169999999999</c:v>
                </c:pt>
                <c:pt idx="36">
                  <c:v>194.9178</c:v>
                </c:pt>
                <c:pt idx="37">
                  <c:v>199.85390000000001</c:v>
                </c:pt>
                <c:pt idx="38">
                  <c:v>204.79</c:v>
                </c:pt>
                <c:pt idx="39">
                  <c:v>209.7261</c:v>
                </c:pt>
                <c:pt idx="40">
                  <c:v>214.66220000000001</c:v>
                </c:pt>
                <c:pt idx="41">
                  <c:v>219.59819999999999</c:v>
                </c:pt>
                <c:pt idx="42">
                  <c:v>224.5343</c:v>
                </c:pt>
                <c:pt idx="43">
                  <c:v>229.47040000000001</c:v>
                </c:pt>
                <c:pt idx="44">
                  <c:v>234.40649999999999</c:v>
                </c:pt>
                <c:pt idx="45">
                  <c:v>239.3426</c:v>
                </c:pt>
                <c:pt idx="46">
                  <c:v>244.27869999999999</c:v>
                </c:pt>
                <c:pt idx="47">
                  <c:v>249.2148</c:v>
                </c:pt>
                <c:pt idx="48">
                  <c:v>254.15090000000001</c:v>
                </c:pt>
                <c:pt idx="49">
                  <c:v>259.08690000000001</c:v>
                </c:pt>
              </c:numCache>
            </c:numRef>
          </c:xVal>
          <c:yVal>
            <c:numRef>
              <c:f>shearhist!$W$2:$W$51</c:f>
              <c:numCache>
                <c:formatCode>General</c:formatCode>
                <c:ptCount val="50"/>
                <c:pt idx="0">
                  <c:v>8.1039864635767163E-6</c:v>
                </c:pt>
                <c:pt idx="1">
                  <c:v>6.0779898476825368E-6</c:v>
                </c:pt>
                <c:pt idx="2">
                  <c:v>1.2155979695365074E-5</c:v>
                </c:pt>
                <c:pt idx="3">
                  <c:v>4.2545928933777759E-5</c:v>
                </c:pt>
                <c:pt idx="4">
                  <c:v>5.2675912013248654E-5</c:v>
                </c:pt>
                <c:pt idx="5">
                  <c:v>7.4961874788084625E-5</c:v>
                </c:pt>
                <c:pt idx="6">
                  <c:v>1.6005373265564013E-4</c:v>
                </c:pt>
                <c:pt idx="7">
                  <c:v>1.0535182402649731E-4</c:v>
                </c:pt>
                <c:pt idx="8">
                  <c:v>3.0187349576823265E-4</c:v>
                </c:pt>
                <c:pt idx="9">
                  <c:v>4.1532930625830667E-4</c:v>
                </c:pt>
                <c:pt idx="10">
                  <c:v>7.1922879864243358E-4</c:v>
                </c:pt>
                <c:pt idx="11">
                  <c:v>1.4263016175895019E-3</c:v>
                </c:pt>
                <c:pt idx="12">
                  <c:v>2.4980538273975225E-3</c:v>
                </c:pt>
                <c:pt idx="13">
                  <c:v>2.6844455160597871E-3</c:v>
                </c:pt>
                <c:pt idx="14">
                  <c:v>3.9121994652916593E-3</c:v>
                </c:pt>
                <c:pt idx="15">
                  <c:v>5.044731573576506E-3</c:v>
                </c:pt>
                <c:pt idx="16">
                  <c:v>6.8661025312653726E-3</c:v>
                </c:pt>
                <c:pt idx="17">
                  <c:v>8.1931303146760594E-3</c:v>
                </c:pt>
                <c:pt idx="18">
                  <c:v>1.025356887304044E-2</c:v>
                </c:pt>
                <c:pt idx="19">
                  <c:v>1.1542102720749138E-2</c:v>
                </c:pt>
                <c:pt idx="20">
                  <c:v>1.2516607092994238E-2</c:v>
                </c:pt>
                <c:pt idx="21">
                  <c:v>1.3722075079451274E-2</c:v>
                </c:pt>
                <c:pt idx="22">
                  <c:v>1.2664504845954513E-2</c:v>
                </c:pt>
                <c:pt idx="23">
                  <c:v>1.2822532581994259E-2</c:v>
                </c:pt>
                <c:pt idx="24">
                  <c:v>1.3015002260504206E-2</c:v>
                </c:pt>
                <c:pt idx="25">
                  <c:v>1.1055863532934534E-2</c:v>
                </c:pt>
                <c:pt idx="26">
                  <c:v>1.0533156406033837E-2</c:v>
                </c:pt>
                <c:pt idx="27">
                  <c:v>1.0170503011788779E-2</c:v>
                </c:pt>
                <c:pt idx="28">
                  <c:v>9.2142326090867265E-3</c:v>
                </c:pt>
                <c:pt idx="29">
                  <c:v>8.6165636073979434E-3</c:v>
                </c:pt>
                <c:pt idx="30">
                  <c:v>6.9917143214508117E-3</c:v>
                </c:pt>
                <c:pt idx="31">
                  <c:v>5.7193884466692673E-3</c:v>
                </c:pt>
                <c:pt idx="32">
                  <c:v>5.6606345448083359E-3</c:v>
                </c:pt>
                <c:pt idx="33">
                  <c:v>4.3761526903314269E-3</c:v>
                </c:pt>
                <c:pt idx="34">
                  <c:v>3.3712583688479138E-3</c:v>
                </c:pt>
                <c:pt idx="35">
                  <c:v>2.2670902131855862E-3</c:v>
                </c:pt>
                <c:pt idx="36">
                  <c:v>1.6613172250332267E-3</c:v>
                </c:pt>
                <c:pt idx="37">
                  <c:v>1.4364316006689728E-3</c:v>
                </c:pt>
                <c:pt idx="38">
                  <c:v>8.0634665312588323E-4</c:v>
                </c:pt>
                <c:pt idx="39">
                  <c:v>6.037469915364653E-4</c:v>
                </c:pt>
                <c:pt idx="40">
                  <c:v>4.3761526903314264E-4</c:v>
                </c:pt>
                <c:pt idx="41">
                  <c:v>2.3906760067551311E-4</c:v>
                </c:pt>
                <c:pt idx="42">
                  <c:v>1.7828770219868774E-4</c:v>
                </c:pt>
                <c:pt idx="43">
                  <c:v>7.2935878172190449E-5</c:v>
                </c:pt>
                <c:pt idx="44">
                  <c:v>5.470190862914283E-5</c:v>
                </c:pt>
                <c:pt idx="45">
                  <c:v>3.0389949238412686E-5</c:v>
                </c:pt>
                <c:pt idx="46">
                  <c:v>1.6207972927153433E-5</c:v>
                </c:pt>
                <c:pt idx="47">
                  <c:v>6.0779898476825368E-6</c:v>
                </c:pt>
                <c:pt idx="48">
                  <c:v>1.0129983079470894E-5</c:v>
                </c:pt>
                <c:pt idx="49">
                  <c:v>8.1039864635767163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D6C-4600-B5AB-9C168D7B7E20}"/>
            </c:ext>
          </c:extLst>
        </c:ser>
        <c:ser>
          <c:idx val="1"/>
          <c:order val="1"/>
          <c:tx>
            <c:v>t⁺ = 300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arhist!$S$52:$S$101</c:f>
              <c:numCache>
                <c:formatCode>General</c:formatCode>
                <c:ptCount val="50"/>
                <c:pt idx="0">
                  <c:v>12.2903</c:v>
                </c:pt>
                <c:pt idx="1">
                  <c:v>20.787299999999998</c:v>
                </c:pt>
                <c:pt idx="2">
                  <c:v>29.284199999999998</c:v>
                </c:pt>
                <c:pt idx="3">
                  <c:v>37.781199999999998</c:v>
                </c:pt>
                <c:pt idx="4">
                  <c:v>46.278199999999998</c:v>
                </c:pt>
                <c:pt idx="5">
                  <c:v>54.775199999999998</c:v>
                </c:pt>
                <c:pt idx="6">
                  <c:v>63.272199999999998</c:v>
                </c:pt>
                <c:pt idx="7">
                  <c:v>71.769199999999998</c:v>
                </c:pt>
                <c:pt idx="8">
                  <c:v>80.266099999999994</c:v>
                </c:pt>
                <c:pt idx="9">
                  <c:v>88.763099999999994</c:v>
                </c:pt>
                <c:pt idx="10">
                  <c:v>97.260099999999994</c:v>
                </c:pt>
                <c:pt idx="11">
                  <c:v>105.75709999999999</c:v>
                </c:pt>
                <c:pt idx="12">
                  <c:v>114.25409999999999</c:v>
                </c:pt>
                <c:pt idx="13">
                  <c:v>122.75109999999999</c:v>
                </c:pt>
                <c:pt idx="14">
                  <c:v>131.24799999999999</c:v>
                </c:pt>
                <c:pt idx="15">
                  <c:v>139.745</c:v>
                </c:pt>
                <c:pt idx="16">
                  <c:v>148.24199999999999</c:v>
                </c:pt>
                <c:pt idx="17">
                  <c:v>156.739</c:v>
                </c:pt>
                <c:pt idx="18">
                  <c:v>165.23599999999999</c:v>
                </c:pt>
                <c:pt idx="19">
                  <c:v>173.733</c:v>
                </c:pt>
                <c:pt idx="20">
                  <c:v>182.22989999999999</c:v>
                </c:pt>
                <c:pt idx="21">
                  <c:v>190.7269</c:v>
                </c:pt>
                <c:pt idx="22">
                  <c:v>199.22389999999999</c:v>
                </c:pt>
                <c:pt idx="23">
                  <c:v>207.7209</c:v>
                </c:pt>
                <c:pt idx="24">
                  <c:v>216.21789999999999</c:v>
                </c:pt>
                <c:pt idx="25">
                  <c:v>224.7149</c:v>
                </c:pt>
                <c:pt idx="26">
                  <c:v>233.21190000000001</c:v>
                </c:pt>
                <c:pt idx="27">
                  <c:v>241.7088</c:v>
                </c:pt>
                <c:pt idx="28">
                  <c:v>250.20580000000001</c:v>
                </c:pt>
                <c:pt idx="29">
                  <c:v>258.70280000000002</c:v>
                </c:pt>
                <c:pt idx="30">
                  <c:v>267.19979999999998</c:v>
                </c:pt>
                <c:pt idx="31">
                  <c:v>275.6968</c:v>
                </c:pt>
                <c:pt idx="32">
                  <c:v>284.19380000000001</c:v>
                </c:pt>
                <c:pt idx="33">
                  <c:v>292.69080000000002</c:v>
                </c:pt>
                <c:pt idx="34">
                  <c:v>301.18770000000001</c:v>
                </c:pt>
                <c:pt idx="35">
                  <c:v>309.68470000000002</c:v>
                </c:pt>
                <c:pt idx="36">
                  <c:v>318.18169999999998</c:v>
                </c:pt>
                <c:pt idx="37">
                  <c:v>326.67869999999999</c:v>
                </c:pt>
                <c:pt idx="38">
                  <c:v>335.17570000000001</c:v>
                </c:pt>
                <c:pt idx="39">
                  <c:v>343.67270000000002</c:v>
                </c:pt>
                <c:pt idx="40">
                  <c:v>352.1696</c:v>
                </c:pt>
                <c:pt idx="41">
                  <c:v>360.66660000000002</c:v>
                </c:pt>
                <c:pt idx="42">
                  <c:v>369.16359999999997</c:v>
                </c:pt>
                <c:pt idx="43">
                  <c:v>377.66059999999999</c:v>
                </c:pt>
                <c:pt idx="44">
                  <c:v>386.1576</c:v>
                </c:pt>
                <c:pt idx="45">
                  <c:v>394.65460000000002</c:v>
                </c:pt>
                <c:pt idx="46">
                  <c:v>403.15159999999997</c:v>
                </c:pt>
                <c:pt idx="47">
                  <c:v>411.64850000000001</c:v>
                </c:pt>
                <c:pt idx="48">
                  <c:v>420.14550000000003</c:v>
                </c:pt>
                <c:pt idx="49">
                  <c:v>428.64249999999998</c:v>
                </c:pt>
              </c:numCache>
            </c:numRef>
          </c:xVal>
          <c:yVal>
            <c:numRef>
              <c:f>shearhist!$W$52:$W$101</c:f>
              <c:numCache>
                <c:formatCode>General</c:formatCode>
                <c:ptCount val="50"/>
                <c:pt idx="0">
                  <c:v>1.1769233636686851E-6</c:v>
                </c:pt>
                <c:pt idx="1">
                  <c:v>9.4153869093494811E-6</c:v>
                </c:pt>
                <c:pt idx="2">
                  <c:v>2.0007697182367647E-5</c:v>
                </c:pt>
                <c:pt idx="3">
                  <c:v>2.8246160728048442E-5</c:v>
                </c:pt>
                <c:pt idx="4">
                  <c:v>8.0030788729470588E-5</c:v>
                </c:pt>
                <c:pt idx="5">
                  <c:v>1.3181541673089274E-4</c:v>
                </c:pt>
                <c:pt idx="6">
                  <c:v>2.1773082227870673E-4</c:v>
                </c:pt>
                <c:pt idx="7">
                  <c:v>2.6716160355279148E-4</c:v>
                </c:pt>
                <c:pt idx="8">
                  <c:v>4.7430011555848008E-4</c:v>
                </c:pt>
                <c:pt idx="9">
                  <c:v>5.5903859774262545E-4</c:v>
                </c:pt>
                <c:pt idx="10">
                  <c:v>8.638617489328148E-4</c:v>
                </c:pt>
                <c:pt idx="11">
                  <c:v>1.0863002646661964E-3</c:v>
                </c:pt>
                <c:pt idx="12">
                  <c:v>1.1675079767593357E-3</c:v>
                </c:pt>
                <c:pt idx="13">
                  <c:v>1.2899080065808788E-3</c:v>
                </c:pt>
                <c:pt idx="14">
                  <c:v>1.4558542008581634E-3</c:v>
                </c:pt>
                <c:pt idx="15">
                  <c:v>1.5464772998606522E-3</c:v>
                </c:pt>
                <c:pt idx="16">
                  <c:v>1.7465542716843287E-3</c:v>
                </c:pt>
                <c:pt idx="17">
                  <c:v>2.2020236134241097E-3</c:v>
                </c:pt>
                <c:pt idx="18">
                  <c:v>2.6151237140718182E-3</c:v>
                </c:pt>
                <c:pt idx="19">
                  <c:v>2.9634930297177489E-3</c:v>
                </c:pt>
                <c:pt idx="20">
                  <c:v>2.8964083979886339E-3</c:v>
                </c:pt>
                <c:pt idx="21">
                  <c:v>3.1835776987237932E-3</c:v>
                </c:pt>
                <c:pt idx="22">
                  <c:v>3.897970180470685E-3</c:v>
                </c:pt>
                <c:pt idx="23">
                  <c:v>4.3840395296658521E-3</c:v>
                </c:pt>
                <c:pt idx="24">
                  <c:v>5.0643012338663519E-3</c:v>
                </c:pt>
                <c:pt idx="25">
                  <c:v>5.6480552222460192E-3</c:v>
                </c:pt>
                <c:pt idx="26">
                  <c:v>5.9034475921621241E-3</c:v>
                </c:pt>
                <c:pt idx="27">
                  <c:v>6.6708016252741073E-3</c:v>
                </c:pt>
                <c:pt idx="28">
                  <c:v>6.7473016439125715E-3</c:v>
                </c:pt>
                <c:pt idx="29">
                  <c:v>6.6166631505453471E-3</c:v>
                </c:pt>
                <c:pt idx="30">
                  <c:v>6.404816945084984E-3</c:v>
                </c:pt>
                <c:pt idx="31">
                  <c:v>6.0682168630757398E-3</c:v>
                </c:pt>
                <c:pt idx="32">
                  <c:v>5.7834014090679181E-3</c:v>
                </c:pt>
                <c:pt idx="33">
                  <c:v>5.4715167176957171E-3</c:v>
                </c:pt>
                <c:pt idx="34">
                  <c:v>4.7618319294034997E-3</c:v>
                </c:pt>
                <c:pt idx="35">
                  <c:v>4.1804317877511691E-3</c:v>
                </c:pt>
                <c:pt idx="36">
                  <c:v>3.573139332098128E-3</c:v>
                </c:pt>
                <c:pt idx="37">
                  <c:v>3.2541931005439142E-3</c:v>
                </c:pt>
                <c:pt idx="38">
                  <c:v>2.7704775980760847E-3</c:v>
                </c:pt>
                <c:pt idx="39">
                  <c:v>2.0572620396928617E-3</c:v>
                </c:pt>
                <c:pt idx="40">
                  <c:v>1.3099157037632465E-3</c:v>
                </c:pt>
                <c:pt idx="41">
                  <c:v>9.60369464753647E-4</c:v>
                </c:pt>
                <c:pt idx="42">
                  <c:v>6.096463023803788E-4</c:v>
                </c:pt>
                <c:pt idx="43">
                  <c:v>4.0368471373835896E-4</c:v>
                </c:pt>
                <c:pt idx="44">
                  <c:v>1.8006927464130881E-4</c:v>
                </c:pt>
                <c:pt idx="45">
                  <c:v>7.0615401820121109E-5</c:v>
                </c:pt>
                <c:pt idx="46">
                  <c:v>4.1192317728403979E-5</c:v>
                </c:pt>
                <c:pt idx="47">
                  <c:v>3.0600007455385815E-5</c:v>
                </c:pt>
                <c:pt idx="48">
                  <c:v>1.7653850455030277E-5</c:v>
                </c:pt>
                <c:pt idx="49">
                  <c:v>3.5307700910060552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D6C-4600-B5AB-9C168D7B7E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/>
                  <a:t>τ</a:t>
                </a:r>
                <a:r>
                  <a:rPr lang="en-US" sz="1000" baseline="30000"/>
                  <a:t>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D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2218451971725208"/>
          <c:y val="0.23555950360824907"/>
          <c:w val="0.11082150855843384"/>
          <c:h val="0.122468746937409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⁺ = 150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hist!$CA$2:$CA$51</c:f>
              <c:numCache>
                <c:formatCode>General</c:formatCode>
                <c:ptCount val="50"/>
                <c:pt idx="0">
                  <c:v>-17.6724</c:v>
                </c:pt>
                <c:pt idx="1">
                  <c:v>-12.6098</c:v>
                </c:pt>
                <c:pt idx="2">
                  <c:v>-7.5472999999999999</c:v>
                </c:pt>
                <c:pt idx="3">
                  <c:v>-2.4847000000000001</c:v>
                </c:pt>
                <c:pt idx="4">
                  <c:v>2.5779000000000001</c:v>
                </c:pt>
                <c:pt idx="5">
                  <c:v>7.6403999999999996</c:v>
                </c:pt>
                <c:pt idx="6">
                  <c:v>12.702999999999999</c:v>
                </c:pt>
                <c:pt idx="7">
                  <c:v>17.765499999999999</c:v>
                </c:pt>
                <c:pt idx="8">
                  <c:v>22.828099999999999</c:v>
                </c:pt>
                <c:pt idx="9">
                  <c:v>27.890699999999999</c:v>
                </c:pt>
                <c:pt idx="10">
                  <c:v>32.953200000000002</c:v>
                </c:pt>
                <c:pt idx="11">
                  <c:v>38.015799999999999</c:v>
                </c:pt>
                <c:pt idx="12">
                  <c:v>43.078400000000002</c:v>
                </c:pt>
                <c:pt idx="13">
                  <c:v>48.140900000000002</c:v>
                </c:pt>
                <c:pt idx="14">
                  <c:v>53.203499999999998</c:v>
                </c:pt>
                <c:pt idx="15">
                  <c:v>58.266100000000002</c:v>
                </c:pt>
                <c:pt idx="16">
                  <c:v>63.328600000000002</c:v>
                </c:pt>
                <c:pt idx="17">
                  <c:v>68.391199999999998</c:v>
                </c:pt>
                <c:pt idx="18">
                  <c:v>73.453800000000001</c:v>
                </c:pt>
                <c:pt idx="19">
                  <c:v>78.516300000000001</c:v>
                </c:pt>
                <c:pt idx="20">
                  <c:v>83.578900000000004</c:v>
                </c:pt>
                <c:pt idx="21">
                  <c:v>88.641400000000004</c:v>
                </c:pt>
                <c:pt idx="22">
                  <c:v>93.703999999999994</c:v>
                </c:pt>
                <c:pt idx="23">
                  <c:v>98.766599999999997</c:v>
                </c:pt>
                <c:pt idx="24">
                  <c:v>103.8291</c:v>
                </c:pt>
                <c:pt idx="25">
                  <c:v>108.8917</c:v>
                </c:pt>
                <c:pt idx="26">
                  <c:v>113.9543</c:v>
                </c:pt>
                <c:pt idx="27">
                  <c:v>119.0168</c:v>
                </c:pt>
                <c:pt idx="28">
                  <c:v>124.07940000000001</c:v>
                </c:pt>
                <c:pt idx="29">
                  <c:v>129.142</c:v>
                </c:pt>
                <c:pt idx="30">
                  <c:v>134.2045</c:v>
                </c:pt>
                <c:pt idx="31">
                  <c:v>139.2671</c:v>
                </c:pt>
                <c:pt idx="32">
                  <c:v>144.3297</c:v>
                </c:pt>
                <c:pt idx="33">
                  <c:v>149.3922</c:v>
                </c:pt>
                <c:pt idx="34">
                  <c:v>154.45480000000001</c:v>
                </c:pt>
                <c:pt idx="35">
                  <c:v>159.51730000000001</c:v>
                </c:pt>
                <c:pt idx="36">
                  <c:v>164.57990000000001</c:v>
                </c:pt>
                <c:pt idx="37">
                  <c:v>169.64250000000001</c:v>
                </c:pt>
                <c:pt idx="38">
                  <c:v>174.70500000000001</c:v>
                </c:pt>
                <c:pt idx="39">
                  <c:v>179.76759999999999</c:v>
                </c:pt>
                <c:pt idx="40">
                  <c:v>184.83019999999999</c:v>
                </c:pt>
                <c:pt idx="41">
                  <c:v>189.89269999999999</c:v>
                </c:pt>
                <c:pt idx="42">
                  <c:v>194.95529999999999</c:v>
                </c:pt>
                <c:pt idx="43">
                  <c:v>200.0179</c:v>
                </c:pt>
                <c:pt idx="44">
                  <c:v>205.0804</c:v>
                </c:pt>
                <c:pt idx="45">
                  <c:v>210.143</c:v>
                </c:pt>
                <c:pt idx="46">
                  <c:v>215.2056</c:v>
                </c:pt>
                <c:pt idx="47">
                  <c:v>220.2681</c:v>
                </c:pt>
                <c:pt idx="48">
                  <c:v>225.33070000000001</c:v>
                </c:pt>
                <c:pt idx="49">
                  <c:v>230.39320000000001</c:v>
                </c:pt>
              </c:numCache>
            </c:numRef>
          </c:xVal>
          <c:yVal>
            <c:numRef>
              <c:f>shearhist!$CE$2:$CE$51</c:f>
              <c:numCache>
                <c:formatCode>General</c:formatCode>
                <c:ptCount val="50"/>
                <c:pt idx="0">
                  <c:v>1.5803140974539616E-5</c:v>
                </c:pt>
                <c:pt idx="1">
                  <c:v>1.7976072858538815E-4</c:v>
                </c:pt>
                <c:pt idx="2">
                  <c:v>9.6991777731236903E-4</c:v>
                </c:pt>
                <c:pt idx="3">
                  <c:v>3.6841072396895484E-3</c:v>
                </c:pt>
                <c:pt idx="4">
                  <c:v>8.2255348772478712E-3</c:v>
                </c:pt>
                <c:pt idx="5">
                  <c:v>1.3165991824413319E-2</c:v>
                </c:pt>
                <c:pt idx="6">
                  <c:v>1.7503954021924444E-2</c:v>
                </c:pt>
                <c:pt idx="7">
                  <c:v>1.8161759764989654E-2</c:v>
                </c:pt>
                <c:pt idx="8">
                  <c:v>1.6950844087815557E-2</c:v>
                </c:pt>
                <c:pt idx="9">
                  <c:v>1.4799641522656353E-2</c:v>
                </c:pt>
                <c:pt idx="10">
                  <c:v>1.3640086053649508E-2</c:v>
                </c:pt>
                <c:pt idx="11">
                  <c:v>1.0998986118279574E-2</c:v>
                </c:pt>
                <c:pt idx="12">
                  <c:v>9.7880704411054762E-3</c:v>
                </c:pt>
                <c:pt idx="13">
                  <c:v>9.0492736005457486E-3</c:v>
                </c:pt>
                <c:pt idx="14">
                  <c:v>7.7000804398444289E-3</c:v>
                </c:pt>
                <c:pt idx="15">
                  <c:v>6.5069432962666877E-3</c:v>
                </c:pt>
                <c:pt idx="16">
                  <c:v>5.8135804860087615E-3</c:v>
                </c:pt>
                <c:pt idx="17">
                  <c:v>5.3296092936634858E-3</c:v>
                </c:pt>
                <c:pt idx="18">
                  <c:v>4.7646470038236943E-3</c:v>
                </c:pt>
                <c:pt idx="19">
                  <c:v>3.9132527838203731E-3</c:v>
                </c:pt>
                <c:pt idx="20">
                  <c:v>3.626820853656842E-3</c:v>
                </c:pt>
                <c:pt idx="21">
                  <c:v>3.2554470407551613E-3</c:v>
                </c:pt>
                <c:pt idx="22">
                  <c:v>3.0974156310097649E-3</c:v>
                </c:pt>
                <c:pt idx="23">
                  <c:v>2.5601088378754181E-3</c:v>
                </c:pt>
                <c:pt idx="24">
                  <c:v>2.2302182700319035E-3</c:v>
                </c:pt>
                <c:pt idx="25">
                  <c:v>1.9793434070610873E-3</c:v>
                </c:pt>
                <c:pt idx="26">
                  <c:v>1.7442716850648104E-3</c:v>
                </c:pt>
                <c:pt idx="27">
                  <c:v>1.4005533688685736E-3</c:v>
                </c:pt>
                <c:pt idx="28">
                  <c:v>1.2049894993086459E-3</c:v>
                </c:pt>
                <c:pt idx="29">
                  <c:v>1.0568350526723369E-3</c:v>
                </c:pt>
                <c:pt idx="30">
                  <c:v>8.5732039786877423E-4</c:v>
                </c:pt>
                <c:pt idx="31">
                  <c:v>8.0793558232333796E-4</c:v>
                </c:pt>
                <c:pt idx="32">
                  <c:v>5.1755286691617243E-4</c:v>
                </c:pt>
                <c:pt idx="33">
                  <c:v>4.7211883661437109E-4</c:v>
                </c:pt>
                <c:pt idx="34">
                  <c:v>3.8717695387622061E-4</c:v>
                </c:pt>
                <c:pt idx="35">
                  <c:v>2.6865339656717351E-4</c:v>
                </c:pt>
                <c:pt idx="36">
                  <c:v>2.9433350065080036E-4</c:v>
                </c:pt>
                <c:pt idx="37">
                  <c:v>1.7580994334175323E-4</c:v>
                </c:pt>
                <c:pt idx="38">
                  <c:v>1.0074502371269007E-4</c:v>
                </c:pt>
                <c:pt idx="39">
                  <c:v>1.1654816468722968E-4</c:v>
                </c:pt>
                <c:pt idx="40">
                  <c:v>7.1114134385428279E-5</c:v>
                </c:pt>
                <c:pt idx="41">
                  <c:v>6.3212563898158464E-5</c:v>
                </c:pt>
                <c:pt idx="42">
                  <c:v>3.1606281949079232E-5</c:v>
                </c:pt>
                <c:pt idx="43">
                  <c:v>1.9753926218174523E-5</c:v>
                </c:pt>
                <c:pt idx="44">
                  <c:v>1.1852355730904714E-5</c:v>
                </c:pt>
                <c:pt idx="45">
                  <c:v>1.9753926218174523E-5</c:v>
                </c:pt>
                <c:pt idx="46">
                  <c:v>1.975392621817452E-6</c:v>
                </c:pt>
                <c:pt idx="47">
                  <c:v>0</c:v>
                </c:pt>
                <c:pt idx="48">
                  <c:v>0</c:v>
                </c:pt>
                <c:pt idx="49">
                  <c:v>1.1616158991232357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531-464E-BE8F-2ED7FF9F8C61}"/>
            </c:ext>
          </c:extLst>
        </c:ser>
        <c:ser>
          <c:idx val="1"/>
          <c:order val="1"/>
          <c:tx>
            <c:v>t⁺ = 300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arhist!$CA$52:$CA$101</c:f>
              <c:numCache>
                <c:formatCode>General</c:formatCode>
                <c:ptCount val="50"/>
                <c:pt idx="0">
                  <c:v>-23.0318</c:v>
                </c:pt>
                <c:pt idx="1">
                  <c:v>-14.4224</c:v>
                </c:pt>
                <c:pt idx="2">
                  <c:v>-5.8129999999999997</c:v>
                </c:pt>
                <c:pt idx="3">
                  <c:v>2.7965</c:v>
                </c:pt>
                <c:pt idx="4">
                  <c:v>11.405900000000001</c:v>
                </c:pt>
                <c:pt idx="5">
                  <c:v>20.0153</c:v>
                </c:pt>
                <c:pt idx="6">
                  <c:v>28.6248</c:v>
                </c:pt>
                <c:pt idx="7">
                  <c:v>37.234200000000001</c:v>
                </c:pt>
                <c:pt idx="8">
                  <c:v>45.843600000000002</c:v>
                </c:pt>
                <c:pt idx="9">
                  <c:v>54.453000000000003</c:v>
                </c:pt>
                <c:pt idx="10">
                  <c:v>63.0625</c:v>
                </c:pt>
                <c:pt idx="11">
                  <c:v>71.671899999999994</c:v>
                </c:pt>
                <c:pt idx="12">
                  <c:v>80.281300000000002</c:v>
                </c:pt>
                <c:pt idx="13">
                  <c:v>88.890799999999999</c:v>
                </c:pt>
                <c:pt idx="14">
                  <c:v>97.500200000000007</c:v>
                </c:pt>
                <c:pt idx="15">
                  <c:v>106.1096</c:v>
                </c:pt>
                <c:pt idx="16">
                  <c:v>114.7191</c:v>
                </c:pt>
                <c:pt idx="17">
                  <c:v>123.32850000000001</c:v>
                </c:pt>
                <c:pt idx="18">
                  <c:v>131.93790000000001</c:v>
                </c:pt>
                <c:pt idx="19">
                  <c:v>140.54730000000001</c:v>
                </c:pt>
                <c:pt idx="20">
                  <c:v>149.1568</c:v>
                </c:pt>
                <c:pt idx="21">
                  <c:v>157.7662</c:v>
                </c:pt>
                <c:pt idx="22">
                  <c:v>166.37559999999999</c:v>
                </c:pt>
                <c:pt idx="23">
                  <c:v>174.98509999999999</c:v>
                </c:pt>
                <c:pt idx="24">
                  <c:v>183.59450000000001</c:v>
                </c:pt>
                <c:pt idx="25">
                  <c:v>192.2039</c:v>
                </c:pt>
                <c:pt idx="26">
                  <c:v>200.8134</c:v>
                </c:pt>
                <c:pt idx="27">
                  <c:v>209.4228</c:v>
                </c:pt>
                <c:pt idx="28">
                  <c:v>218.03219999999999</c:v>
                </c:pt>
                <c:pt idx="29">
                  <c:v>226.64160000000001</c:v>
                </c:pt>
                <c:pt idx="30">
                  <c:v>235.25110000000001</c:v>
                </c:pt>
                <c:pt idx="31">
                  <c:v>243.8605</c:v>
                </c:pt>
                <c:pt idx="32">
                  <c:v>252.4699</c:v>
                </c:pt>
                <c:pt idx="33">
                  <c:v>261.07940000000002</c:v>
                </c:pt>
                <c:pt idx="34">
                  <c:v>269.68880000000001</c:v>
                </c:pt>
                <c:pt idx="35">
                  <c:v>278.29820000000001</c:v>
                </c:pt>
                <c:pt idx="36">
                  <c:v>286.90769999999998</c:v>
                </c:pt>
                <c:pt idx="37">
                  <c:v>295.51710000000003</c:v>
                </c:pt>
                <c:pt idx="38">
                  <c:v>304.12650000000002</c:v>
                </c:pt>
                <c:pt idx="39">
                  <c:v>312.73590000000002</c:v>
                </c:pt>
                <c:pt idx="40">
                  <c:v>321.34539999999998</c:v>
                </c:pt>
                <c:pt idx="41">
                  <c:v>329.95479999999998</c:v>
                </c:pt>
                <c:pt idx="42">
                  <c:v>338.56420000000003</c:v>
                </c:pt>
                <c:pt idx="43">
                  <c:v>347.1737</c:v>
                </c:pt>
                <c:pt idx="44">
                  <c:v>355.78309999999999</c:v>
                </c:pt>
                <c:pt idx="45">
                  <c:v>364.39249999999998</c:v>
                </c:pt>
                <c:pt idx="46">
                  <c:v>373.00200000000001</c:v>
                </c:pt>
                <c:pt idx="47">
                  <c:v>381.6114</c:v>
                </c:pt>
                <c:pt idx="48">
                  <c:v>390.2208</c:v>
                </c:pt>
                <c:pt idx="49">
                  <c:v>398.83019999999999</c:v>
                </c:pt>
              </c:numCache>
            </c:numRef>
          </c:xVal>
          <c:yVal>
            <c:numRef>
              <c:f>shearhist!$CE$52:$CE$101</c:f>
              <c:numCache>
                <c:formatCode>General</c:formatCode>
                <c:ptCount val="50"/>
                <c:pt idx="0">
                  <c:v>1.6262622587725299E-5</c:v>
                </c:pt>
                <c:pt idx="1">
                  <c:v>1.277777489035559E-4</c:v>
                </c:pt>
                <c:pt idx="2">
                  <c:v>9.896967460529967E-4</c:v>
                </c:pt>
                <c:pt idx="3">
                  <c:v>4.616261583115738E-3</c:v>
                </c:pt>
                <c:pt idx="4">
                  <c:v>9.8319169701790651E-3</c:v>
                </c:pt>
                <c:pt idx="5">
                  <c:v>1.2622118359873077E-2</c:v>
                </c:pt>
                <c:pt idx="6">
                  <c:v>1.2552421405925683E-2</c:v>
                </c:pt>
                <c:pt idx="7">
                  <c:v>1.0822775332131185E-2</c:v>
                </c:pt>
                <c:pt idx="8">
                  <c:v>9.1140383445209062E-3</c:v>
                </c:pt>
                <c:pt idx="9">
                  <c:v>7.3274730916693702E-3</c:v>
                </c:pt>
                <c:pt idx="10">
                  <c:v>5.9230794696293783E-3</c:v>
                </c:pt>
                <c:pt idx="11">
                  <c:v>5.0518675452869517E-3</c:v>
                </c:pt>
                <c:pt idx="12">
                  <c:v>4.3897464827867072E-3</c:v>
                </c:pt>
                <c:pt idx="13">
                  <c:v>3.6637365458346851E-3</c:v>
                </c:pt>
                <c:pt idx="14">
                  <c:v>3.3013123853082357E-3</c:v>
                </c:pt>
                <c:pt idx="15">
                  <c:v>2.8192417871720928E-3</c:v>
                </c:pt>
                <c:pt idx="16">
                  <c:v>2.687979190571167E-3</c:v>
                </c:pt>
                <c:pt idx="17">
                  <c:v>2.3383328049350733E-3</c:v>
                </c:pt>
                <c:pt idx="18">
                  <c:v>2.0630298368428663E-3</c:v>
                </c:pt>
                <c:pt idx="19">
                  <c:v>1.9178278494524619E-3</c:v>
                </c:pt>
                <c:pt idx="20">
                  <c:v>1.6796965901321986E-3</c:v>
                </c:pt>
                <c:pt idx="21">
                  <c:v>1.5031309734654667E-3</c:v>
                </c:pt>
                <c:pt idx="22">
                  <c:v>1.3497976747811997E-3</c:v>
                </c:pt>
                <c:pt idx="23">
                  <c:v>1.2336360848688762E-3</c:v>
                </c:pt>
                <c:pt idx="24">
                  <c:v>1.0582320841012675E-3</c:v>
                </c:pt>
                <c:pt idx="25">
                  <c:v>9.4904018958368345E-4</c:v>
                </c:pt>
                <c:pt idx="26">
                  <c:v>9.4439372598719047E-4</c:v>
                </c:pt>
                <c:pt idx="27">
                  <c:v>7.968685067985396E-4</c:v>
                </c:pt>
                <c:pt idx="28">
                  <c:v>7.6202002982484255E-4</c:v>
                </c:pt>
                <c:pt idx="29">
                  <c:v>6.5050490350901196E-4</c:v>
                </c:pt>
                <c:pt idx="30">
                  <c:v>5.3202008179844185E-4</c:v>
                </c:pt>
                <c:pt idx="31">
                  <c:v>4.5535343245630831E-4</c:v>
                </c:pt>
                <c:pt idx="32">
                  <c:v>4.0075748519751629E-4</c:v>
                </c:pt>
                <c:pt idx="33">
                  <c:v>3.0085851787291804E-4</c:v>
                </c:pt>
                <c:pt idx="34">
                  <c:v>2.8343427938606945E-4</c:v>
                </c:pt>
                <c:pt idx="35">
                  <c:v>2.8343427938606945E-4</c:v>
                </c:pt>
                <c:pt idx="36">
                  <c:v>2.0095955054831975E-4</c:v>
                </c:pt>
                <c:pt idx="37">
                  <c:v>1.6262622587725299E-4</c:v>
                </c:pt>
                <c:pt idx="38">
                  <c:v>1.1499997401320032E-4</c:v>
                </c:pt>
                <c:pt idx="39">
                  <c:v>9.7575735526351793E-5</c:v>
                </c:pt>
                <c:pt idx="40">
                  <c:v>8.3636344736872956E-5</c:v>
                </c:pt>
                <c:pt idx="41">
                  <c:v>3.6010092872820304E-5</c:v>
                </c:pt>
                <c:pt idx="42">
                  <c:v>3.6010092872820304E-5</c:v>
                </c:pt>
                <c:pt idx="43">
                  <c:v>1.8585854385971771E-5</c:v>
                </c:pt>
                <c:pt idx="44">
                  <c:v>1.7424238486848533E-5</c:v>
                </c:pt>
                <c:pt idx="45">
                  <c:v>1.3939390789478827E-5</c:v>
                </c:pt>
                <c:pt idx="46">
                  <c:v>1.045454309210912E-5</c:v>
                </c:pt>
                <c:pt idx="47">
                  <c:v>2.3232317982464713E-6</c:v>
                </c:pt>
                <c:pt idx="48">
                  <c:v>4.6464635964929427E-6</c:v>
                </c:pt>
                <c:pt idx="49">
                  <c:v>1.1616158991232357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531-464E-BE8F-2ED7FF9F8C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/>
                  <a:t>τ</a:t>
                </a:r>
                <a:r>
                  <a:rPr lang="en-US" sz="1000" baseline="30000"/>
                  <a:t>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DF</a:t>
                </a:r>
              </a:p>
            </c:rich>
          </c:tx>
          <c:layout>
            <c:manualLayout>
              <c:xMode val="edge"/>
              <c:yMode val="edge"/>
              <c:x val="1.7042170948928355E-2"/>
              <c:y val="0.421414973069207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58999369603685281"/>
          <c:y val="0.17387197394666185"/>
          <c:w val="0.11082152508196047"/>
          <c:h val="0.122468746937409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⁺ = 150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hist!$DE$2:$DE$51</c:f>
              <c:numCache>
                <c:formatCode>General</c:formatCode>
                <c:ptCount val="50"/>
                <c:pt idx="0">
                  <c:v>-13.6462</c:v>
                </c:pt>
                <c:pt idx="1">
                  <c:v>-13.001099999999999</c:v>
                </c:pt>
                <c:pt idx="2">
                  <c:v>-12.3561</c:v>
                </c:pt>
                <c:pt idx="3">
                  <c:v>-11.711</c:v>
                </c:pt>
                <c:pt idx="4">
                  <c:v>-11.065899999999999</c:v>
                </c:pt>
                <c:pt idx="5">
                  <c:v>-10.4208</c:v>
                </c:pt>
                <c:pt idx="6">
                  <c:v>-9.7757000000000005</c:v>
                </c:pt>
                <c:pt idx="7">
                  <c:v>-9.1306999999999992</c:v>
                </c:pt>
                <c:pt idx="8">
                  <c:v>-8.4855999999999998</c:v>
                </c:pt>
                <c:pt idx="9">
                  <c:v>-7.8404999999999996</c:v>
                </c:pt>
                <c:pt idx="10">
                  <c:v>-7.1954000000000002</c:v>
                </c:pt>
                <c:pt idx="11">
                  <c:v>-6.5503</c:v>
                </c:pt>
                <c:pt idx="12">
                  <c:v>-5.9053000000000004</c:v>
                </c:pt>
                <c:pt idx="13">
                  <c:v>-5.2602000000000002</c:v>
                </c:pt>
                <c:pt idx="14">
                  <c:v>-4.6151</c:v>
                </c:pt>
                <c:pt idx="15">
                  <c:v>-3.97</c:v>
                </c:pt>
                <c:pt idx="16">
                  <c:v>-3.3249</c:v>
                </c:pt>
                <c:pt idx="17">
                  <c:v>-2.6798999999999999</c:v>
                </c:pt>
                <c:pt idx="18">
                  <c:v>-2.0348000000000002</c:v>
                </c:pt>
                <c:pt idx="19">
                  <c:v>-1.3896999999999999</c:v>
                </c:pt>
                <c:pt idx="20">
                  <c:v>-0.74460000000000004</c:v>
                </c:pt>
                <c:pt idx="21">
                  <c:v>-9.9500000000000005E-2</c:v>
                </c:pt>
                <c:pt idx="22">
                  <c:v>0.54549999999999998</c:v>
                </c:pt>
                <c:pt idx="23">
                  <c:v>1.1906000000000001</c:v>
                </c:pt>
                <c:pt idx="24">
                  <c:v>1.8357000000000001</c:v>
                </c:pt>
                <c:pt idx="25">
                  <c:v>2.4807999999999999</c:v>
                </c:pt>
                <c:pt idx="26">
                  <c:v>3.1259000000000001</c:v>
                </c:pt>
                <c:pt idx="27">
                  <c:v>3.7709000000000001</c:v>
                </c:pt>
                <c:pt idx="28">
                  <c:v>4.4160000000000004</c:v>
                </c:pt>
                <c:pt idx="29">
                  <c:v>5.0610999999999997</c:v>
                </c:pt>
                <c:pt idx="30">
                  <c:v>5.7061999999999999</c:v>
                </c:pt>
                <c:pt idx="31">
                  <c:v>6.3513000000000002</c:v>
                </c:pt>
                <c:pt idx="32">
                  <c:v>6.9962999999999997</c:v>
                </c:pt>
                <c:pt idx="33">
                  <c:v>7.6414</c:v>
                </c:pt>
                <c:pt idx="34">
                  <c:v>8.2865000000000002</c:v>
                </c:pt>
                <c:pt idx="35">
                  <c:v>8.9315999999999995</c:v>
                </c:pt>
                <c:pt idx="36">
                  <c:v>9.5767000000000007</c:v>
                </c:pt>
                <c:pt idx="37">
                  <c:v>10.2217</c:v>
                </c:pt>
                <c:pt idx="38">
                  <c:v>10.8668</c:v>
                </c:pt>
                <c:pt idx="39">
                  <c:v>11.511900000000001</c:v>
                </c:pt>
                <c:pt idx="40">
                  <c:v>12.157</c:v>
                </c:pt>
                <c:pt idx="41">
                  <c:v>12.802099999999999</c:v>
                </c:pt>
                <c:pt idx="42">
                  <c:v>13.447100000000001</c:v>
                </c:pt>
                <c:pt idx="43">
                  <c:v>14.0922</c:v>
                </c:pt>
                <c:pt idx="44">
                  <c:v>14.737299999999999</c:v>
                </c:pt>
                <c:pt idx="45">
                  <c:v>15.382400000000001</c:v>
                </c:pt>
                <c:pt idx="46">
                  <c:v>16.0275</c:v>
                </c:pt>
                <c:pt idx="47">
                  <c:v>16.672499999999999</c:v>
                </c:pt>
                <c:pt idx="48">
                  <c:v>17.317599999999999</c:v>
                </c:pt>
                <c:pt idx="49">
                  <c:v>17.962700000000002</c:v>
                </c:pt>
              </c:numCache>
            </c:numRef>
          </c:xVal>
          <c:yVal>
            <c:numRef>
              <c:f>shearhist!$DI$2:$DI$51</c:f>
              <c:numCache>
                <c:formatCode>General</c:formatCode>
                <c:ptCount val="50"/>
                <c:pt idx="0">
                  <c:v>2.1718526281363326E-3</c:v>
                </c:pt>
                <c:pt idx="1">
                  <c:v>1.877101200032116E-3</c:v>
                </c:pt>
                <c:pt idx="2">
                  <c:v>7.9117488596394973E-4</c:v>
                </c:pt>
                <c:pt idx="3">
                  <c:v>8.2220135208018299E-4</c:v>
                </c:pt>
                <c:pt idx="4">
                  <c:v>5.7398962315031641E-4</c:v>
                </c:pt>
                <c:pt idx="5">
                  <c:v>6.3604255538278313E-4</c:v>
                </c:pt>
                <c:pt idx="6">
                  <c:v>9.3079398348699959E-4</c:v>
                </c:pt>
                <c:pt idx="7">
                  <c:v>1.0083601487775829E-3</c:v>
                </c:pt>
                <c:pt idx="8">
                  <c:v>1.0704130810100497E-3</c:v>
                </c:pt>
                <c:pt idx="9">
                  <c:v>4.4212714215632479E-3</c:v>
                </c:pt>
                <c:pt idx="10">
                  <c:v>6.2828593885372475E-3</c:v>
                </c:pt>
                <c:pt idx="11">
                  <c:v>7.741103296000214E-3</c:v>
                </c:pt>
                <c:pt idx="12">
                  <c:v>9.757823593555379E-3</c:v>
                </c:pt>
                <c:pt idx="13">
                  <c:v>1.2907009904353062E-2</c:v>
                </c:pt>
                <c:pt idx="14">
                  <c:v>1.751444012261371E-2</c:v>
                </c:pt>
                <c:pt idx="15">
                  <c:v>3.0064645666630089E-2</c:v>
                </c:pt>
                <c:pt idx="16">
                  <c:v>4.5655444890037332E-2</c:v>
                </c:pt>
                <c:pt idx="17">
                  <c:v>5.7569607878670929E-2</c:v>
                </c:pt>
                <c:pt idx="18">
                  <c:v>8.927865624946138E-2</c:v>
                </c:pt>
                <c:pt idx="19">
                  <c:v>0.140425785642072</c:v>
                </c:pt>
                <c:pt idx="20">
                  <c:v>0.20396798824811785</c:v>
                </c:pt>
                <c:pt idx="21">
                  <c:v>0.2410601284900748</c:v>
                </c:pt>
                <c:pt idx="22">
                  <c:v>0.20941313305151679</c:v>
                </c:pt>
                <c:pt idx="23">
                  <c:v>0.15655954802251335</c:v>
                </c:pt>
                <c:pt idx="24">
                  <c:v>0.10396968795549785</c:v>
                </c:pt>
                <c:pt idx="25">
                  <c:v>7.3300026199601215E-2</c:v>
                </c:pt>
                <c:pt idx="26">
                  <c:v>4.3157814367680548E-2</c:v>
                </c:pt>
                <c:pt idx="27">
                  <c:v>3.0995439650117088E-2</c:v>
                </c:pt>
                <c:pt idx="28">
                  <c:v>1.8383181173868241E-2</c:v>
                </c:pt>
                <c:pt idx="29">
                  <c:v>1.1852110056401129E-2</c:v>
                </c:pt>
                <c:pt idx="30">
                  <c:v>6.7947960794550975E-3</c:v>
                </c:pt>
                <c:pt idx="31">
                  <c:v>4.6074302182606483E-3</c:v>
                </c:pt>
                <c:pt idx="32">
                  <c:v>3.8007420992385819E-3</c:v>
                </c:pt>
                <c:pt idx="33">
                  <c:v>2.1253129289619823E-3</c:v>
                </c:pt>
                <c:pt idx="34">
                  <c:v>2.0632599967295158E-3</c:v>
                </c:pt>
                <c:pt idx="35">
                  <c:v>1.458243907462966E-3</c:v>
                </c:pt>
                <c:pt idx="36">
                  <c:v>1.9391541322645825E-3</c:v>
                </c:pt>
                <c:pt idx="37">
                  <c:v>1.7219688694509493E-3</c:v>
                </c:pt>
                <c:pt idx="38">
                  <c:v>1.4892703735791995E-3</c:v>
                </c:pt>
                <c:pt idx="39">
                  <c:v>4.9642345785973316E-4</c:v>
                </c:pt>
                <c:pt idx="40">
                  <c:v>1.3961909752304994E-4</c:v>
                </c:pt>
                <c:pt idx="41">
                  <c:v>1.8615879669739993E-4</c:v>
                </c:pt>
                <c:pt idx="42">
                  <c:v>3.1026466116233322E-5</c:v>
                </c:pt>
                <c:pt idx="43">
                  <c:v>3.1026466116233322E-5</c:v>
                </c:pt>
                <c:pt idx="44">
                  <c:v>1.0859263140681662E-4</c:v>
                </c:pt>
                <c:pt idx="45">
                  <c:v>1.5513233058116661E-5</c:v>
                </c:pt>
                <c:pt idx="46">
                  <c:v>1.5513233058116661E-5</c:v>
                </c:pt>
                <c:pt idx="47">
                  <c:v>3.1026466116233322E-5</c:v>
                </c:pt>
                <c:pt idx="48">
                  <c:v>4.6539699174349984E-5</c:v>
                </c:pt>
                <c:pt idx="49">
                  <c:v>4.6539699174349984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7D6-4CB1-9CCB-8788BFCCA961}"/>
            </c:ext>
          </c:extLst>
        </c:ser>
        <c:ser>
          <c:idx val="1"/>
          <c:order val="1"/>
          <c:tx>
            <c:v>t⁺ = 300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arhist!$DE$52:$DE$101</c:f>
              <c:numCache>
                <c:formatCode>General</c:formatCode>
                <c:ptCount val="50"/>
                <c:pt idx="0">
                  <c:v>-114.9863</c:v>
                </c:pt>
                <c:pt idx="1">
                  <c:v>-110.33759999999999</c:v>
                </c:pt>
                <c:pt idx="2">
                  <c:v>-105.6888</c:v>
                </c:pt>
                <c:pt idx="3">
                  <c:v>-101.04</c:v>
                </c:pt>
                <c:pt idx="4">
                  <c:v>-96.391300000000001</c:v>
                </c:pt>
                <c:pt idx="5">
                  <c:v>-91.742500000000007</c:v>
                </c:pt>
                <c:pt idx="6">
                  <c:v>-87.093699999999998</c:v>
                </c:pt>
                <c:pt idx="7">
                  <c:v>-82.444999999999993</c:v>
                </c:pt>
                <c:pt idx="8">
                  <c:v>-77.796199999999999</c:v>
                </c:pt>
                <c:pt idx="9">
                  <c:v>-73.147499999999994</c:v>
                </c:pt>
                <c:pt idx="10">
                  <c:v>-68.498699999999999</c:v>
                </c:pt>
                <c:pt idx="11">
                  <c:v>-63.849899999999998</c:v>
                </c:pt>
                <c:pt idx="12">
                  <c:v>-59.2012</c:v>
                </c:pt>
                <c:pt idx="13">
                  <c:v>-54.552399999999999</c:v>
                </c:pt>
                <c:pt idx="14">
                  <c:v>-49.903599999999997</c:v>
                </c:pt>
                <c:pt idx="15">
                  <c:v>-45.254899999999999</c:v>
                </c:pt>
                <c:pt idx="16">
                  <c:v>-40.606099999999998</c:v>
                </c:pt>
                <c:pt idx="17">
                  <c:v>-35.957299999999996</c:v>
                </c:pt>
                <c:pt idx="18">
                  <c:v>-31.308599999999998</c:v>
                </c:pt>
                <c:pt idx="19">
                  <c:v>-26.659800000000001</c:v>
                </c:pt>
                <c:pt idx="20">
                  <c:v>-22.011099999999999</c:v>
                </c:pt>
                <c:pt idx="21">
                  <c:v>-17.362300000000001</c:v>
                </c:pt>
                <c:pt idx="22">
                  <c:v>-12.7135</c:v>
                </c:pt>
                <c:pt idx="23">
                  <c:v>-8.0648</c:v>
                </c:pt>
                <c:pt idx="24">
                  <c:v>-3.4159999999999999</c:v>
                </c:pt>
                <c:pt idx="25">
                  <c:v>1.2327999999999999</c:v>
                </c:pt>
                <c:pt idx="26">
                  <c:v>5.8815</c:v>
                </c:pt>
                <c:pt idx="27">
                  <c:v>10.5303</c:v>
                </c:pt>
                <c:pt idx="28">
                  <c:v>15.179</c:v>
                </c:pt>
                <c:pt idx="29">
                  <c:v>19.8278</c:v>
                </c:pt>
                <c:pt idx="30">
                  <c:v>24.476600000000001</c:v>
                </c:pt>
                <c:pt idx="31">
                  <c:v>29.125299999999999</c:v>
                </c:pt>
                <c:pt idx="32">
                  <c:v>33.774099999999997</c:v>
                </c:pt>
                <c:pt idx="33">
                  <c:v>38.422899999999998</c:v>
                </c:pt>
                <c:pt idx="34">
                  <c:v>43.071599999999997</c:v>
                </c:pt>
                <c:pt idx="35">
                  <c:v>47.720399999999998</c:v>
                </c:pt>
                <c:pt idx="36">
                  <c:v>52.369199999999999</c:v>
                </c:pt>
                <c:pt idx="37">
                  <c:v>57.017899999999997</c:v>
                </c:pt>
                <c:pt idx="38">
                  <c:v>61.666699999999999</c:v>
                </c:pt>
                <c:pt idx="39">
                  <c:v>66.315399999999997</c:v>
                </c:pt>
                <c:pt idx="40">
                  <c:v>70.964200000000005</c:v>
                </c:pt>
                <c:pt idx="41">
                  <c:v>75.613</c:v>
                </c:pt>
                <c:pt idx="42">
                  <c:v>80.261700000000005</c:v>
                </c:pt>
                <c:pt idx="43">
                  <c:v>84.910499999999999</c:v>
                </c:pt>
                <c:pt idx="44">
                  <c:v>89.559299999999993</c:v>
                </c:pt>
                <c:pt idx="45">
                  <c:v>94.207999999999998</c:v>
                </c:pt>
                <c:pt idx="46">
                  <c:v>98.856800000000007</c:v>
                </c:pt>
                <c:pt idx="47">
                  <c:v>103.5055</c:v>
                </c:pt>
                <c:pt idx="48">
                  <c:v>108.15430000000001</c:v>
                </c:pt>
                <c:pt idx="49">
                  <c:v>112.8031</c:v>
                </c:pt>
              </c:numCache>
            </c:numRef>
          </c:xVal>
          <c:yVal>
            <c:numRef>
              <c:f>shearhist!$DI$52:$DI$101</c:f>
              <c:numCache>
                <c:formatCode>General</c:formatCode>
                <c:ptCount val="50"/>
                <c:pt idx="0">
                  <c:v>4.3023036260020512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3023036260020512E-6</c:v>
                </c:pt>
                <c:pt idx="6">
                  <c:v>1.2906910878006153E-5</c:v>
                </c:pt>
                <c:pt idx="7">
                  <c:v>8.6046072520041024E-6</c:v>
                </c:pt>
                <c:pt idx="8">
                  <c:v>2.1511518130010256E-6</c:v>
                </c:pt>
                <c:pt idx="9">
                  <c:v>2.7964973569013329E-5</c:v>
                </c:pt>
                <c:pt idx="10">
                  <c:v>4.0871884447019483E-5</c:v>
                </c:pt>
                <c:pt idx="11">
                  <c:v>8.6046072520041024E-6</c:v>
                </c:pt>
                <c:pt idx="12">
                  <c:v>1.0755759065005128E-5</c:v>
                </c:pt>
                <c:pt idx="13">
                  <c:v>6.4534554390030764E-6</c:v>
                </c:pt>
                <c:pt idx="14">
                  <c:v>2.3662669943011279E-5</c:v>
                </c:pt>
                <c:pt idx="15">
                  <c:v>1.9360366317009228E-5</c:v>
                </c:pt>
                <c:pt idx="16">
                  <c:v>2.1511518130010255E-5</c:v>
                </c:pt>
                <c:pt idx="17">
                  <c:v>3.441842900801641E-5</c:v>
                </c:pt>
                <c:pt idx="18">
                  <c:v>4.0871884447019483E-5</c:v>
                </c:pt>
                <c:pt idx="19">
                  <c:v>4.302303626002051E-5</c:v>
                </c:pt>
                <c:pt idx="20">
                  <c:v>1.011041352110482E-4</c:v>
                </c:pt>
                <c:pt idx="21">
                  <c:v>6.3458978483530251E-4</c:v>
                </c:pt>
                <c:pt idx="22">
                  <c:v>3.065391333526461E-3</c:v>
                </c:pt>
                <c:pt idx="23">
                  <c:v>1.4799924473447055E-2</c:v>
                </c:pt>
                <c:pt idx="24">
                  <c:v>6.4655018891558821E-2</c:v>
                </c:pt>
                <c:pt idx="25">
                  <c:v>9.484858573884121E-2</c:v>
                </c:pt>
                <c:pt idx="26">
                  <c:v>2.8698516337246679E-2</c:v>
                </c:pt>
                <c:pt idx="27">
                  <c:v>5.3972398988195724E-3</c:v>
                </c:pt>
                <c:pt idx="28">
                  <c:v>1.4240625002066788E-3</c:v>
                </c:pt>
                <c:pt idx="29">
                  <c:v>5.3993910506325738E-4</c:v>
                </c:pt>
                <c:pt idx="30">
                  <c:v>2.0220827042209639E-4</c:v>
                </c:pt>
                <c:pt idx="31">
                  <c:v>1.0325528702404922E-4</c:v>
                </c:pt>
                <c:pt idx="32">
                  <c:v>6.6685706203031792E-5</c:v>
                </c:pt>
                <c:pt idx="33">
                  <c:v>5.3778795325025638E-5</c:v>
                </c:pt>
                <c:pt idx="34">
                  <c:v>2.5813821756012305E-5</c:v>
                </c:pt>
                <c:pt idx="35">
                  <c:v>3.656958082101743E-5</c:v>
                </c:pt>
                <c:pt idx="36">
                  <c:v>2.1511518130010255E-5</c:v>
                </c:pt>
                <c:pt idx="37">
                  <c:v>2.3662669943011279E-5</c:v>
                </c:pt>
                <c:pt idx="38">
                  <c:v>4.0871884447019483E-5</c:v>
                </c:pt>
                <c:pt idx="39">
                  <c:v>1.7209214504008205E-5</c:v>
                </c:pt>
                <c:pt idx="40">
                  <c:v>6.4534554390030764E-6</c:v>
                </c:pt>
                <c:pt idx="41">
                  <c:v>8.6046072520041024E-6</c:v>
                </c:pt>
                <c:pt idx="42">
                  <c:v>1.0755759065005128E-5</c:v>
                </c:pt>
                <c:pt idx="43">
                  <c:v>1.2906910878006153E-5</c:v>
                </c:pt>
                <c:pt idx="44">
                  <c:v>0</c:v>
                </c:pt>
                <c:pt idx="45">
                  <c:v>2.1511518130010256E-6</c:v>
                </c:pt>
                <c:pt idx="46">
                  <c:v>2.1511518130010256E-6</c:v>
                </c:pt>
                <c:pt idx="47">
                  <c:v>2.1511518130010256E-6</c:v>
                </c:pt>
                <c:pt idx="48">
                  <c:v>2.1511518130010256E-6</c:v>
                </c:pt>
                <c:pt idx="4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7D6-4CB1-9CCB-8788BFCCA9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/>
                  <a:t>τ</a:t>
                </a:r>
                <a:r>
                  <a:rPr lang="en-US" sz="1000" baseline="30000"/>
                  <a:t>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D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4451646144085795"/>
          <c:y val="0.17264313363785683"/>
          <c:w val="0.11213951583154359"/>
          <c:h val="0.122930205385574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+ = 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dist2b!$B$2:$B$51</c:f>
              <c:numCache>
                <c:formatCode>General</c:formatCode>
                <c:ptCount val="50"/>
                <c:pt idx="0">
                  <c:v>0.27200000000000002</c:v>
                </c:pt>
                <c:pt idx="1">
                  <c:v>0.33160000000000001</c:v>
                </c:pt>
                <c:pt idx="2">
                  <c:v>0.39119999999999999</c:v>
                </c:pt>
                <c:pt idx="3">
                  <c:v>0.45079999999999998</c:v>
                </c:pt>
                <c:pt idx="4">
                  <c:v>0.51039999999999996</c:v>
                </c:pt>
                <c:pt idx="5">
                  <c:v>0.56999999999999995</c:v>
                </c:pt>
                <c:pt idx="6">
                  <c:v>0.62960000000000005</c:v>
                </c:pt>
                <c:pt idx="7">
                  <c:v>0.68910000000000005</c:v>
                </c:pt>
                <c:pt idx="8">
                  <c:v>0.74870000000000003</c:v>
                </c:pt>
                <c:pt idx="9">
                  <c:v>0.80830000000000002</c:v>
                </c:pt>
                <c:pt idx="10">
                  <c:v>0.8679</c:v>
                </c:pt>
                <c:pt idx="11">
                  <c:v>0.92749999999999999</c:v>
                </c:pt>
                <c:pt idx="12">
                  <c:v>0.98709999999999998</c:v>
                </c:pt>
                <c:pt idx="13">
                  <c:v>1.0467</c:v>
                </c:pt>
                <c:pt idx="14">
                  <c:v>1.1062000000000001</c:v>
                </c:pt>
                <c:pt idx="15">
                  <c:v>1.1657999999999999</c:v>
                </c:pt>
                <c:pt idx="16">
                  <c:v>1.2254</c:v>
                </c:pt>
                <c:pt idx="17">
                  <c:v>1.2849999999999999</c:v>
                </c:pt>
                <c:pt idx="18">
                  <c:v>1.3446</c:v>
                </c:pt>
                <c:pt idx="19">
                  <c:v>1.4041999999999999</c:v>
                </c:pt>
                <c:pt idx="20">
                  <c:v>1.4638</c:v>
                </c:pt>
                <c:pt idx="21">
                  <c:v>1.5233000000000001</c:v>
                </c:pt>
                <c:pt idx="22">
                  <c:v>1.5829</c:v>
                </c:pt>
                <c:pt idx="23">
                  <c:v>1.6425000000000001</c:v>
                </c:pt>
                <c:pt idx="24">
                  <c:v>1.7020999999999999</c:v>
                </c:pt>
                <c:pt idx="25">
                  <c:v>1.7617</c:v>
                </c:pt>
                <c:pt idx="26">
                  <c:v>1.8212999999999999</c:v>
                </c:pt>
                <c:pt idx="27">
                  <c:v>1.8809</c:v>
                </c:pt>
                <c:pt idx="28">
                  <c:v>1.9404999999999999</c:v>
                </c:pt>
                <c:pt idx="29">
                  <c:v>2</c:v>
                </c:pt>
                <c:pt idx="30">
                  <c:v>2.0596000000000001</c:v>
                </c:pt>
                <c:pt idx="31">
                  <c:v>2.1192000000000002</c:v>
                </c:pt>
                <c:pt idx="32">
                  <c:v>2.1787999999999998</c:v>
                </c:pt>
                <c:pt idx="33">
                  <c:v>2.2383999999999999</c:v>
                </c:pt>
                <c:pt idx="34">
                  <c:v>2.298</c:v>
                </c:pt>
                <c:pt idx="35">
                  <c:v>2.3576000000000001</c:v>
                </c:pt>
                <c:pt idx="36">
                  <c:v>2.4171</c:v>
                </c:pt>
                <c:pt idx="37">
                  <c:v>2.4767000000000001</c:v>
                </c:pt>
                <c:pt idx="38">
                  <c:v>2.5363000000000002</c:v>
                </c:pt>
                <c:pt idx="39">
                  <c:v>2.5958999999999999</c:v>
                </c:pt>
                <c:pt idx="40">
                  <c:v>2.6555</c:v>
                </c:pt>
                <c:pt idx="41">
                  <c:v>2.7151000000000001</c:v>
                </c:pt>
                <c:pt idx="42">
                  <c:v>2.7747000000000002</c:v>
                </c:pt>
                <c:pt idx="43">
                  <c:v>2.8342000000000001</c:v>
                </c:pt>
                <c:pt idx="44">
                  <c:v>2.8938000000000001</c:v>
                </c:pt>
                <c:pt idx="45">
                  <c:v>2.9533999999999998</c:v>
                </c:pt>
                <c:pt idx="46">
                  <c:v>3.0129999999999999</c:v>
                </c:pt>
                <c:pt idx="47">
                  <c:v>3.0726</c:v>
                </c:pt>
                <c:pt idx="48">
                  <c:v>3.1322000000000001</c:v>
                </c:pt>
                <c:pt idx="49">
                  <c:v>3.1918000000000002</c:v>
                </c:pt>
              </c:numCache>
            </c:numRef>
          </c:xVal>
          <c:yVal>
            <c:numRef>
              <c:f>sheardist2b!$E$2:$E$51</c:f>
              <c:numCache>
                <c:formatCode>General</c:formatCode>
                <c:ptCount val="50"/>
                <c:pt idx="0">
                  <c:v>1.5280084751074029E-2</c:v>
                </c:pt>
                <c:pt idx="1">
                  <c:v>3.5261734040940067E-2</c:v>
                </c:pt>
                <c:pt idx="2">
                  <c:v>0.1769803222816706</c:v>
                </c:pt>
                <c:pt idx="3">
                  <c:v>0.41608846168309277</c:v>
                </c:pt>
                <c:pt idx="4">
                  <c:v>0.65687573127694066</c:v>
                </c:pt>
                <c:pt idx="5">
                  <c:v>0.89682343577457568</c:v>
                </c:pt>
                <c:pt idx="6">
                  <c:v>1.0704454976713949</c:v>
                </c:pt>
                <c:pt idx="7">
                  <c:v>1.1414727048110027</c:v>
                </c:pt>
                <c:pt idx="8">
                  <c:v>1.0620498467092663</c:v>
                </c:pt>
                <c:pt idx="9">
                  <c:v>1.1265284460984137</c:v>
                </c:pt>
                <c:pt idx="10">
                  <c:v>1.1100729702126417</c:v>
                </c:pt>
                <c:pt idx="11">
                  <c:v>1.1127595785205229</c:v>
                </c:pt>
                <c:pt idx="12">
                  <c:v>0.98766437918480698</c:v>
                </c:pt>
                <c:pt idx="13">
                  <c:v>0.97607838085706944</c:v>
                </c:pt>
                <c:pt idx="14">
                  <c:v>0.87398726515758585</c:v>
                </c:pt>
                <c:pt idx="15">
                  <c:v>0.70506676779955868</c:v>
                </c:pt>
                <c:pt idx="16">
                  <c:v>0.63202460442903996</c:v>
                </c:pt>
                <c:pt idx="17">
                  <c:v>0.5905500886761248</c:v>
                </c:pt>
                <c:pt idx="18">
                  <c:v>0.52657522834470494</c:v>
                </c:pt>
                <c:pt idx="19">
                  <c:v>0.44698445722372598</c:v>
                </c:pt>
                <c:pt idx="20">
                  <c:v>0.39577098635474156</c:v>
                </c:pt>
                <c:pt idx="21">
                  <c:v>0.37696472819957355</c:v>
                </c:pt>
                <c:pt idx="22">
                  <c:v>0.30274717369435683</c:v>
                </c:pt>
                <c:pt idx="23">
                  <c:v>0.22416388068883328</c:v>
                </c:pt>
                <c:pt idx="24">
                  <c:v>0.17530119208924488</c:v>
                </c:pt>
                <c:pt idx="25">
                  <c:v>0.12878928575905252</c:v>
                </c:pt>
                <c:pt idx="26">
                  <c:v>9.1512595487201601E-2</c:v>
                </c:pt>
                <c:pt idx="27">
                  <c:v>7.6064597716884993E-2</c:v>
                </c:pt>
                <c:pt idx="28">
                  <c:v>7.8415379986280995E-2</c:v>
                </c:pt>
                <c:pt idx="29">
                  <c:v>7.1363033178092991E-2</c:v>
                </c:pt>
                <c:pt idx="30">
                  <c:v>7.2706337332033563E-2</c:v>
                </c:pt>
                <c:pt idx="31">
                  <c:v>5.6586687484746677E-2</c:v>
                </c:pt>
                <c:pt idx="32">
                  <c:v>4.0802863675944934E-2</c:v>
                </c:pt>
                <c:pt idx="33">
                  <c:v>2.8377300251994624E-2</c:v>
                </c:pt>
                <c:pt idx="34">
                  <c:v>2.4683213828658044E-2</c:v>
                </c:pt>
                <c:pt idx="35">
                  <c:v>1.8974171174410605E-2</c:v>
                </c:pt>
                <c:pt idx="36">
                  <c:v>1.4272606635618598E-2</c:v>
                </c:pt>
                <c:pt idx="37">
                  <c:v>1.1250172289252305E-2</c:v>
                </c:pt>
                <c:pt idx="38">
                  <c:v>8.7314770006137309E-3</c:v>
                </c:pt>
                <c:pt idx="39">
                  <c:v>6.8844337889454408E-3</c:v>
                </c:pt>
                <c:pt idx="40">
                  <c:v>7.0523468081880132E-3</c:v>
                </c:pt>
                <c:pt idx="41">
                  <c:v>4.533651519549437E-3</c:v>
                </c:pt>
                <c:pt idx="42">
                  <c:v>4.7015645387920085E-3</c:v>
                </c:pt>
                <c:pt idx="43">
                  <c:v>1.6791301924257173E-3</c:v>
                </c:pt>
                <c:pt idx="44">
                  <c:v>1.1753911346980021E-3</c:v>
                </c:pt>
                <c:pt idx="45">
                  <c:v>1.3433041539405739E-3</c:v>
                </c:pt>
                <c:pt idx="46">
                  <c:v>1.6791301924257173E-3</c:v>
                </c:pt>
                <c:pt idx="47">
                  <c:v>3.0224343463662912E-3</c:v>
                </c:pt>
                <c:pt idx="48">
                  <c:v>5.037390577277152E-4</c:v>
                </c:pt>
                <c:pt idx="49">
                  <c:v>1.511217173183145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B8A-480E-91A8-E990669554CA}"/>
            </c:ext>
          </c:extLst>
        </c:ser>
        <c:ser>
          <c:idx val="1"/>
          <c:order val="1"/>
          <c:tx>
            <c:v>t+ = 15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ardist2b!$H$2:$H$51</c:f>
              <c:numCache>
                <c:formatCode>General</c:formatCode>
                <c:ptCount val="50"/>
                <c:pt idx="0">
                  <c:v>0.11749999999999999</c:v>
                </c:pt>
                <c:pt idx="1">
                  <c:v>0.19089999999999999</c:v>
                </c:pt>
                <c:pt idx="2">
                  <c:v>0.26429999999999998</c:v>
                </c:pt>
                <c:pt idx="3">
                  <c:v>0.33779999999999999</c:v>
                </c:pt>
                <c:pt idx="4">
                  <c:v>0.41120000000000001</c:v>
                </c:pt>
                <c:pt idx="5">
                  <c:v>0.48459999999999998</c:v>
                </c:pt>
                <c:pt idx="6">
                  <c:v>0.55800000000000005</c:v>
                </c:pt>
                <c:pt idx="7">
                  <c:v>0.63139999999999996</c:v>
                </c:pt>
                <c:pt idx="8">
                  <c:v>0.70489999999999997</c:v>
                </c:pt>
                <c:pt idx="9">
                  <c:v>0.77829999999999999</c:v>
                </c:pt>
                <c:pt idx="10">
                  <c:v>0.85170000000000001</c:v>
                </c:pt>
                <c:pt idx="11">
                  <c:v>0.92510000000000003</c:v>
                </c:pt>
                <c:pt idx="12">
                  <c:v>0.99850000000000005</c:v>
                </c:pt>
                <c:pt idx="13">
                  <c:v>1.0719000000000001</c:v>
                </c:pt>
                <c:pt idx="14">
                  <c:v>1.1454</c:v>
                </c:pt>
                <c:pt idx="15">
                  <c:v>1.2188000000000001</c:v>
                </c:pt>
                <c:pt idx="16">
                  <c:v>1.2922</c:v>
                </c:pt>
                <c:pt idx="17">
                  <c:v>1.3655999999999999</c:v>
                </c:pt>
                <c:pt idx="18">
                  <c:v>1.4390000000000001</c:v>
                </c:pt>
                <c:pt idx="19">
                  <c:v>1.5125</c:v>
                </c:pt>
                <c:pt idx="20">
                  <c:v>1.5859000000000001</c:v>
                </c:pt>
                <c:pt idx="21">
                  <c:v>1.6593</c:v>
                </c:pt>
                <c:pt idx="22">
                  <c:v>1.7326999999999999</c:v>
                </c:pt>
                <c:pt idx="23">
                  <c:v>1.8061</c:v>
                </c:pt>
                <c:pt idx="24">
                  <c:v>1.8794999999999999</c:v>
                </c:pt>
                <c:pt idx="25">
                  <c:v>1.9530000000000001</c:v>
                </c:pt>
                <c:pt idx="26">
                  <c:v>2.0264000000000002</c:v>
                </c:pt>
                <c:pt idx="27">
                  <c:v>2.0998000000000001</c:v>
                </c:pt>
                <c:pt idx="28">
                  <c:v>2.1732</c:v>
                </c:pt>
                <c:pt idx="29">
                  <c:v>2.2465999999999999</c:v>
                </c:pt>
                <c:pt idx="30">
                  <c:v>2.3199999999999998</c:v>
                </c:pt>
                <c:pt idx="31">
                  <c:v>2.3935</c:v>
                </c:pt>
                <c:pt idx="32">
                  <c:v>2.4668999999999999</c:v>
                </c:pt>
                <c:pt idx="33">
                  <c:v>2.5402999999999998</c:v>
                </c:pt>
                <c:pt idx="34">
                  <c:v>2.6137000000000001</c:v>
                </c:pt>
                <c:pt idx="35">
                  <c:v>2.6871</c:v>
                </c:pt>
                <c:pt idx="36">
                  <c:v>2.7606000000000002</c:v>
                </c:pt>
                <c:pt idx="37">
                  <c:v>2.8340000000000001</c:v>
                </c:pt>
                <c:pt idx="38">
                  <c:v>2.9074</c:v>
                </c:pt>
                <c:pt idx="39">
                  <c:v>2.9807999999999999</c:v>
                </c:pt>
                <c:pt idx="40">
                  <c:v>3.0541999999999998</c:v>
                </c:pt>
                <c:pt idx="41">
                  <c:v>3.1276000000000002</c:v>
                </c:pt>
                <c:pt idx="42">
                  <c:v>3.2010999999999998</c:v>
                </c:pt>
                <c:pt idx="43">
                  <c:v>3.2745000000000002</c:v>
                </c:pt>
                <c:pt idx="44">
                  <c:v>3.3479000000000001</c:v>
                </c:pt>
                <c:pt idx="45">
                  <c:v>3.4213</c:v>
                </c:pt>
                <c:pt idx="46">
                  <c:v>3.4946999999999999</c:v>
                </c:pt>
                <c:pt idx="47">
                  <c:v>3.5682</c:v>
                </c:pt>
                <c:pt idx="48">
                  <c:v>3.6415999999999999</c:v>
                </c:pt>
                <c:pt idx="49">
                  <c:v>3.7149999999999999</c:v>
                </c:pt>
              </c:numCache>
            </c:numRef>
          </c:xVal>
          <c:yVal>
            <c:numRef>
              <c:f>sheardist2b!$K$2:$K$51</c:f>
              <c:numCache>
                <c:formatCode>General</c:formatCode>
                <c:ptCount val="50"/>
                <c:pt idx="0">
                  <c:v>2.588197195534409E-3</c:v>
                </c:pt>
                <c:pt idx="1">
                  <c:v>1.4984299553093949E-3</c:v>
                </c:pt>
                <c:pt idx="2">
                  <c:v>7.355928871518847E-3</c:v>
                </c:pt>
                <c:pt idx="3">
                  <c:v>8.5682949262691752E-2</c:v>
                </c:pt>
                <c:pt idx="4">
                  <c:v>0.3070419199333978</c:v>
                </c:pt>
                <c:pt idx="5">
                  <c:v>0.63710517281654899</c:v>
                </c:pt>
                <c:pt idx="6">
                  <c:v>0.95667941601253448</c:v>
                </c:pt>
                <c:pt idx="7">
                  <c:v>1.2159077982810598</c:v>
                </c:pt>
                <c:pt idx="8">
                  <c:v>1.3999422409740592</c:v>
                </c:pt>
                <c:pt idx="9">
                  <c:v>1.2642662195660448</c:v>
                </c:pt>
                <c:pt idx="10">
                  <c:v>1.1694564696664687</c:v>
                </c:pt>
                <c:pt idx="11">
                  <c:v>1.0681081163255421</c:v>
                </c:pt>
                <c:pt idx="12">
                  <c:v>0.93406674577786541</c:v>
                </c:pt>
                <c:pt idx="13">
                  <c:v>0.81582700021345134</c:v>
                </c:pt>
                <c:pt idx="14">
                  <c:v>0.75289294209045676</c:v>
                </c:pt>
                <c:pt idx="15">
                  <c:v>0.59310582049246408</c:v>
                </c:pt>
                <c:pt idx="16">
                  <c:v>0.47037078506212182</c:v>
                </c:pt>
                <c:pt idx="17">
                  <c:v>0.40852649417935227</c:v>
                </c:pt>
                <c:pt idx="18">
                  <c:v>0.33959871623512011</c:v>
                </c:pt>
                <c:pt idx="19">
                  <c:v>0.2862001214640944</c:v>
                </c:pt>
                <c:pt idx="20">
                  <c:v>0.20719199654778087</c:v>
                </c:pt>
                <c:pt idx="21">
                  <c:v>0.15570049444714892</c:v>
                </c:pt>
                <c:pt idx="22">
                  <c:v>0.12736654620129856</c:v>
                </c:pt>
                <c:pt idx="23">
                  <c:v>9.6853063474998155E-2</c:v>
                </c:pt>
                <c:pt idx="24">
                  <c:v>8.1051438491735447E-2</c:v>
                </c:pt>
                <c:pt idx="25">
                  <c:v>6.0209640022432044E-2</c:v>
                </c:pt>
                <c:pt idx="26">
                  <c:v>4.9720630335266282E-2</c:v>
                </c:pt>
                <c:pt idx="27">
                  <c:v>3.3374121731891068E-2</c:v>
                </c:pt>
                <c:pt idx="28">
                  <c:v>2.928749458104726E-2</c:v>
                </c:pt>
                <c:pt idx="29">
                  <c:v>1.5392962268178328E-2</c:v>
                </c:pt>
                <c:pt idx="30">
                  <c:v>9.9441260670532564E-3</c:v>
                </c:pt>
                <c:pt idx="31">
                  <c:v>6.9472661564344666E-3</c:v>
                </c:pt>
                <c:pt idx="32">
                  <c:v>6.4023825363219598E-3</c:v>
                </c:pt>
                <c:pt idx="33">
                  <c:v>5.9937198212375795E-3</c:v>
                </c:pt>
                <c:pt idx="34">
                  <c:v>5.0401734860406914E-3</c:v>
                </c:pt>
                <c:pt idx="35">
                  <c:v>4.6315107709563111E-3</c:v>
                </c:pt>
                <c:pt idx="36">
                  <c:v>2.588197195534409E-3</c:v>
                </c:pt>
                <c:pt idx="37">
                  <c:v>1.4984299553093949E-3</c:v>
                </c:pt>
                <c:pt idx="38">
                  <c:v>1.0897672402250143E-3</c:v>
                </c:pt>
                <c:pt idx="39">
                  <c:v>5.4488362011250715E-4</c:v>
                </c:pt>
                <c:pt idx="40">
                  <c:v>8.1732543016876079E-4</c:v>
                </c:pt>
                <c:pt idx="41">
                  <c:v>5.4488362011250715E-4</c:v>
                </c:pt>
                <c:pt idx="42">
                  <c:v>5.4488362011250715E-4</c:v>
                </c:pt>
                <c:pt idx="43">
                  <c:v>4.0866271508438039E-4</c:v>
                </c:pt>
                <c:pt idx="44">
                  <c:v>4.0866271508438039E-4</c:v>
                </c:pt>
                <c:pt idx="45">
                  <c:v>8.1732543016876079E-4</c:v>
                </c:pt>
                <c:pt idx="46">
                  <c:v>8.1732543016876079E-4</c:v>
                </c:pt>
                <c:pt idx="47">
                  <c:v>1.3622090502812679E-4</c:v>
                </c:pt>
                <c:pt idx="48">
                  <c:v>1.3622090502812679E-4</c:v>
                </c:pt>
                <c:pt idx="49">
                  <c:v>2.724418100562535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B8A-480E-91A8-E990669554CA}"/>
            </c:ext>
          </c:extLst>
        </c:ser>
        <c:ser>
          <c:idx val="2"/>
          <c:order val="2"/>
          <c:tx>
            <c:v>t+ = 75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ardist2b!$N$2:$N$51</c:f>
              <c:numCache>
                <c:formatCode>General</c:formatCode>
                <c:ptCount val="50"/>
                <c:pt idx="0">
                  <c:v>-0.30990000000000001</c:v>
                </c:pt>
                <c:pt idx="1">
                  <c:v>-0.22889999999999999</c:v>
                </c:pt>
                <c:pt idx="2">
                  <c:v>-0.1479</c:v>
                </c:pt>
                <c:pt idx="3">
                  <c:v>-6.7000000000000004E-2</c:v>
                </c:pt>
                <c:pt idx="4">
                  <c:v>1.4E-2</c:v>
                </c:pt>
                <c:pt idx="5">
                  <c:v>9.5000000000000001E-2</c:v>
                </c:pt>
                <c:pt idx="6">
                  <c:v>0.17599999999999999</c:v>
                </c:pt>
                <c:pt idx="7">
                  <c:v>0.25700000000000001</c:v>
                </c:pt>
                <c:pt idx="8">
                  <c:v>0.33800000000000002</c:v>
                </c:pt>
                <c:pt idx="9">
                  <c:v>0.41899999999999998</c:v>
                </c:pt>
                <c:pt idx="10">
                  <c:v>0.49990000000000001</c:v>
                </c:pt>
                <c:pt idx="11">
                  <c:v>0.58089999999999997</c:v>
                </c:pt>
                <c:pt idx="12">
                  <c:v>0.66190000000000004</c:v>
                </c:pt>
                <c:pt idx="13">
                  <c:v>0.7429</c:v>
                </c:pt>
                <c:pt idx="14">
                  <c:v>0.82389999999999997</c:v>
                </c:pt>
                <c:pt idx="15">
                  <c:v>0.90490000000000004</c:v>
                </c:pt>
                <c:pt idx="16">
                  <c:v>0.9859</c:v>
                </c:pt>
                <c:pt idx="17">
                  <c:v>1.0669</c:v>
                </c:pt>
                <c:pt idx="18">
                  <c:v>1.1477999999999999</c:v>
                </c:pt>
                <c:pt idx="19">
                  <c:v>1.2287999999999999</c:v>
                </c:pt>
                <c:pt idx="20">
                  <c:v>1.3098000000000001</c:v>
                </c:pt>
                <c:pt idx="21">
                  <c:v>1.3908</c:v>
                </c:pt>
                <c:pt idx="22">
                  <c:v>1.4718</c:v>
                </c:pt>
                <c:pt idx="23">
                  <c:v>1.5528</c:v>
                </c:pt>
                <c:pt idx="24">
                  <c:v>1.6337999999999999</c:v>
                </c:pt>
                <c:pt idx="25">
                  <c:v>1.7146999999999999</c:v>
                </c:pt>
                <c:pt idx="26">
                  <c:v>1.7957000000000001</c:v>
                </c:pt>
                <c:pt idx="27">
                  <c:v>1.8767</c:v>
                </c:pt>
                <c:pt idx="28">
                  <c:v>1.9577</c:v>
                </c:pt>
                <c:pt idx="29">
                  <c:v>2.0387</c:v>
                </c:pt>
                <c:pt idx="30">
                  <c:v>2.1196999999999999</c:v>
                </c:pt>
                <c:pt idx="31">
                  <c:v>2.2006999999999999</c:v>
                </c:pt>
                <c:pt idx="32">
                  <c:v>2.2816000000000001</c:v>
                </c:pt>
                <c:pt idx="33">
                  <c:v>2.3626</c:v>
                </c:pt>
                <c:pt idx="34">
                  <c:v>2.4436</c:v>
                </c:pt>
                <c:pt idx="35">
                  <c:v>2.5246</c:v>
                </c:pt>
                <c:pt idx="36">
                  <c:v>2.6055999999999999</c:v>
                </c:pt>
                <c:pt idx="37">
                  <c:v>2.6865999999999999</c:v>
                </c:pt>
                <c:pt idx="38">
                  <c:v>2.7675999999999998</c:v>
                </c:pt>
                <c:pt idx="39">
                  <c:v>2.8485999999999998</c:v>
                </c:pt>
                <c:pt idx="40">
                  <c:v>2.9295</c:v>
                </c:pt>
                <c:pt idx="41">
                  <c:v>3.0105</c:v>
                </c:pt>
                <c:pt idx="42">
                  <c:v>3.0914999999999999</c:v>
                </c:pt>
                <c:pt idx="43">
                  <c:v>3.1724999999999999</c:v>
                </c:pt>
                <c:pt idx="44">
                  <c:v>3.2534999999999998</c:v>
                </c:pt>
                <c:pt idx="45">
                  <c:v>3.3344999999999998</c:v>
                </c:pt>
                <c:pt idx="46">
                  <c:v>3.4155000000000002</c:v>
                </c:pt>
                <c:pt idx="47">
                  <c:v>3.4964</c:v>
                </c:pt>
                <c:pt idx="48">
                  <c:v>3.5773999999999999</c:v>
                </c:pt>
                <c:pt idx="49">
                  <c:v>3.6583999999999999</c:v>
                </c:pt>
              </c:numCache>
            </c:numRef>
          </c:xVal>
          <c:yVal>
            <c:numRef>
              <c:f>sheardist2b!$Q$2:$Q$51</c:f>
              <c:numCache>
                <c:formatCode>General</c:formatCode>
                <c:ptCount val="50"/>
                <c:pt idx="0">
                  <c:v>3.7045122249304747E-4</c:v>
                </c:pt>
                <c:pt idx="1">
                  <c:v>1.7287723716342216E-3</c:v>
                </c:pt>
                <c:pt idx="2">
                  <c:v>2.8401260391133641E-3</c:v>
                </c:pt>
                <c:pt idx="3">
                  <c:v>1.7287723716342216E-3</c:v>
                </c:pt>
                <c:pt idx="4">
                  <c:v>6.421154523212823E-3</c:v>
                </c:pt>
                <c:pt idx="5">
                  <c:v>1.0619601711467362E-2</c:v>
                </c:pt>
                <c:pt idx="6">
                  <c:v>1.778165867966628E-2</c:v>
                </c:pt>
                <c:pt idx="7">
                  <c:v>5.5938134596450174E-2</c:v>
                </c:pt>
                <c:pt idx="8">
                  <c:v>0.24499174180873542</c:v>
                </c:pt>
                <c:pt idx="9">
                  <c:v>0.60630516748028773</c:v>
                </c:pt>
                <c:pt idx="10">
                  <c:v>0.98379496320070314</c:v>
                </c:pt>
                <c:pt idx="11">
                  <c:v>1.3015186283589069</c:v>
                </c:pt>
                <c:pt idx="12">
                  <c:v>1.2731173679677732</c:v>
                </c:pt>
                <c:pt idx="13">
                  <c:v>1.1948286762809093</c:v>
                </c:pt>
                <c:pt idx="14">
                  <c:v>1.1033272243251264</c:v>
                </c:pt>
                <c:pt idx="15">
                  <c:v>0.96292621100026143</c:v>
                </c:pt>
                <c:pt idx="16">
                  <c:v>0.88970035268746905</c:v>
                </c:pt>
                <c:pt idx="17">
                  <c:v>0.82857590097611622</c:v>
                </c:pt>
                <c:pt idx="18">
                  <c:v>0.6524880865510877</c:v>
                </c:pt>
                <c:pt idx="19">
                  <c:v>0.5007265690697692</c:v>
                </c:pt>
                <c:pt idx="20">
                  <c:v>0.38292308031698008</c:v>
                </c:pt>
                <c:pt idx="21">
                  <c:v>0.32439178716307859</c:v>
                </c:pt>
                <c:pt idx="22">
                  <c:v>0.24474477432707339</c:v>
                </c:pt>
                <c:pt idx="23">
                  <c:v>0.18460819254236868</c:v>
                </c:pt>
                <c:pt idx="24">
                  <c:v>0.14805700525638799</c:v>
                </c:pt>
                <c:pt idx="25">
                  <c:v>0.10570208215134955</c:v>
                </c:pt>
                <c:pt idx="26">
                  <c:v>7.8288691686864031E-2</c:v>
                </c:pt>
                <c:pt idx="27">
                  <c:v>6.5322898899607379E-2</c:v>
                </c:pt>
                <c:pt idx="28">
                  <c:v>4.4207179217503667E-2</c:v>
                </c:pt>
                <c:pt idx="29">
                  <c:v>3.3958028728529356E-2</c:v>
                </c:pt>
                <c:pt idx="30">
                  <c:v>2.5931585574513326E-2</c:v>
                </c:pt>
                <c:pt idx="31">
                  <c:v>1.9757398532962534E-2</c:v>
                </c:pt>
                <c:pt idx="32">
                  <c:v>1.4324113936397837E-2</c:v>
                </c:pt>
                <c:pt idx="33">
                  <c:v>1.0125666748143297E-2</c:v>
                </c:pt>
                <c:pt idx="34">
                  <c:v>7.0385732273679025E-3</c:v>
                </c:pt>
                <c:pt idx="35">
                  <c:v>4.9393496332406335E-3</c:v>
                </c:pt>
                <c:pt idx="36">
                  <c:v>2.3461910757893007E-3</c:v>
                </c:pt>
                <c:pt idx="37">
                  <c:v>3.4575447432684432E-3</c:v>
                </c:pt>
                <c:pt idx="38">
                  <c:v>1.4818048899721899E-3</c:v>
                </c:pt>
                <c:pt idx="39">
                  <c:v>1.1113536674791425E-3</c:v>
                </c:pt>
                <c:pt idx="40">
                  <c:v>3.7045122249304747E-4</c:v>
                </c:pt>
                <c:pt idx="41">
                  <c:v>1.2348374083101584E-3</c:v>
                </c:pt>
                <c:pt idx="42">
                  <c:v>6.1741870415507919E-4</c:v>
                </c:pt>
                <c:pt idx="43">
                  <c:v>9.8786992664812666E-4</c:v>
                </c:pt>
                <c:pt idx="44">
                  <c:v>6.1741870415507919E-4</c:v>
                </c:pt>
                <c:pt idx="45">
                  <c:v>2.4696748166203167E-4</c:v>
                </c:pt>
                <c:pt idx="46">
                  <c:v>3.7045122249304747E-4</c:v>
                </c:pt>
                <c:pt idx="47">
                  <c:v>3.7045122249304747E-4</c:v>
                </c:pt>
                <c:pt idx="48">
                  <c:v>3.7045122249304747E-4</c:v>
                </c:pt>
                <c:pt idx="49">
                  <c:v>6.174187041550791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B8A-480E-91A8-E990669554CA}"/>
            </c:ext>
          </c:extLst>
        </c:ser>
        <c:ser>
          <c:idx val="3"/>
          <c:order val="3"/>
          <c:tx>
            <c:v>t+ = 300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ardist2b!$T$2:$T$51</c:f>
              <c:numCache>
                <c:formatCode>General</c:formatCode>
                <c:ptCount val="50"/>
                <c:pt idx="0">
                  <c:v>-0.58950000000000002</c:v>
                </c:pt>
                <c:pt idx="1">
                  <c:v>-0.5101</c:v>
                </c:pt>
                <c:pt idx="2">
                  <c:v>-0.43070000000000003</c:v>
                </c:pt>
                <c:pt idx="3">
                  <c:v>-0.3513</c:v>
                </c:pt>
                <c:pt idx="4">
                  <c:v>-0.27189999999999998</c:v>
                </c:pt>
                <c:pt idx="5">
                  <c:v>-0.1925</c:v>
                </c:pt>
                <c:pt idx="6">
                  <c:v>-0.11310000000000001</c:v>
                </c:pt>
                <c:pt idx="7">
                  <c:v>-3.3700000000000001E-2</c:v>
                </c:pt>
                <c:pt idx="8">
                  <c:v>4.5699999999999998E-2</c:v>
                </c:pt>
                <c:pt idx="9">
                  <c:v>0.12509999999999999</c:v>
                </c:pt>
                <c:pt idx="10">
                  <c:v>0.20449999999999999</c:v>
                </c:pt>
                <c:pt idx="11">
                  <c:v>0.28389999999999999</c:v>
                </c:pt>
                <c:pt idx="12">
                  <c:v>0.36330000000000001</c:v>
                </c:pt>
                <c:pt idx="13">
                  <c:v>0.44269999999999998</c:v>
                </c:pt>
                <c:pt idx="14">
                  <c:v>0.52210000000000001</c:v>
                </c:pt>
                <c:pt idx="15">
                  <c:v>0.60140000000000005</c:v>
                </c:pt>
                <c:pt idx="16">
                  <c:v>0.68079999999999996</c:v>
                </c:pt>
                <c:pt idx="17">
                  <c:v>0.76019999999999999</c:v>
                </c:pt>
                <c:pt idx="18">
                  <c:v>0.83960000000000001</c:v>
                </c:pt>
                <c:pt idx="19">
                  <c:v>0.91900000000000004</c:v>
                </c:pt>
                <c:pt idx="20">
                  <c:v>0.99839999999999995</c:v>
                </c:pt>
                <c:pt idx="21">
                  <c:v>1.0778000000000001</c:v>
                </c:pt>
                <c:pt idx="22">
                  <c:v>1.1572</c:v>
                </c:pt>
                <c:pt idx="23">
                  <c:v>1.2365999999999999</c:v>
                </c:pt>
                <c:pt idx="24">
                  <c:v>1.3160000000000001</c:v>
                </c:pt>
                <c:pt idx="25">
                  <c:v>1.3954</c:v>
                </c:pt>
                <c:pt idx="26">
                  <c:v>1.4748000000000001</c:v>
                </c:pt>
                <c:pt idx="27">
                  <c:v>1.5542</c:v>
                </c:pt>
                <c:pt idx="28">
                  <c:v>1.6335999999999999</c:v>
                </c:pt>
                <c:pt idx="29">
                  <c:v>1.7130000000000001</c:v>
                </c:pt>
                <c:pt idx="30">
                  <c:v>1.7924</c:v>
                </c:pt>
                <c:pt idx="31">
                  <c:v>1.8717999999999999</c:v>
                </c:pt>
                <c:pt idx="32">
                  <c:v>1.9512</c:v>
                </c:pt>
                <c:pt idx="33">
                  <c:v>2.0306000000000002</c:v>
                </c:pt>
                <c:pt idx="34">
                  <c:v>2.11</c:v>
                </c:pt>
                <c:pt idx="35">
                  <c:v>2.1894</c:v>
                </c:pt>
                <c:pt idx="36">
                  <c:v>2.2688000000000001</c:v>
                </c:pt>
                <c:pt idx="37">
                  <c:v>2.3481999999999998</c:v>
                </c:pt>
                <c:pt idx="38">
                  <c:v>2.4276</c:v>
                </c:pt>
                <c:pt idx="39">
                  <c:v>2.5070000000000001</c:v>
                </c:pt>
                <c:pt idx="40">
                  <c:v>2.5863999999999998</c:v>
                </c:pt>
                <c:pt idx="41">
                  <c:v>2.6657999999999999</c:v>
                </c:pt>
                <c:pt idx="42">
                  <c:v>2.7452000000000001</c:v>
                </c:pt>
                <c:pt idx="43">
                  <c:v>2.8246000000000002</c:v>
                </c:pt>
                <c:pt idx="44">
                  <c:v>2.9039999999999999</c:v>
                </c:pt>
                <c:pt idx="45">
                  <c:v>2.9834000000000001</c:v>
                </c:pt>
                <c:pt idx="46">
                  <c:v>3.0628000000000002</c:v>
                </c:pt>
                <c:pt idx="47">
                  <c:v>3.1421999999999999</c:v>
                </c:pt>
                <c:pt idx="48">
                  <c:v>3.2216</c:v>
                </c:pt>
                <c:pt idx="49">
                  <c:v>3.3010000000000002</c:v>
                </c:pt>
              </c:numCache>
            </c:numRef>
          </c:xVal>
          <c:yVal>
            <c:numRef>
              <c:f>sheardist2b!$W$2:$W$51</c:f>
              <c:numCache>
                <c:formatCode>General</c:formatCode>
                <c:ptCount val="50"/>
                <c:pt idx="0">
                  <c:v>1.2595890863936472E-4</c:v>
                </c:pt>
                <c:pt idx="1">
                  <c:v>3.7787672591809416E-4</c:v>
                </c:pt>
                <c:pt idx="2">
                  <c:v>1.8893836295904708E-3</c:v>
                </c:pt>
                <c:pt idx="3">
                  <c:v>5.7941097974107767E-3</c:v>
                </c:pt>
                <c:pt idx="4">
                  <c:v>1.5366986854002496E-2</c:v>
                </c:pt>
                <c:pt idx="5">
                  <c:v>4.345582348058083E-2</c:v>
                </c:pt>
                <c:pt idx="6">
                  <c:v>0.15719671798192716</c:v>
                </c:pt>
                <c:pt idx="7">
                  <c:v>0.55270769110953244</c:v>
                </c:pt>
                <c:pt idx="8">
                  <c:v>0.84316893443190744</c:v>
                </c:pt>
                <c:pt idx="9">
                  <c:v>0.57789947283740528</c:v>
                </c:pt>
                <c:pt idx="10">
                  <c:v>0.46592200305701009</c:v>
                </c:pt>
                <c:pt idx="11">
                  <c:v>0.4601278932595993</c:v>
                </c:pt>
                <c:pt idx="12">
                  <c:v>0.54754337585531843</c:v>
                </c:pt>
                <c:pt idx="13">
                  <c:v>0.7794337266603889</c:v>
                </c:pt>
                <c:pt idx="14">
                  <c:v>0.91433571781314849</c:v>
                </c:pt>
                <c:pt idx="15">
                  <c:v>0.96031071946651658</c:v>
                </c:pt>
                <c:pt idx="16">
                  <c:v>0.97945647357970012</c:v>
                </c:pt>
                <c:pt idx="17">
                  <c:v>0.86344831872284511</c:v>
                </c:pt>
                <c:pt idx="18">
                  <c:v>0.82868365993838045</c:v>
                </c:pt>
                <c:pt idx="19">
                  <c:v>0.71532064216295221</c:v>
                </c:pt>
                <c:pt idx="20">
                  <c:v>0.61833228251064143</c:v>
                </c:pt>
                <c:pt idx="21">
                  <c:v>0.51076337453262399</c:v>
                </c:pt>
                <c:pt idx="22">
                  <c:v>0.40823282290018104</c:v>
                </c:pt>
                <c:pt idx="23">
                  <c:v>0.32749316246234828</c:v>
                </c:pt>
                <c:pt idx="24">
                  <c:v>0.25594850235518912</c:v>
                </c:pt>
                <c:pt idx="25">
                  <c:v>0.17986932153701282</c:v>
                </c:pt>
                <c:pt idx="26">
                  <c:v>0.13527986787867771</c:v>
                </c:pt>
                <c:pt idx="27">
                  <c:v>0.11071788069400158</c:v>
                </c:pt>
                <c:pt idx="28">
                  <c:v>8.9304866225309587E-2</c:v>
                </c:pt>
                <c:pt idx="29">
                  <c:v>6.7513975030699488E-2</c:v>
                </c:pt>
                <c:pt idx="30">
                  <c:v>4.2951987846023366E-2</c:v>
                </c:pt>
                <c:pt idx="31">
                  <c:v>3.5394453327661488E-2</c:v>
                </c:pt>
                <c:pt idx="32">
                  <c:v>2.3302398098282474E-2</c:v>
                </c:pt>
                <c:pt idx="33">
                  <c:v>1.8012123935429156E-2</c:v>
                </c:pt>
                <c:pt idx="34">
                  <c:v>1.71304115749536E-2</c:v>
                </c:pt>
                <c:pt idx="35">
                  <c:v>1.1714178503460919E-2</c:v>
                </c:pt>
                <c:pt idx="36">
                  <c:v>8.4392468788374361E-3</c:v>
                </c:pt>
                <c:pt idx="37">
                  <c:v>5.1643152542139538E-3</c:v>
                </c:pt>
                <c:pt idx="38">
                  <c:v>4.0306850764596711E-3</c:v>
                </c:pt>
                <c:pt idx="39">
                  <c:v>4.408561802377765E-3</c:v>
                </c:pt>
                <c:pt idx="40">
                  <c:v>2.1413014468692E-3</c:v>
                </c:pt>
                <c:pt idx="41">
                  <c:v>2.6451370814266589E-3</c:v>
                </c:pt>
                <c:pt idx="42">
                  <c:v>8.8171236047555304E-4</c:v>
                </c:pt>
                <c:pt idx="43">
                  <c:v>1.0076712691149178E-3</c:v>
                </c:pt>
                <c:pt idx="44">
                  <c:v>1.0076712691149178E-3</c:v>
                </c:pt>
                <c:pt idx="45">
                  <c:v>2.5191781727872944E-4</c:v>
                </c:pt>
                <c:pt idx="46">
                  <c:v>5.0383563455745888E-4</c:v>
                </c:pt>
                <c:pt idx="47">
                  <c:v>2.5191781727872944E-4</c:v>
                </c:pt>
                <c:pt idx="48">
                  <c:v>3.7787672591809416E-4</c:v>
                </c:pt>
                <c:pt idx="49">
                  <c:v>1.2595890863936472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B8A-480E-91A8-E990669554CA}"/>
            </c:ext>
          </c:extLst>
        </c:ser>
        <c:ser>
          <c:idx val="4"/>
          <c:order val="4"/>
          <c:tx>
            <c:v>Critical Shear Stress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ardist2b!$AA$2:$AA$3</c:f>
              <c:numCache>
                <c:formatCode>General</c:formatCode>
                <c:ptCount val="2"/>
                <c:pt idx="0">
                  <c:v>0.33444144933546482</c:v>
                </c:pt>
                <c:pt idx="1">
                  <c:v>0.33444144933546482</c:v>
                </c:pt>
              </c:numCache>
            </c:numRef>
          </c:xVal>
          <c:yVal>
            <c:numRef>
              <c:f>sheardist2b!$Z$2:$Z$3</c:f>
              <c:numCache>
                <c:formatCode>General</c:formatCode>
                <c:ptCount val="2"/>
                <c:pt idx="0">
                  <c:v>0</c:v>
                </c:pt>
                <c:pt idx="1">
                  <c:v>1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B8A-480E-91A8-E990669554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τ</a:t>
                </a:r>
                <a:r>
                  <a:rPr lang="en-US"/>
                  <a:t>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ax val="1.6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D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+ = 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dist6b!$B$2:$B$51</c:f>
              <c:numCache>
                <c:formatCode>General</c:formatCode>
                <c:ptCount val="50"/>
                <c:pt idx="0">
                  <c:v>-0.56589999999999996</c:v>
                </c:pt>
                <c:pt idx="1">
                  <c:v>-0.51980000000000004</c:v>
                </c:pt>
                <c:pt idx="2">
                  <c:v>-0.47370000000000001</c:v>
                </c:pt>
                <c:pt idx="3">
                  <c:v>-0.42759999999999998</c:v>
                </c:pt>
                <c:pt idx="4">
                  <c:v>-0.38150000000000001</c:v>
                </c:pt>
                <c:pt idx="5">
                  <c:v>-0.33539999999999998</c:v>
                </c:pt>
                <c:pt idx="6">
                  <c:v>-0.28920000000000001</c:v>
                </c:pt>
                <c:pt idx="7">
                  <c:v>-0.24310000000000001</c:v>
                </c:pt>
                <c:pt idx="8">
                  <c:v>-0.19700000000000001</c:v>
                </c:pt>
                <c:pt idx="9">
                  <c:v>-0.15090000000000001</c:v>
                </c:pt>
                <c:pt idx="10">
                  <c:v>-0.1048</c:v>
                </c:pt>
                <c:pt idx="11">
                  <c:v>-5.8700000000000002E-2</c:v>
                </c:pt>
                <c:pt idx="12">
                  <c:v>-1.26E-2</c:v>
                </c:pt>
                <c:pt idx="13">
                  <c:v>3.3500000000000002E-2</c:v>
                </c:pt>
                <c:pt idx="14">
                  <c:v>7.9699999999999993E-2</c:v>
                </c:pt>
                <c:pt idx="15">
                  <c:v>0.1258</c:v>
                </c:pt>
                <c:pt idx="16">
                  <c:v>0.1719</c:v>
                </c:pt>
                <c:pt idx="17">
                  <c:v>0.218</c:v>
                </c:pt>
                <c:pt idx="18">
                  <c:v>0.2641</c:v>
                </c:pt>
                <c:pt idx="19">
                  <c:v>0.31019999999999998</c:v>
                </c:pt>
                <c:pt idx="20">
                  <c:v>0.35630000000000001</c:v>
                </c:pt>
                <c:pt idx="21">
                  <c:v>0.40250000000000002</c:v>
                </c:pt>
                <c:pt idx="22">
                  <c:v>0.4486</c:v>
                </c:pt>
                <c:pt idx="23">
                  <c:v>0.49469999999999997</c:v>
                </c:pt>
                <c:pt idx="24">
                  <c:v>0.54079999999999995</c:v>
                </c:pt>
                <c:pt idx="25">
                  <c:v>0.58689999999999998</c:v>
                </c:pt>
                <c:pt idx="26">
                  <c:v>0.63300000000000001</c:v>
                </c:pt>
                <c:pt idx="27">
                  <c:v>0.67910000000000004</c:v>
                </c:pt>
                <c:pt idx="28">
                  <c:v>0.72519999999999996</c:v>
                </c:pt>
                <c:pt idx="29">
                  <c:v>0.77139999999999997</c:v>
                </c:pt>
                <c:pt idx="30">
                  <c:v>0.8175</c:v>
                </c:pt>
                <c:pt idx="31">
                  <c:v>0.86360000000000003</c:v>
                </c:pt>
                <c:pt idx="32">
                  <c:v>0.90969999999999995</c:v>
                </c:pt>
                <c:pt idx="33">
                  <c:v>0.95579999999999998</c:v>
                </c:pt>
                <c:pt idx="34">
                  <c:v>1.0019</c:v>
                </c:pt>
                <c:pt idx="35">
                  <c:v>1.048</c:v>
                </c:pt>
                <c:pt idx="36">
                  <c:v>1.0941000000000001</c:v>
                </c:pt>
                <c:pt idx="37">
                  <c:v>1.1403000000000001</c:v>
                </c:pt>
                <c:pt idx="38">
                  <c:v>1.1863999999999999</c:v>
                </c:pt>
                <c:pt idx="39">
                  <c:v>1.2324999999999999</c:v>
                </c:pt>
                <c:pt idx="40">
                  <c:v>1.2786</c:v>
                </c:pt>
                <c:pt idx="41">
                  <c:v>1.3247</c:v>
                </c:pt>
                <c:pt idx="42">
                  <c:v>1.3708</c:v>
                </c:pt>
                <c:pt idx="43">
                  <c:v>1.4169</c:v>
                </c:pt>
                <c:pt idx="44">
                  <c:v>1.4631000000000001</c:v>
                </c:pt>
                <c:pt idx="45">
                  <c:v>1.5092000000000001</c:v>
                </c:pt>
                <c:pt idx="46">
                  <c:v>1.5552999999999999</c:v>
                </c:pt>
                <c:pt idx="47">
                  <c:v>1.6013999999999999</c:v>
                </c:pt>
                <c:pt idx="48">
                  <c:v>1.6475</c:v>
                </c:pt>
                <c:pt idx="49">
                  <c:v>1.6936</c:v>
                </c:pt>
              </c:numCache>
            </c:numRef>
          </c:xVal>
          <c:yVal>
            <c:numRef>
              <c:f>sheardist6b!$E$2:$E$51</c:f>
              <c:numCache>
                <c:formatCode>General</c:formatCode>
                <c:ptCount val="50"/>
                <c:pt idx="0">
                  <c:v>4.1209606045926371E-3</c:v>
                </c:pt>
                <c:pt idx="1">
                  <c:v>1.5182486437972874E-3</c:v>
                </c:pt>
                <c:pt idx="2">
                  <c:v>1.3013559803976749E-3</c:v>
                </c:pt>
                <c:pt idx="3">
                  <c:v>8.8925991993841109E-3</c:v>
                </c:pt>
                <c:pt idx="4">
                  <c:v>1.7351413071969E-2</c:v>
                </c:pt>
                <c:pt idx="5">
                  <c:v>1.5399379101372486E-2</c:v>
                </c:pt>
                <c:pt idx="6">
                  <c:v>3.3618362826939932E-2</c:v>
                </c:pt>
                <c:pt idx="7">
                  <c:v>4.1643391372725595E-2</c:v>
                </c:pt>
                <c:pt idx="8">
                  <c:v>7.9165822140858558E-2</c:v>
                </c:pt>
                <c:pt idx="9">
                  <c:v>0.15074040106273068</c:v>
                </c:pt>
                <c:pt idx="10">
                  <c:v>0.22817108189639232</c:v>
                </c:pt>
                <c:pt idx="11">
                  <c:v>0.35765600194596098</c:v>
                </c:pt>
                <c:pt idx="12">
                  <c:v>0.5064443690380952</c:v>
                </c:pt>
                <c:pt idx="13">
                  <c:v>0.78363319286279987</c:v>
                </c:pt>
                <c:pt idx="14">
                  <c:v>1.0480253495469276</c:v>
                </c:pt>
                <c:pt idx="15">
                  <c:v>1.3928846843523113</c:v>
                </c:pt>
                <c:pt idx="16">
                  <c:v>1.6195375176049065</c:v>
                </c:pt>
                <c:pt idx="17">
                  <c:v>1.768108992033641</c:v>
                </c:pt>
                <c:pt idx="18">
                  <c:v>1.9162466811355763</c:v>
                </c:pt>
                <c:pt idx="19">
                  <c:v>1.9700360616586801</c:v>
                </c:pt>
                <c:pt idx="20">
                  <c:v>1.7937023263147953</c:v>
                </c:pt>
                <c:pt idx="21">
                  <c:v>1.3443007277507981</c:v>
                </c:pt>
                <c:pt idx="22">
                  <c:v>1.2399753566555844</c:v>
                </c:pt>
                <c:pt idx="23">
                  <c:v>1.1076708319818209</c:v>
                </c:pt>
                <c:pt idx="24">
                  <c:v>0.98425890650744141</c:v>
                </c:pt>
                <c:pt idx="25">
                  <c:v>0.7324465243004914</c:v>
                </c:pt>
                <c:pt idx="26">
                  <c:v>0.58257369389135916</c:v>
                </c:pt>
                <c:pt idx="27">
                  <c:v>0.48757470732232888</c:v>
                </c:pt>
                <c:pt idx="28">
                  <c:v>0.34485933480538383</c:v>
                </c:pt>
                <c:pt idx="29">
                  <c:v>0.27545368251750785</c:v>
                </c:pt>
                <c:pt idx="30">
                  <c:v>0.23662989576897722</c:v>
                </c:pt>
                <c:pt idx="31">
                  <c:v>0.17134520408569387</c:v>
                </c:pt>
                <c:pt idx="32">
                  <c:v>0.11343486295799733</c:v>
                </c:pt>
                <c:pt idx="33">
                  <c:v>8.9142884657240726E-2</c:v>
                </c:pt>
                <c:pt idx="34">
                  <c:v>6.7887403644078706E-2</c:v>
                </c:pt>
                <c:pt idx="35">
                  <c:v>4.4679888660320174E-2</c:v>
                </c:pt>
                <c:pt idx="36">
                  <c:v>2.8846724232148461E-2</c:v>
                </c:pt>
                <c:pt idx="37">
                  <c:v>2.6460904934752724E-2</c:v>
                </c:pt>
                <c:pt idx="38">
                  <c:v>2.0171017696163959E-2</c:v>
                </c:pt>
                <c:pt idx="39">
                  <c:v>1.7351413071969E-2</c:v>
                </c:pt>
                <c:pt idx="40">
                  <c:v>1.1712203823579074E-2</c:v>
                </c:pt>
                <c:pt idx="41">
                  <c:v>8.2419212091852743E-3</c:v>
                </c:pt>
                <c:pt idx="42">
                  <c:v>8.2419212091852743E-3</c:v>
                </c:pt>
                <c:pt idx="43">
                  <c:v>8.675706535984499E-4</c:v>
                </c:pt>
                <c:pt idx="44">
                  <c:v>8.675706535984499E-4</c:v>
                </c:pt>
                <c:pt idx="45">
                  <c:v>6.5067799019883743E-4</c:v>
                </c:pt>
                <c:pt idx="46">
                  <c:v>6.5067799019883743E-4</c:v>
                </c:pt>
                <c:pt idx="47">
                  <c:v>1.3013559803976749E-3</c:v>
                </c:pt>
                <c:pt idx="48">
                  <c:v>8.675706535984499E-4</c:v>
                </c:pt>
                <c:pt idx="49">
                  <c:v>2.385819297395737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73A-4CFF-9803-60F68EE3A833}"/>
            </c:ext>
          </c:extLst>
        </c:ser>
        <c:ser>
          <c:idx val="1"/>
          <c:order val="1"/>
          <c:tx>
            <c:v>t+ = 15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ardist6b!$H$2:$H$51</c:f>
              <c:numCache>
                <c:formatCode>General</c:formatCode>
                <c:ptCount val="50"/>
                <c:pt idx="0">
                  <c:v>-0.74860000000000004</c:v>
                </c:pt>
                <c:pt idx="1">
                  <c:v>-0.68400000000000005</c:v>
                </c:pt>
                <c:pt idx="2">
                  <c:v>-0.61929999999999996</c:v>
                </c:pt>
                <c:pt idx="3">
                  <c:v>-0.55469999999999997</c:v>
                </c:pt>
                <c:pt idx="4">
                  <c:v>-0.49</c:v>
                </c:pt>
                <c:pt idx="5">
                  <c:v>-0.4254</c:v>
                </c:pt>
                <c:pt idx="6">
                  <c:v>-0.36070000000000002</c:v>
                </c:pt>
                <c:pt idx="7">
                  <c:v>-0.29599999999999999</c:v>
                </c:pt>
                <c:pt idx="8">
                  <c:v>-0.23139999999999999</c:v>
                </c:pt>
                <c:pt idx="9">
                  <c:v>-0.16669999999999999</c:v>
                </c:pt>
                <c:pt idx="10">
                  <c:v>-0.1021</c:v>
                </c:pt>
                <c:pt idx="11">
                  <c:v>-3.7400000000000003E-2</c:v>
                </c:pt>
                <c:pt idx="12">
                  <c:v>2.7199999999999998E-2</c:v>
                </c:pt>
                <c:pt idx="13">
                  <c:v>9.1899999999999996E-2</c:v>
                </c:pt>
                <c:pt idx="14">
                  <c:v>0.1565</c:v>
                </c:pt>
                <c:pt idx="15">
                  <c:v>0.22120000000000001</c:v>
                </c:pt>
                <c:pt idx="16">
                  <c:v>0.2858</c:v>
                </c:pt>
                <c:pt idx="17">
                  <c:v>0.35049999999999998</c:v>
                </c:pt>
                <c:pt idx="18">
                  <c:v>0.41510000000000002</c:v>
                </c:pt>
                <c:pt idx="19">
                  <c:v>0.4798</c:v>
                </c:pt>
                <c:pt idx="20">
                  <c:v>0.54449999999999998</c:v>
                </c:pt>
                <c:pt idx="21">
                  <c:v>0.60909999999999997</c:v>
                </c:pt>
                <c:pt idx="22">
                  <c:v>0.67379999999999995</c:v>
                </c:pt>
                <c:pt idx="23">
                  <c:v>0.73839999999999995</c:v>
                </c:pt>
                <c:pt idx="24">
                  <c:v>0.80310000000000004</c:v>
                </c:pt>
                <c:pt idx="25">
                  <c:v>0.86770000000000003</c:v>
                </c:pt>
                <c:pt idx="26">
                  <c:v>0.93240000000000001</c:v>
                </c:pt>
                <c:pt idx="27">
                  <c:v>0.997</c:v>
                </c:pt>
                <c:pt idx="28">
                  <c:v>1.0617000000000001</c:v>
                </c:pt>
                <c:pt idx="29">
                  <c:v>1.1263000000000001</c:v>
                </c:pt>
                <c:pt idx="30">
                  <c:v>1.1910000000000001</c:v>
                </c:pt>
                <c:pt idx="31">
                  <c:v>1.2556</c:v>
                </c:pt>
                <c:pt idx="32">
                  <c:v>1.3203</c:v>
                </c:pt>
                <c:pt idx="33">
                  <c:v>1.385</c:v>
                </c:pt>
                <c:pt idx="34">
                  <c:v>1.4496</c:v>
                </c:pt>
                <c:pt idx="35">
                  <c:v>1.5143</c:v>
                </c:pt>
                <c:pt idx="36">
                  <c:v>1.5789</c:v>
                </c:pt>
                <c:pt idx="37">
                  <c:v>1.6435999999999999</c:v>
                </c:pt>
                <c:pt idx="38">
                  <c:v>1.7081999999999999</c:v>
                </c:pt>
                <c:pt idx="39">
                  <c:v>1.7728999999999999</c:v>
                </c:pt>
                <c:pt idx="40">
                  <c:v>1.8374999999999999</c:v>
                </c:pt>
                <c:pt idx="41">
                  <c:v>1.9021999999999999</c:v>
                </c:pt>
                <c:pt idx="42">
                  <c:v>1.9668000000000001</c:v>
                </c:pt>
                <c:pt idx="43">
                  <c:v>2.0314999999999999</c:v>
                </c:pt>
                <c:pt idx="44">
                  <c:v>2.0960999999999999</c:v>
                </c:pt>
                <c:pt idx="45">
                  <c:v>2.1608000000000001</c:v>
                </c:pt>
                <c:pt idx="46">
                  <c:v>2.2254999999999998</c:v>
                </c:pt>
                <c:pt idx="47">
                  <c:v>2.2900999999999998</c:v>
                </c:pt>
                <c:pt idx="48">
                  <c:v>2.3548</c:v>
                </c:pt>
                <c:pt idx="49">
                  <c:v>2.4194</c:v>
                </c:pt>
              </c:numCache>
            </c:numRef>
          </c:xVal>
          <c:yVal>
            <c:numRef>
              <c:f>sheardist6b!$K$2:$K$51</c:f>
              <c:numCache>
                <c:formatCode>General</c:formatCode>
                <c:ptCount val="50"/>
                <c:pt idx="0">
                  <c:v>1.2374220304245576E-3</c:v>
                </c:pt>
                <c:pt idx="1">
                  <c:v>1.0827442766214879E-3</c:v>
                </c:pt>
                <c:pt idx="2">
                  <c:v>6.1871101521227879E-4</c:v>
                </c:pt>
                <c:pt idx="3">
                  <c:v>1.2374220304245576E-3</c:v>
                </c:pt>
                <c:pt idx="4">
                  <c:v>2.0108107994399062E-3</c:v>
                </c:pt>
                <c:pt idx="5">
                  <c:v>5.5683991369105089E-3</c:v>
                </c:pt>
                <c:pt idx="6">
                  <c:v>1.4075675596079343E-2</c:v>
                </c:pt>
                <c:pt idx="7">
                  <c:v>3.6967983158933661E-2</c:v>
                </c:pt>
                <c:pt idx="8">
                  <c:v>8.2443242777036144E-2</c:v>
                </c:pt>
                <c:pt idx="9">
                  <c:v>0.18282910499522839</c:v>
                </c:pt>
                <c:pt idx="10">
                  <c:v>0.28352432272102673</c:v>
                </c:pt>
                <c:pt idx="11">
                  <c:v>0.43990353181593023</c:v>
                </c:pt>
                <c:pt idx="12">
                  <c:v>0.75792099363504151</c:v>
                </c:pt>
                <c:pt idx="13">
                  <c:v>1.1494103885106108</c:v>
                </c:pt>
                <c:pt idx="14">
                  <c:v>1.4391218213837604</c:v>
                </c:pt>
                <c:pt idx="15">
                  <c:v>1.5337846067112391</c:v>
                </c:pt>
                <c:pt idx="16">
                  <c:v>1.5074893885647171</c:v>
                </c:pt>
                <c:pt idx="17">
                  <c:v>1.3039334645598775</c:v>
                </c:pt>
                <c:pt idx="18">
                  <c:v>1.2414436520234373</c:v>
                </c:pt>
                <c:pt idx="19">
                  <c:v>1.1067193284609638</c:v>
                </c:pt>
                <c:pt idx="20">
                  <c:v>0.9685920943148224</c:v>
                </c:pt>
                <c:pt idx="21">
                  <c:v>0.736884819117824</c:v>
                </c:pt>
                <c:pt idx="22">
                  <c:v>0.59519999663421219</c:v>
                </c:pt>
                <c:pt idx="23">
                  <c:v>0.48151184758895599</c:v>
                </c:pt>
                <c:pt idx="24">
                  <c:v>0.38793180653809878</c:v>
                </c:pt>
                <c:pt idx="25">
                  <c:v>0.27579043503087325</c:v>
                </c:pt>
                <c:pt idx="26">
                  <c:v>0.23773970759531812</c:v>
                </c:pt>
                <c:pt idx="27">
                  <c:v>0.16627858533829992</c:v>
                </c:pt>
                <c:pt idx="28">
                  <c:v>0.13008399094838161</c:v>
                </c:pt>
                <c:pt idx="29">
                  <c:v>9.1723908005220331E-2</c:v>
                </c:pt>
                <c:pt idx="30">
                  <c:v>6.9914344718987498E-2</c:v>
                </c:pt>
                <c:pt idx="31">
                  <c:v>5.8777546445166487E-2</c:v>
                </c:pt>
                <c:pt idx="32">
                  <c:v>4.547525961810249E-2</c:v>
                </c:pt>
                <c:pt idx="33">
                  <c:v>3.6503949897524451E-2</c:v>
                </c:pt>
                <c:pt idx="34">
                  <c:v>2.5676507131309569E-2</c:v>
                </c:pt>
                <c:pt idx="35">
                  <c:v>1.6705197410731527E-2</c:v>
                </c:pt>
                <c:pt idx="36">
                  <c:v>1.1446153781427158E-2</c:v>
                </c:pt>
                <c:pt idx="37">
                  <c:v>9.7446984895933914E-3</c:v>
                </c:pt>
                <c:pt idx="38">
                  <c:v>8.0432431977596249E-3</c:v>
                </c:pt>
                <c:pt idx="39">
                  <c:v>6.8058211673350669E-3</c:v>
                </c:pt>
                <c:pt idx="40">
                  <c:v>3.5575883374706031E-3</c:v>
                </c:pt>
                <c:pt idx="41">
                  <c:v>2.6295218146521848E-3</c:v>
                </c:pt>
                <c:pt idx="42">
                  <c:v>4.1762993526828817E-3</c:v>
                </c:pt>
                <c:pt idx="43">
                  <c:v>1.5467775380306969E-3</c:v>
                </c:pt>
                <c:pt idx="44">
                  <c:v>1.2374220304245576E-3</c:v>
                </c:pt>
                <c:pt idx="45">
                  <c:v>7.7338876901534843E-4</c:v>
                </c:pt>
                <c:pt idx="46">
                  <c:v>7.7338876901534843E-4</c:v>
                </c:pt>
                <c:pt idx="47">
                  <c:v>3.0935550760613939E-4</c:v>
                </c:pt>
                <c:pt idx="48">
                  <c:v>4.6403326140920909E-4</c:v>
                </c:pt>
                <c:pt idx="4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73A-4CFF-9803-60F68EE3A833}"/>
            </c:ext>
          </c:extLst>
        </c:ser>
        <c:ser>
          <c:idx val="2"/>
          <c:order val="2"/>
          <c:tx>
            <c:v>t+ = 75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ardist6b!$N$2:$N$51</c:f>
              <c:numCache>
                <c:formatCode>General</c:formatCode>
                <c:ptCount val="50"/>
                <c:pt idx="0">
                  <c:v>-0.85589999999999999</c:v>
                </c:pt>
                <c:pt idx="1">
                  <c:v>-0.78549999999999998</c:v>
                </c:pt>
                <c:pt idx="2">
                  <c:v>-0.71519999999999995</c:v>
                </c:pt>
                <c:pt idx="3">
                  <c:v>-0.64490000000000003</c:v>
                </c:pt>
                <c:pt idx="4">
                  <c:v>-0.5746</c:v>
                </c:pt>
                <c:pt idx="5">
                  <c:v>-0.50419999999999998</c:v>
                </c:pt>
                <c:pt idx="6">
                  <c:v>-0.43390000000000001</c:v>
                </c:pt>
                <c:pt idx="7">
                  <c:v>-0.36359999999999998</c:v>
                </c:pt>
                <c:pt idx="8">
                  <c:v>-0.29320000000000002</c:v>
                </c:pt>
                <c:pt idx="9">
                  <c:v>-0.22289999999999999</c:v>
                </c:pt>
                <c:pt idx="10">
                  <c:v>-0.15260000000000001</c:v>
                </c:pt>
                <c:pt idx="11">
                  <c:v>-8.2199999999999995E-2</c:v>
                </c:pt>
                <c:pt idx="12">
                  <c:v>-1.1900000000000001E-2</c:v>
                </c:pt>
                <c:pt idx="13">
                  <c:v>5.8400000000000001E-2</c:v>
                </c:pt>
                <c:pt idx="14">
                  <c:v>0.1288</c:v>
                </c:pt>
                <c:pt idx="15">
                  <c:v>0.1991</c:v>
                </c:pt>
                <c:pt idx="16">
                  <c:v>0.26939999999999997</c:v>
                </c:pt>
                <c:pt idx="17">
                  <c:v>0.3397</c:v>
                </c:pt>
                <c:pt idx="18">
                  <c:v>0.41010000000000002</c:v>
                </c:pt>
                <c:pt idx="19">
                  <c:v>0.48039999999999999</c:v>
                </c:pt>
                <c:pt idx="20">
                  <c:v>0.55069999999999997</c:v>
                </c:pt>
                <c:pt idx="21">
                  <c:v>0.62109999999999999</c:v>
                </c:pt>
                <c:pt idx="22">
                  <c:v>0.69140000000000001</c:v>
                </c:pt>
                <c:pt idx="23">
                  <c:v>0.76170000000000004</c:v>
                </c:pt>
                <c:pt idx="24">
                  <c:v>0.83209999999999995</c:v>
                </c:pt>
                <c:pt idx="25">
                  <c:v>0.90239999999999998</c:v>
                </c:pt>
                <c:pt idx="26">
                  <c:v>0.97270000000000001</c:v>
                </c:pt>
                <c:pt idx="27">
                  <c:v>1.0430999999999999</c:v>
                </c:pt>
                <c:pt idx="28">
                  <c:v>1.1133999999999999</c:v>
                </c:pt>
                <c:pt idx="29">
                  <c:v>1.1837</c:v>
                </c:pt>
                <c:pt idx="30">
                  <c:v>1.254</c:v>
                </c:pt>
                <c:pt idx="31">
                  <c:v>1.3244</c:v>
                </c:pt>
                <c:pt idx="32">
                  <c:v>1.3947000000000001</c:v>
                </c:pt>
                <c:pt idx="33">
                  <c:v>1.4650000000000001</c:v>
                </c:pt>
                <c:pt idx="34">
                  <c:v>1.5354000000000001</c:v>
                </c:pt>
                <c:pt idx="35">
                  <c:v>1.6056999999999999</c:v>
                </c:pt>
                <c:pt idx="36">
                  <c:v>1.6759999999999999</c:v>
                </c:pt>
                <c:pt idx="37">
                  <c:v>1.7464</c:v>
                </c:pt>
                <c:pt idx="38">
                  <c:v>1.8167</c:v>
                </c:pt>
                <c:pt idx="39">
                  <c:v>1.887</c:v>
                </c:pt>
                <c:pt idx="40">
                  <c:v>1.9574</c:v>
                </c:pt>
                <c:pt idx="41">
                  <c:v>2.0276999999999998</c:v>
                </c:pt>
                <c:pt idx="42">
                  <c:v>2.0979999999999999</c:v>
                </c:pt>
                <c:pt idx="43">
                  <c:v>2.1682999999999999</c:v>
                </c:pt>
                <c:pt idx="44">
                  <c:v>2.2387000000000001</c:v>
                </c:pt>
                <c:pt idx="45">
                  <c:v>2.3090000000000002</c:v>
                </c:pt>
                <c:pt idx="46">
                  <c:v>2.3793000000000002</c:v>
                </c:pt>
                <c:pt idx="47">
                  <c:v>2.4497</c:v>
                </c:pt>
                <c:pt idx="48">
                  <c:v>2.52</c:v>
                </c:pt>
                <c:pt idx="49">
                  <c:v>2.5903</c:v>
                </c:pt>
              </c:numCache>
            </c:numRef>
          </c:xVal>
          <c:yVal>
            <c:numRef>
              <c:f>sheardist6b!$Q$2:$Q$51</c:f>
              <c:numCache>
                <c:formatCode>General</c:formatCode>
                <c:ptCount val="50"/>
                <c:pt idx="0">
                  <c:v>2.8437769632268424E-4</c:v>
                </c:pt>
                <c:pt idx="1">
                  <c:v>4.2656654448402636E-4</c:v>
                </c:pt>
                <c:pt idx="2">
                  <c:v>2.8437769632268424E-4</c:v>
                </c:pt>
                <c:pt idx="3">
                  <c:v>9.9532193712939488E-4</c:v>
                </c:pt>
                <c:pt idx="4">
                  <c:v>2.8437769632268424E-4</c:v>
                </c:pt>
                <c:pt idx="5">
                  <c:v>2.2750215705814739E-3</c:v>
                </c:pt>
                <c:pt idx="6">
                  <c:v>6.2563093190990534E-3</c:v>
                </c:pt>
                <c:pt idx="7">
                  <c:v>1.8342361412813136E-2</c:v>
                </c:pt>
                <c:pt idx="8">
                  <c:v>4.4362920626338745E-2</c:v>
                </c:pt>
                <c:pt idx="9">
                  <c:v>0.13579034999408174</c:v>
                </c:pt>
                <c:pt idx="10">
                  <c:v>0.33599224820525142</c:v>
                </c:pt>
                <c:pt idx="11">
                  <c:v>0.9050320185469426</c:v>
                </c:pt>
                <c:pt idx="12">
                  <c:v>1.9270854591306699</c:v>
                </c:pt>
                <c:pt idx="13">
                  <c:v>2.228952383777199</c:v>
                </c:pt>
                <c:pt idx="14">
                  <c:v>1.7447993557878292</c:v>
                </c:pt>
                <c:pt idx="15">
                  <c:v>1.2915013078494706</c:v>
                </c:pt>
                <c:pt idx="16">
                  <c:v>1.0039954568672367</c:v>
                </c:pt>
                <c:pt idx="17">
                  <c:v>0.79895913781858141</c:v>
                </c:pt>
                <c:pt idx="18">
                  <c:v>0.6344466404959086</c:v>
                </c:pt>
                <c:pt idx="19">
                  <c:v>0.51159547568450892</c:v>
                </c:pt>
                <c:pt idx="20">
                  <c:v>0.45216053715306798</c:v>
                </c:pt>
                <c:pt idx="21">
                  <c:v>0.39955066333337136</c:v>
                </c:pt>
                <c:pt idx="22">
                  <c:v>0.33542349281260608</c:v>
                </c:pt>
                <c:pt idx="23">
                  <c:v>0.2677416010878072</c:v>
                </c:pt>
                <c:pt idx="24">
                  <c:v>0.21811769307949883</c:v>
                </c:pt>
                <c:pt idx="25">
                  <c:v>0.194087777740232</c:v>
                </c:pt>
                <c:pt idx="26">
                  <c:v>0.16437030847451151</c:v>
                </c:pt>
                <c:pt idx="27">
                  <c:v>0.14005601543892199</c:v>
                </c:pt>
                <c:pt idx="28">
                  <c:v>0.11417764507355772</c:v>
                </c:pt>
                <c:pt idx="29">
                  <c:v>8.9010218949000172E-2</c:v>
                </c:pt>
                <c:pt idx="30">
                  <c:v>6.498030360973335E-2</c:v>
                </c:pt>
                <c:pt idx="31">
                  <c:v>5.4316139997632691E-2</c:v>
                </c:pt>
                <c:pt idx="32">
                  <c:v>3.5689400888496876E-2</c:v>
                </c:pt>
                <c:pt idx="33">
                  <c:v>2.7726825391461714E-2</c:v>
                </c:pt>
                <c:pt idx="34">
                  <c:v>1.7347039475683741E-2</c:v>
                </c:pt>
                <c:pt idx="35">
                  <c:v>1.4218884816134212E-2</c:v>
                </c:pt>
                <c:pt idx="36">
                  <c:v>9.8110305231326068E-3</c:v>
                </c:pt>
                <c:pt idx="37">
                  <c:v>7.5360089525511329E-3</c:v>
                </c:pt>
                <c:pt idx="38">
                  <c:v>6.9672535599057638E-3</c:v>
                </c:pt>
                <c:pt idx="39">
                  <c:v>3.9812877485175795E-3</c:v>
                </c:pt>
                <c:pt idx="40">
                  <c:v>3.4125323558722108E-3</c:v>
                </c:pt>
                <c:pt idx="41">
                  <c:v>2.1328327224201318E-3</c:v>
                </c:pt>
                <c:pt idx="42">
                  <c:v>9.9532193712939488E-4</c:v>
                </c:pt>
                <c:pt idx="43">
                  <c:v>8.5313308896805271E-4</c:v>
                </c:pt>
                <c:pt idx="44">
                  <c:v>2.8437769632268424E-4</c:v>
                </c:pt>
                <c:pt idx="45">
                  <c:v>5.6875539264536847E-4</c:v>
                </c:pt>
                <c:pt idx="46">
                  <c:v>8.5313308896805271E-4</c:v>
                </c:pt>
                <c:pt idx="47">
                  <c:v>5.6875539264536847E-4</c:v>
                </c:pt>
                <c:pt idx="48">
                  <c:v>1.4218884816134212E-4</c:v>
                </c:pt>
                <c:pt idx="49">
                  <c:v>1.4218884816134212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73A-4CFF-9803-60F68EE3A833}"/>
            </c:ext>
          </c:extLst>
        </c:ser>
        <c:ser>
          <c:idx val="3"/>
          <c:order val="3"/>
          <c:tx>
            <c:v>t+ = 300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ardist6b!$T$2:$T$51</c:f>
              <c:numCache>
                <c:formatCode>General</c:formatCode>
                <c:ptCount val="50"/>
                <c:pt idx="0">
                  <c:v>-0.71230000000000004</c:v>
                </c:pt>
                <c:pt idx="1">
                  <c:v>-0.63600000000000001</c:v>
                </c:pt>
                <c:pt idx="2">
                  <c:v>-0.55969999999999998</c:v>
                </c:pt>
                <c:pt idx="3">
                  <c:v>-0.4834</c:v>
                </c:pt>
                <c:pt idx="4">
                  <c:v>-0.40710000000000002</c:v>
                </c:pt>
                <c:pt idx="5">
                  <c:v>-0.33069999999999999</c:v>
                </c:pt>
                <c:pt idx="6">
                  <c:v>-0.25440000000000002</c:v>
                </c:pt>
                <c:pt idx="7">
                  <c:v>-0.17810000000000001</c:v>
                </c:pt>
                <c:pt idx="8">
                  <c:v>-0.1018</c:v>
                </c:pt>
                <c:pt idx="9">
                  <c:v>-2.5499999999999998E-2</c:v>
                </c:pt>
                <c:pt idx="10">
                  <c:v>5.0900000000000001E-2</c:v>
                </c:pt>
                <c:pt idx="11">
                  <c:v>0.12720000000000001</c:v>
                </c:pt>
                <c:pt idx="12">
                  <c:v>0.20349999999999999</c:v>
                </c:pt>
                <c:pt idx="13">
                  <c:v>0.27979999999999999</c:v>
                </c:pt>
                <c:pt idx="14">
                  <c:v>0.35610000000000003</c:v>
                </c:pt>
                <c:pt idx="15">
                  <c:v>0.4325</c:v>
                </c:pt>
                <c:pt idx="16">
                  <c:v>0.50880000000000003</c:v>
                </c:pt>
                <c:pt idx="17">
                  <c:v>0.58509999999999995</c:v>
                </c:pt>
                <c:pt idx="18">
                  <c:v>0.66139999999999999</c:v>
                </c:pt>
                <c:pt idx="19">
                  <c:v>0.73770000000000002</c:v>
                </c:pt>
                <c:pt idx="20">
                  <c:v>0.81410000000000005</c:v>
                </c:pt>
                <c:pt idx="21">
                  <c:v>0.89039999999999997</c:v>
                </c:pt>
                <c:pt idx="22">
                  <c:v>0.9667</c:v>
                </c:pt>
                <c:pt idx="23">
                  <c:v>1.0429999999999999</c:v>
                </c:pt>
                <c:pt idx="24">
                  <c:v>1.1193</c:v>
                </c:pt>
                <c:pt idx="25">
                  <c:v>1.1957</c:v>
                </c:pt>
                <c:pt idx="26">
                  <c:v>1.272</c:v>
                </c:pt>
                <c:pt idx="27">
                  <c:v>1.3483000000000001</c:v>
                </c:pt>
                <c:pt idx="28">
                  <c:v>1.4246000000000001</c:v>
                </c:pt>
                <c:pt idx="29">
                  <c:v>1.5008999999999999</c:v>
                </c:pt>
                <c:pt idx="30">
                  <c:v>1.5772999999999999</c:v>
                </c:pt>
                <c:pt idx="31">
                  <c:v>1.6536</c:v>
                </c:pt>
                <c:pt idx="32">
                  <c:v>1.7299</c:v>
                </c:pt>
                <c:pt idx="33">
                  <c:v>1.8062</c:v>
                </c:pt>
                <c:pt idx="34">
                  <c:v>1.8825000000000001</c:v>
                </c:pt>
                <c:pt idx="35">
                  <c:v>1.9589000000000001</c:v>
                </c:pt>
                <c:pt idx="36">
                  <c:v>2.0352000000000001</c:v>
                </c:pt>
                <c:pt idx="37">
                  <c:v>2.1114999999999999</c:v>
                </c:pt>
                <c:pt idx="38">
                  <c:v>2.1878000000000002</c:v>
                </c:pt>
                <c:pt idx="39">
                  <c:v>2.2641</c:v>
                </c:pt>
                <c:pt idx="40">
                  <c:v>2.3405</c:v>
                </c:pt>
                <c:pt idx="41">
                  <c:v>2.4167999999999998</c:v>
                </c:pt>
                <c:pt idx="42">
                  <c:v>2.4931000000000001</c:v>
                </c:pt>
                <c:pt idx="43">
                  <c:v>2.5693999999999999</c:v>
                </c:pt>
                <c:pt idx="44">
                  <c:v>2.6457000000000002</c:v>
                </c:pt>
                <c:pt idx="45">
                  <c:v>2.7221000000000002</c:v>
                </c:pt>
                <c:pt idx="46">
                  <c:v>2.7984</c:v>
                </c:pt>
                <c:pt idx="47">
                  <c:v>2.8746999999999998</c:v>
                </c:pt>
                <c:pt idx="48">
                  <c:v>2.9510000000000001</c:v>
                </c:pt>
                <c:pt idx="49">
                  <c:v>3.0272999999999999</c:v>
                </c:pt>
              </c:numCache>
            </c:numRef>
          </c:xVal>
          <c:yVal>
            <c:numRef>
              <c:f>sheardist6b!$W$2:$W$51</c:f>
              <c:numCache>
                <c:formatCode>General</c:formatCode>
                <c:ptCount val="50"/>
                <c:pt idx="0">
                  <c:v>1.3100504786685361E-4</c:v>
                </c:pt>
                <c:pt idx="1">
                  <c:v>1.3100504786685361E-4</c:v>
                </c:pt>
                <c:pt idx="2">
                  <c:v>5.2402019146741445E-4</c:v>
                </c:pt>
                <c:pt idx="3">
                  <c:v>1.4410555265353896E-3</c:v>
                </c:pt>
                <c:pt idx="4">
                  <c:v>2.0960807658696578E-3</c:v>
                </c:pt>
                <c:pt idx="5">
                  <c:v>7.8603028720112163E-3</c:v>
                </c:pt>
                <c:pt idx="6">
                  <c:v>2.6987039860571844E-2</c:v>
                </c:pt>
                <c:pt idx="7">
                  <c:v>9.7467755612939078E-2</c:v>
                </c:pt>
                <c:pt idx="8">
                  <c:v>0.53148747919582506</c:v>
                </c:pt>
                <c:pt idx="9">
                  <c:v>3.6153463059815589</c:v>
                </c:pt>
                <c:pt idx="10">
                  <c:v>4.1443446892679141</c:v>
                </c:pt>
                <c:pt idx="11">
                  <c:v>1.4208807491638942</c:v>
                </c:pt>
                <c:pt idx="12">
                  <c:v>0.70415213228433815</c:v>
                </c:pt>
                <c:pt idx="13">
                  <c:v>0.44109399616769612</c:v>
                </c:pt>
                <c:pt idx="14">
                  <c:v>0.33445588720407726</c:v>
                </c:pt>
                <c:pt idx="15">
                  <c:v>0.28624602958907513</c:v>
                </c:pt>
                <c:pt idx="16">
                  <c:v>0.25152969190435892</c:v>
                </c:pt>
                <c:pt idx="17">
                  <c:v>0.22349461166085224</c:v>
                </c:pt>
                <c:pt idx="18">
                  <c:v>0.18602716797093213</c:v>
                </c:pt>
                <c:pt idx="19">
                  <c:v>0.16100520382836309</c:v>
                </c:pt>
                <c:pt idx="20">
                  <c:v>0.13794831540379685</c:v>
                </c:pt>
                <c:pt idx="21">
                  <c:v>0.11266434116549411</c:v>
                </c:pt>
                <c:pt idx="22">
                  <c:v>9.4454639512001448E-2</c:v>
                </c:pt>
                <c:pt idx="23">
                  <c:v>7.5065892427707115E-2</c:v>
                </c:pt>
                <c:pt idx="24">
                  <c:v>6.3275438119690289E-2</c:v>
                </c:pt>
                <c:pt idx="25">
                  <c:v>4.4148701131129668E-2</c:v>
                </c:pt>
                <c:pt idx="26">
                  <c:v>3.6419403306985301E-2</c:v>
                </c:pt>
                <c:pt idx="27">
                  <c:v>2.6725029764838135E-2</c:v>
                </c:pt>
                <c:pt idx="28">
                  <c:v>1.9912767275761748E-2</c:v>
                </c:pt>
                <c:pt idx="29">
                  <c:v>1.5458595648288725E-2</c:v>
                </c:pt>
                <c:pt idx="30">
                  <c:v>1.1659449260149972E-2</c:v>
                </c:pt>
                <c:pt idx="31">
                  <c:v>8.1223129677449237E-3</c:v>
                </c:pt>
                <c:pt idx="32">
                  <c:v>5.3712069625409982E-3</c:v>
                </c:pt>
                <c:pt idx="33">
                  <c:v>3.2751261966713404E-3</c:v>
                </c:pt>
                <c:pt idx="34">
                  <c:v>2.4890959094702185E-3</c:v>
                </c:pt>
                <c:pt idx="35">
                  <c:v>2.6201009573370722E-3</c:v>
                </c:pt>
                <c:pt idx="36">
                  <c:v>1.4410555265353896E-3</c:v>
                </c:pt>
                <c:pt idx="37">
                  <c:v>1.3100504786685361E-3</c:v>
                </c:pt>
                <c:pt idx="38">
                  <c:v>3.9301514360056084E-4</c:v>
                </c:pt>
                <c:pt idx="39">
                  <c:v>3.9301514360056084E-4</c:v>
                </c:pt>
                <c:pt idx="40">
                  <c:v>2.6201009573370722E-4</c:v>
                </c:pt>
                <c:pt idx="41">
                  <c:v>1.3100504786685361E-4</c:v>
                </c:pt>
                <c:pt idx="42">
                  <c:v>1.3100504786685361E-4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1.310050478668536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73A-4CFF-9803-60F68EE3A833}"/>
            </c:ext>
          </c:extLst>
        </c:ser>
        <c:ser>
          <c:idx val="4"/>
          <c:order val="4"/>
          <c:tx>
            <c:v>Crtical Shear Stress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ardist6b!$Z$2:$Z$3</c:f>
              <c:numCache>
                <c:formatCode>General</c:formatCode>
                <c:ptCount val="2"/>
                <c:pt idx="0">
                  <c:v>0.33444144933546482</c:v>
                </c:pt>
                <c:pt idx="1">
                  <c:v>0.33444144933546482</c:v>
                </c:pt>
              </c:numCache>
            </c:numRef>
          </c:xVal>
          <c:yVal>
            <c:numRef>
              <c:f>sheardist6b!$Y$2:$Y$3</c:f>
              <c:numCache>
                <c:formatCode>General</c:formatCode>
                <c:ptCount val="2"/>
                <c:pt idx="0">
                  <c:v>0</c:v>
                </c:pt>
                <c:pt idx="1">
                  <c:v>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73A-4CFF-9803-60F68EE3A8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τ</a:t>
                </a:r>
                <a:r>
                  <a:rPr lang="en-US"/>
                  <a:t>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ax val="5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D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+ = 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dist8b!$B$2:$B$51</c:f>
              <c:numCache>
                <c:formatCode>General</c:formatCode>
                <c:ptCount val="50"/>
                <c:pt idx="0">
                  <c:v>-0.15709999999999999</c:v>
                </c:pt>
                <c:pt idx="1">
                  <c:v>-0.15079999999999999</c:v>
                </c:pt>
                <c:pt idx="2">
                  <c:v>-0.14449999999999999</c:v>
                </c:pt>
                <c:pt idx="3">
                  <c:v>-0.13830000000000001</c:v>
                </c:pt>
                <c:pt idx="4">
                  <c:v>-0.13200000000000001</c:v>
                </c:pt>
                <c:pt idx="5">
                  <c:v>-0.12570000000000001</c:v>
                </c:pt>
                <c:pt idx="6">
                  <c:v>-0.11940000000000001</c:v>
                </c:pt>
                <c:pt idx="7">
                  <c:v>-0.11310000000000001</c:v>
                </c:pt>
                <c:pt idx="8">
                  <c:v>-0.10680000000000001</c:v>
                </c:pt>
                <c:pt idx="9">
                  <c:v>-0.10050000000000001</c:v>
                </c:pt>
                <c:pt idx="10">
                  <c:v>-9.4299999999999995E-2</c:v>
                </c:pt>
                <c:pt idx="11">
                  <c:v>-8.7999999999999995E-2</c:v>
                </c:pt>
                <c:pt idx="12">
                  <c:v>-8.1699999999999995E-2</c:v>
                </c:pt>
                <c:pt idx="13">
                  <c:v>-7.5399999999999995E-2</c:v>
                </c:pt>
                <c:pt idx="14">
                  <c:v>-6.9099999999999995E-2</c:v>
                </c:pt>
                <c:pt idx="15">
                  <c:v>-6.2799999999999995E-2</c:v>
                </c:pt>
                <c:pt idx="16">
                  <c:v>-5.6599999999999998E-2</c:v>
                </c:pt>
                <c:pt idx="17">
                  <c:v>-5.0299999999999997E-2</c:v>
                </c:pt>
                <c:pt idx="18">
                  <c:v>-4.3999999999999997E-2</c:v>
                </c:pt>
                <c:pt idx="19">
                  <c:v>-3.7699999999999997E-2</c:v>
                </c:pt>
                <c:pt idx="20">
                  <c:v>-3.1399999999999997E-2</c:v>
                </c:pt>
                <c:pt idx="21">
                  <c:v>-2.5100000000000001E-2</c:v>
                </c:pt>
                <c:pt idx="22">
                  <c:v>-1.89E-2</c:v>
                </c:pt>
                <c:pt idx="23">
                  <c:v>-1.26E-2</c:v>
                </c:pt>
                <c:pt idx="24">
                  <c:v>-6.3E-3</c:v>
                </c:pt>
                <c:pt idx="25">
                  <c:v>0</c:v>
                </c:pt>
                <c:pt idx="26">
                  <c:v>6.3E-3</c:v>
                </c:pt>
                <c:pt idx="27">
                  <c:v>1.26E-2</c:v>
                </c:pt>
                <c:pt idx="28">
                  <c:v>1.89E-2</c:v>
                </c:pt>
                <c:pt idx="29">
                  <c:v>2.5100000000000001E-2</c:v>
                </c:pt>
                <c:pt idx="30">
                  <c:v>3.1399999999999997E-2</c:v>
                </c:pt>
                <c:pt idx="31">
                  <c:v>3.7699999999999997E-2</c:v>
                </c:pt>
                <c:pt idx="32">
                  <c:v>4.3999999999999997E-2</c:v>
                </c:pt>
                <c:pt idx="33">
                  <c:v>5.0299999999999997E-2</c:v>
                </c:pt>
                <c:pt idx="34">
                  <c:v>5.6599999999999998E-2</c:v>
                </c:pt>
                <c:pt idx="35">
                  <c:v>6.2799999999999995E-2</c:v>
                </c:pt>
                <c:pt idx="36">
                  <c:v>6.9099999999999995E-2</c:v>
                </c:pt>
                <c:pt idx="37">
                  <c:v>7.5399999999999995E-2</c:v>
                </c:pt>
                <c:pt idx="38">
                  <c:v>8.1699999999999995E-2</c:v>
                </c:pt>
                <c:pt idx="39">
                  <c:v>8.7999999999999995E-2</c:v>
                </c:pt>
                <c:pt idx="40">
                  <c:v>9.4299999999999995E-2</c:v>
                </c:pt>
                <c:pt idx="41">
                  <c:v>0.10059999999999999</c:v>
                </c:pt>
                <c:pt idx="42">
                  <c:v>0.10680000000000001</c:v>
                </c:pt>
                <c:pt idx="43">
                  <c:v>0.11310000000000001</c:v>
                </c:pt>
                <c:pt idx="44">
                  <c:v>0.11940000000000001</c:v>
                </c:pt>
                <c:pt idx="45">
                  <c:v>0.12570000000000001</c:v>
                </c:pt>
                <c:pt idx="46">
                  <c:v>0.13200000000000001</c:v>
                </c:pt>
                <c:pt idx="47">
                  <c:v>0.13830000000000001</c:v>
                </c:pt>
                <c:pt idx="48">
                  <c:v>0.14449999999999999</c:v>
                </c:pt>
                <c:pt idx="49">
                  <c:v>0.15079999999999999</c:v>
                </c:pt>
              </c:numCache>
            </c:numRef>
          </c:xVal>
          <c:yVal>
            <c:numRef>
              <c:f>sheardist8b!$E$2:$E$51</c:f>
              <c:numCache>
                <c:formatCode>General</c:formatCode>
                <c:ptCount val="50"/>
                <c:pt idx="0">
                  <c:v>4.6129243482792862E-2</c:v>
                </c:pt>
                <c:pt idx="1">
                  <c:v>3.1813271367443351E-2</c:v>
                </c:pt>
                <c:pt idx="2">
                  <c:v>3.3403934935815519E-2</c:v>
                </c:pt>
                <c:pt idx="3">
                  <c:v>6.8398533440003212E-2</c:v>
                </c:pt>
                <c:pt idx="4">
                  <c:v>5.0901234187909365E-2</c:v>
                </c:pt>
                <c:pt idx="5">
                  <c:v>8.1123841986980541E-2</c:v>
                </c:pt>
                <c:pt idx="6">
                  <c:v>7.3170524145119709E-2</c:v>
                </c:pt>
                <c:pt idx="7">
                  <c:v>6.0445215598142366E-2</c:v>
                </c:pt>
                <c:pt idx="8">
                  <c:v>0.17815431965768277</c:v>
                </c:pt>
                <c:pt idx="9">
                  <c:v>0.17020100181582193</c:v>
                </c:pt>
                <c:pt idx="10">
                  <c:v>0.16542901111070543</c:v>
                </c:pt>
                <c:pt idx="11">
                  <c:v>0.27518479732838497</c:v>
                </c:pt>
                <c:pt idx="12">
                  <c:v>0.49946836046886062</c:v>
                </c:pt>
                <c:pt idx="13">
                  <c:v>0.61558680096002882</c:v>
                </c:pt>
                <c:pt idx="14">
                  <c:v>0.73806789572468579</c:v>
                </c:pt>
                <c:pt idx="15">
                  <c:v>0.62354011880188975</c:v>
                </c:pt>
                <c:pt idx="16">
                  <c:v>0.7062546243572424</c:v>
                </c:pt>
                <c:pt idx="17">
                  <c:v>1.2327642654884299</c:v>
                </c:pt>
                <c:pt idx="18">
                  <c:v>2.0805879474307951</c:v>
                </c:pt>
                <c:pt idx="19">
                  <c:v>3.2083684174066622</c:v>
                </c:pt>
                <c:pt idx="20">
                  <c:v>4.6670069096039395</c:v>
                </c:pt>
                <c:pt idx="21">
                  <c:v>6.9798317380170714</c:v>
                </c:pt>
                <c:pt idx="22">
                  <c:v>10.124573612688847</c:v>
                </c:pt>
                <c:pt idx="23">
                  <c:v>14.234848273362529</c:v>
                </c:pt>
                <c:pt idx="24">
                  <c:v>23.169605536908993</c:v>
                </c:pt>
                <c:pt idx="25">
                  <c:v>25.854645640321213</c:v>
                </c:pt>
                <c:pt idx="26">
                  <c:v>19.994641054438148</c:v>
                </c:pt>
                <c:pt idx="27">
                  <c:v>14.505261079985797</c:v>
                </c:pt>
                <c:pt idx="28">
                  <c:v>8.7931882059613429</c:v>
                </c:pt>
                <c:pt idx="29">
                  <c:v>5.1394339894104739</c:v>
                </c:pt>
                <c:pt idx="30">
                  <c:v>3.7539660213583157</c:v>
                </c:pt>
                <c:pt idx="31">
                  <c:v>2.5100671108912804</c:v>
                </c:pt>
                <c:pt idx="32">
                  <c:v>1.8912989827945073</c:v>
                </c:pt>
                <c:pt idx="33">
                  <c:v>1.2677588639926176</c:v>
                </c:pt>
                <c:pt idx="34">
                  <c:v>1.1627750684800544</c:v>
                </c:pt>
                <c:pt idx="35">
                  <c:v>0.77942514850236211</c:v>
                </c:pt>
                <c:pt idx="36">
                  <c:v>0.69034798867352076</c:v>
                </c:pt>
                <c:pt idx="37">
                  <c:v>0.64262808162235574</c:v>
                </c:pt>
                <c:pt idx="38">
                  <c:v>0.38971257425118105</c:v>
                </c:pt>
                <c:pt idx="39">
                  <c:v>0.47560840694327811</c:v>
                </c:pt>
                <c:pt idx="40">
                  <c:v>0.2704128066232685</c:v>
                </c:pt>
                <c:pt idx="41">
                  <c:v>0.16701967467907761</c:v>
                </c:pt>
                <c:pt idx="42">
                  <c:v>0.17497299252093843</c:v>
                </c:pt>
                <c:pt idx="43">
                  <c:v>9.5439814102330059E-2</c:v>
                </c:pt>
                <c:pt idx="44">
                  <c:v>5.8854552029770198E-2</c:v>
                </c:pt>
                <c:pt idx="45">
                  <c:v>5.0901234187909365E-2</c:v>
                </c:pt>
                <c:pt idx="46">
                  <c:v>6.0445215598142366E-2</c:v>
                </c:pt>
                <c:pt idx="47">
                  <c:v>9.3849150533957884E-2</c:v>
                </c:pt>
                <c:pt idx="48">
                  <c:v>6.3626542734886701E-2</c:v>
                </c:pt>
                <c:pt idx="49">
                  <c:v>6.36265427348867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C35-49DF-9C9A-45BCC3C8E87C}"/>
            </c:ext>
          </c:extLst>
        </c:ser>
        <c:ser>
          <c:idx val="1"/>
          <c:order val="1"/>
          <c:tx>
            <c:v>t+ = 15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ardist8b!$H$2:$H$51</c:f>
              <c:numCache>
                <c:formatCode>General</c:formatCode>
                <c:ptCount val="50"/>
                <c:pt idx="0">
                  <c:v>-0.14810000000000001</c:v>
                </c:pt>
                <c:pt idx="1">
                  <c:v>-0.14169999999999999</c:v>
                </c:pt>
                <c:pt idx="2">
                  <c:v>-0.1353</c:v>
                </c:pt>
                <c:pt idx="3">
                  <c:v>-0.12889999999999999</c:v>
                </c:pt>
                <c:pt idx="4">
                  <c:v>-0.12239999999999999</c:v>
                </c:pt>
                <c:pt idx="5">
                  <c:v>-0.11600000000000001</c:v>
                </c:pt>
                <c:pt idx="6">
                  <c:v>-0.1096</c:v>
                </c:pt>
                <c:pt idx="7">
                  <c:v>-0.1032</c:v>
                </c:pt>
                <c:pt idx="8">
                  <c:v>-9.6699999999999994E-2</c:v>
                </c:pt>
                <c:pt idx="9">
                  <c:v>-9.0300000000000005E-2</c:v>
                </c:pt>
                <c:pt idx="10">
                  <c:v>-8.3900000000000002E-2</c:v>
                </c:pt>
                <c:pt idx="11">
                  <c:v>-7.7499999999999999E-2</c:v>
                </c:pt>
                <c:pt idx="12">
                  <c:v>-7.0999999999999994E-2</c:v>
                </c:pt>
                <c:pt idx="13">
                  <c:v>-6.4600000000000005E-2</c:v>
                </c:pt>
                <c:pt idx="14">
                  <c:v>-5.8200000000000002E-2</c:v>
                </c:pt>
                <c:pt idx="15">
                  <c:v>-5.1799999999999999E-2</c:v>
                </c:pt>
                <c:pt idx="16">
                  <c:v>-4.53E-2</c:v>
                </c:pt>
                <c:pt idx="17">
                  <c:v>-3.8899999999999997E-2</c:v>
                </c:pt>
                <c:pt idx="18">
                  <c:v>-3.2500000000000001E-2</c:v>
                </c:pt>
                <c:pt idx="19">
                  <c:v>-2.6100000000000002E-2</c:v>
                </c:pt>
                <c:pt idx="20">
                  <c:v>-1.9599999999999999E-2</c:v>
                </c:pt>
                <c:pt idx="21">
                  <c:v>-1.32E-2</c:v>
                </c:pt>
                <c:pt idx="22">
                  <c:v>-6.7999999999999996E-3</c:v>
                </c:pt>
                <c:pt idx="23">
                  <c:v>-4.0000000000000002E-4</c:v>
                </c:pt>
                <c:pt idx="24">
                  <c:v>6.1000000000000004E-3</c:v>
                </c:pt>
                <c:pt idx="25">
                  <c:v>1.2500000000000001E-2</c:v>
                </c:pt>
                <c:pt idx="26">
                  <c:v>1.89E-2</c:v>
                </c:pt>
                <c:pt idx="27">
                  <c:v>2.53E-2</c:v>
                </c:pt>
                <c:pt idx="28">
                  <c:v>3.1800000000000002E-2</c:v>
                </c:pt>
                <c:pt idx="29">
                  <c:v>3.8199999999999998E-2</c:v>
                </c:pt>
                <c:pt idx="30">
                  <c:v>4.4600000000000001E-2</c:v>
                </c:pt>
                <c:pt idx="31">
                  <c:v>5.0999999999999997E-2</c:v>
                </c:pt>
                <c:pt idx="32">
                  <c:v>5.7500000000000002E-2</c:v>
                </c:pt>
                <c:pt idx="33">
                  <c:v>6.3899999999999998E-2</c:v>
                </c:pt>
                <c:pt idx="34">
                  <c:v>7.0300000000000001E-2</c:v>
                </c:pt>
                <c:pt idx="35">
                  <c:v>7.6700000000000004E-2</c:v>
                </c:pt>
                <c:pt idx="36">
                  <c:v>8.3199999999999996E-2</c:v>
                </c:pt>
                <c:pt idx="37">
                  <c:v>8.9599999999999999E-2</c:v>
                </c:pt>
                <c:pt idx="38">
                  <c:v>9.6000000000000002E-2</c:v>
                </c:pt>
                <c:pt idx="39">
                  <c:v>0.1024</c:v>
                </c:pt>
                <c:pt idx="40">
                  <c:v>0.1089</c:v>
                </c:pt>
                <c:pt idx="41">
                  <c:v>0.1153</c:v>
                </c:pt>
                <c:pt idx="42">
                  <c:v>0.1217</c:v>
                </c:pt>
                <c:pt idx="43">
                  <c:v>0.12809999999999999</c:v>
                </c:pt>
                <c:pt idx="44">
                  <c:v>0.1346</c:v>
                </c:pt>
                <c:pt idx="45">
                  <c:v>0.14099999999999999</c:v>
                </c:pt>
                <c:pt idx="46">
                  <c:v>0.1474</c:v>
                </c:pt>
                <c:pt idx="47">
                  <c:v>0.15379999999999999</c:v>
                </c:pt>
                <c:pt idx="48">
                  <c:v>0.1603</c:v>
                </c:pt>
                <c:pt idx="49">
                  <c:v>0.16669999999999999</c:v>
                </c:pt>
              </c:numCache>
            </c:numRef>
          </c:xVal>
          <c:yVal>
            <c:numRef>
              <c:f>sheardist8b!$K$2:$K$51</c:f>
              <c:numCache>
                <c:formatCode>General</c:formatCode>
                <c:ptCount val="50"/>
                <c:pt idx="0">
                  <c:v>6.8499255265199163E-2</c:v>
                </c:pt>
                <c:pt idx="1">
                  <c:v>6.0715248985062899E-2</c:v>
                </c:pt>
                <c:pt idx="2">
                  <c:v>4.0476832656708601E-2</c:v>
                </c:pt>
                <c:pt idx="3">
                  <c:v>6.8499255265199163E-2</c:v>
                </c:pt>
                <c:pt idx="4">
                  <c:v>8.8737671593553474E-2</c:v>
                </c:pt>
                <c:pt idx="5">
                  <c:v>0.12921450425026207</c:v>
                </c:pt>
                <c:pt idx="6">
                  <c:v>0.16190733062683441</c:v>
                </c:pt>
                <c:pt idx="7">
                  <c:v>0.18837295197929771</c:v>
                </c:pt>
                <c:pt idx="8">
                  <c:v>0.21172497081970654</c:v>
                </c:pt>
                <c:pt idx="9">
                  <c:v>0.30668984743736899</c:v>
                </c:pt>
                <c:pt idx="10">
                  <c:v>0.27866742482887846</c:v>
                </c:pt>
                <c:pt idx="11">
                  <c:v>0.34093947506996858</c:v>
                </c:pt>
                <c:pt idx="12">
                  <c:v>0.4452451592237946</c:v>
                </c:pt>
                <c:pt idx="13">
                  <c:v>0.723912584052673</c:v>
                </c:pt>
                <c:pt idx="14">
                  <c:v>0.69121975767610067</c:v>
                </c:pt>
                <c:pt idx="15">
                  <c:v>1.0025800088815515</c:v>
                </c:pt>
                <c:pt idx="16">
                  <c:v>2.153056137085692</c:v>
                </c:pt>
                <c:pt idx="17">
                  <c:v>2.5858468862612685</c:v>
                </c:pt>
                <c:pt idx="18">
                  <c:v>4.0025360292460697</c:v>
                </c:pt>
                <c:pt idx="19">
                  <c:v>6.2178642165728517</c:v>
                </c:pt>
                <c:pt idx="20">
                  <c:v>9.1882410130728527</c:v>
                </c:pt>
                <c:pt idx="21">
                  <c:v>14.266526710233755</c:v>
                </c:pt>
                <c:pt idx="22">
                  <c:v>22.053646592882078</c:v>
                </c:pt>
                <c:pt idx="23">
                  <c:v>27.508678194001575</c:v>
                </c:pt>
                <c:pt idx="24">
                  <c:v>21.074418602840936</c:v>
                </c:pt>
                <c:pt idx="25">
                  <c:v>15.342276378148586</c:v>
                </c:pt>
                <c:pt idx="26">
                  <c:v>8.2261378368480091</c:v>
                </c:pt>
                <c:pt idx="27">
                  <c:v>5.1094217222814473</c:v>
                </c:pt>
                <c:pt idx="28">
                  <c:v>3.0388760517651994</c:v>
                </c:pt>
                <c:pt idx="29">
                  <c:v>2.7166181917675578</c:v>
                </c:pt>
                <c:pt idx="30">
                  <c:v>1.637754921340671</c:v>
                </c:pt>
                <c:pt idx="31">
                  <c:v>1.5303356346747905</c:v>
                </c:pt>
                <c:pt idx="32">
                  <c:v>0.93719435612840685</c:v>
                </c:pt>
                <c:pt idx="33">
                  <c:v>0.5370964333294026</c:v>
                </c:pt>
                <c:pt idx="34">
                  <c:v>0.61026609236268348</c:v>
                </c:pt>
                <c:pt idx="35">
                  <c:v>0.4078819290791405</c:v>
                </c:pt>
                <c:pt idx="36">
                  <c:v>0.41722273661530401</c:v>
                </c:pt>
                <c:pt idx="37">
                  <c:v>0.30513304618134174</c:v>
                </c:pt>
                <c:pt idx="38">
                  <c:v>0.26465621352463314</c:v>
                </c:pt>
                <c:pt idx="39">
                  <c:v>0.21950897709984279</c:v>
                </c:pt>
                <c:pt idx="40">
                  <c:v>0.15412332434669812</c:v>
                </c:pt>
                <c:pt idx="41">
                  <c:v>8.8737671593553474E-2</c:v>
                </c:pt>
                <c:pt idx="42">
                  <c:v>7.6283261545335435E-2</c:v>
                </c:pt>
                <c:pt idx="43">
                  <c:v>4.8260838936844873E-2</c:v>
                </c:pt>
                <c:pt idx="44">
                  <c:v>2.1795217584381556E-2</c:v>
                </c:pt>
                <c:pt idx="45">
                  <c:v>2.0238416328354301E-2</c:v>
                </c:pt>
                <c:pt idx="46">
                  <c:v>2.1795217584381556E-2</c:v>
                </c:pt>
                <c:pt idx="47">
                  <c:v>2.0238416328354301E-2</c:v>
                </c:pt>
                <c:pt idx="48">
                  <c:v>2.3352018840408807E-2</c:v>
                </c:pt>
                <c:pt idx="49">
                  <c:v>4.514723642479036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C35-49DF-9C9A-45BCC3C8E87C}"/>
            </c:ext>
          </c:extLst>
        </c:ser>
        <c:ser>
          <c:idx val="2"/>
          <c:order val="2"/>
          <c:tx>
            <c:v>t+ = 75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ardist8b!$N$2:$N$51</c:f>
              <c:numCache>
                <c:formatCode>General</c:formatCode>
                <c:ptCount val="50"/>
                <c:pt idx="0">
                  <c:v>-0.14019999999999999</c:v>
                </c:pt>
                <c:pt idx="1">
                  <c:v>-0.13439999999999999</c:v>
                </c:pt>
                <c:pt idx="2">
                  <c:v>-0.12859999999999999</c:v>
                </c:pt>
                <c:pt idx="3">
                  <c:v>-0.1229</c:v>
                </c:pt>
                <c:pt idx="4">
                  <c:v>-0.1171</c:v>
                </c:pt>
                <c:pt idx="5">
                  <c:v>-0.1113</c:v>
                </c:pt>
                <c:pt idx="6">
                  <c:v>-0.1055</c:v>
                </c:pt>
                <c:pt idx="7">
                  <c:v>-9.9699999999999997E-2</c:v>
                </c:pt>
                <c:pt idx="8">
                  <c:v>-9.3899999999999997E-2</c:v>
                </c:pt>
                <c:pt idx="9">
                  <c:v>-8.8200000000000001E-2</c:v>
                </c:pt>
                <c:pt idx="10">
                  <c:v>-8.2400000000000001E-2</c:v>
                </c:pt>
                <c:pt idx="11">
                  <c:v>-7.6600000000000001E-2</c:v>
                </c:pt>
                <c:pt idx="12">
                  <c:v>-7.0800000000000002E-2</c:v>
                </c:pt>
                <c:pt idx="13">
                  <c:v>-6.5000000000000002E-2</c:v>
                </c:pt>
                <c:pt idx="14">
                  <c:v>-5.9299999999999999E-2</c:v>
                </c:pt>
                <c:pt idx="15">
                  <c:v>-5.3499999999999999E-2</c:v>
                </c:pt>
                <c:pt idx="16">
                  <c:v>-4.7699999999999999E-2</c:v>
                </c:pt>
                <c:pt idx="17">
                  <c:v>-4.19E-2</c:v>
                </c:pt>
                <c:pt idx="18">
                  <c:v>-3.61E-2</c:v>
                </c:pt>
                <c:pt idx="19">
                  <c:v>-3.0300000000000001E-2</c:v>
                </c:pt>
                <c:pt idx="20">
                  <c:v>-2.46E-2</c:v>
                </c:pt>
                <c:pt idx="21">
                  <c:v>-1.8800000000000001E-2</c:v>
                </c:pt>
                <c:pt idx="22">
                  <c:v>-1.2999999999999999E-2</c:v>
                </c:pt>
                <c:pt idx="23">
                  <c:v>-7.1999999999999998E-3</c:v>
                </c:pt>
                <c:pt idx="24">
                  <c:v>-1.4E-3</c:v>
                </c:pt>
                <c:pt idx="25">
                  <c:v>4.4000000000000003E-3</c:v>
                </c:pt>
                <c:pt idx="26">
                  <c:v>1.01E-2</c:v>
                </c:pt>
                <c:pt idx="27">
                  <c:v>1.5900000000000001E-2</c:v>
                </c:pt>
                <c:pt idx="28">
                  <c:v>2.1700000000000001E-2</c:v>
                </c:pt>
                <c:pt idx="29">
                  <c:v>2.75E-2</c:v>
                </c:pt>
                <c:pt idx="30">
                  <c:v>3.3300000000000003E-2</c:v>
                </c:pt>
                <c:pt idx="31">
                  <c:v>3.9E-2</c:v>
                </c:pt>
                <c:pt idx="32">
                  <c:v>4.48E-2</c:v>
                </c:pt>
                <c:pt idx="33">
                  <c:v>5.0599999999999999E-2</c:v>
                </c:pt>
                <c:pt idx="34">
                  <c:v>5.6399999999999999E-2</c:v>
                </c:pt>
                <c:pt idx="35">
                  <c:v>6.2199999999999998E-2</c:v>
                </c:pt>
                <c:pt idx="36">
                  <c:v>6.8000000000000005E-2</c:v>
                </c:pt>
                <c:pt idx="37">
                  <c:v>7.3700000000000002E-2</c:v>
                </c:pt>
                <c:pt idx="38">
                  <c:v>7.9500000000000001E-2</c:v>
                </c:pt>
                <c:pt idx="39">
                  <c:v>8.5300000000000001E-2</c:v>
                </c:pt>
                <c:pt idx="40">
                  <c:v>9.11E-2</c:v>
                </c:pt>
                <c:pt idx="41">
                  <c:v>9.69E-2</c:v>
                </c:pt>
                <c:pt idx="42">
                  <c:v>0.1026</c:v>
                </c:pt>
                <c:pt idx="43">
                  <c:v>0.1084</c:v>
                </c:pt>
                <c:pt idx="44">
                  <c:v>0.1142</c:v>
                </c:pt>
                <c:pt idx="45">
                  <c:v>0.12</c:v>
                </c:pt>
                <c:pt idx="46">
                  <c:v>0.1258</c:v>
                </c:pt>
                <c:pt idx="47">
                  <c:v>0.13159999999999999</c:v>
                </c:pt>
                <c:pt idx="48">
                  <c:v>0.13730000000000001</c:v>
                </c:pt>
                <c:pt idx="49">
                  <c:v>0.1431</c:v>
                </c:pt>
              </c:numCache>
            </c:numRef>
          </c:xVal>
          <c:yVal>
            <c:numRef>
              <c:f>sheardist8b!$Q$2:$Q$51</c:f>
              <c:numCache>
                <c:formatCode>General</c:formatCode>
                <c:ptCount val="50"/>
                <c:pt idx="0">
                  <c:v>5.1896205167841408E-2</c:v>
                </c:pt>
                <c:pt idx="1">
                  <c:v>7.0924813729383251E-2</c:v>
                </c:pt>
                <c:pt idx="2">
                  <c:v>5.362607867343612E-2</c:v>
                </c:pt>
                <c:pt idx="3">
                  <c:v>8.4763801774140973E-2</c:v>
                </c:pt>
                <c:pt idx="4">
                  <c:v>4.8436458156651978E-2</c:v>
                </c:pt>
                <c:pt idx="5">
                  <c:v>0.12974051291960353</c:v>
                </c:pt>
                <c:pt idx="6">
                  <c:v>0.14703924797555065</c:v>
                </c:pt>
                <c:pt idx="7">
                  <c:v>0.12455089240281939</c:v>
                </c:pt>
                <c:pt idx="8">
                  <c:v>8.4763801774140973E-2</c:v>
                </c:pt>
                <c:pt idx="9">
                  <c:v>7.6114434246167401E-2</c:v>
                </c:pt>
                <c:pt idx="10">
                  <c:v>0.12801063941400881</c:v>
                </c:pt>
                <c:pt idx="11">
                  <c:v>0.20585494716577091</c:v>
                </c:pt>
                <c:pt idx="12">
                  <c:v>0.19893545314339206</c:v>
                </c:pt>
                <c:pt idx="13">
                  <c:v>0.22142380871612335</c:v>
                </c:pt>
                <c:pt idx="14">
                  <c:v>0.44630736444343611</c:v>
                </c:pt>
                <c:pt idx="15">
                  <c:v>0.85282763825819385</c:v>
                </c:pt>
                <c:pt idx="16">
                  <c:v>1.4496339976883701</c:v>
                </c:pt>
                <c:pt idx="17">
                  <c:v>2.1467730204430397</c:v>
                </c:pt>
                <c:pt idx="18">
                  <c:v>2.7401196328620263</c:v>
                </c:pt>
                <c:pt idx="19">
                  <c:v>4.1119093227986339</c:v>
                </c:pt>
                <c:pt idx="20">
                  <c:v>5.8365932078765637</c:v>
                </c:pt>
                <c:pt idx="21">
                  <c:v>8.1165664882503954</c:v>
                </c:pt>
                <c:pt idx="22">
                  <c:v>14.712574165083039</c:v>
                </c:pt>
                <c:pt idx="23">
                  <c:v>23.778841207904932</c:v>
                </c:pt>
                <c:pt idx="24">
                  <c:v>30.537456994263479</c:v>
                </c:pt>
                <c:pt idx="25">
                  <c:v>27.37005860551956</c:v>
                </c:pt>
                <c:pt idx="26">
                  <c:v>20.246439509480528</c:v>
                </c:pt>
                <c:pt idx="27">
                  <c:v>11.356619564229295</c:v>
                </c:pt>
                <c:pt idx="28">
                  <c:v>6.1324015773332601</c:v>
                </c:pt>
                <c:pt idx="29">
                  <c:v>3.497804228312511</c:v>
                </c:pt>
                <c:pt idx="30">
                  <c:v>2.5342646856962556</c:v>
                </c:pt>
                <c:pt idx="31">
                  <c:v>1.655488944854141</c:v>
                </c:pt>
                <c:pt idx="32">
                  <c:v>1.3631403224086343</c:v>
                </c:pt>
                <c:pt idx="33">
                  <c:v>0.73346636637215856</c:v>
                </c:pt>
                <c:pt idx="34">
                  <c:v>0.46360609949938325</c:v>
                </c:pt>
                <c:pt idx="35">
                  <c:v>0.32867596606299559</c:v>
                </c:pt>
                <c:pt idx="36">
                  <c:v>0.25256153181682817</c:v>
                </c:pt>
                <c:pt idx="37">
                  <c:v>0.17125747705387664</c:v>
                </c:pt>
                <c:pt idx="38">
                  <c:v>0.2421822907832599</c:v>
                </c:pt>
                <c:pt idx="39">
                  <c:v>9.8602789818898681E-2</c:v>
                </c:pt>
                <c:pt idx="40">
                  <c:v>3.1137723100704846E-2</c:v>
                </c:pt>
                <c:pt idx="41">
                  <c:v>4.1516964134273124E-2</c:v>
                </c:pt>
                <c:pt idx="42">
                  <c:v>3.1137723100704846E-2</c:v>
                </c:pt>
                <c:pt idx="43">
                  <c:v>4.4976711145462554E-2</c:v>
                </c:pt>
                <c:pt idx="44">
                  <c:v>1.5568861550352423E-2</c:v>
                </c:pt>
                <c:pt idx="45">
                  <c:v>1.2109114539162994E-2</c:v>
                </c:pt>
                <c:pt idx="46">
                  <c:v>1.7298735055947137E-3</c:v>
                </c:pt>
                <c:pt idx="47">
                  <c:v>1.7298735055947137E-3</c:v>
                </c:pt>
                <c:pt idx="48">
                  <c:v>1.7298735055947137E-3</c:v>
                </c:pt>
                <c:pt idx="49">
                  <c:v>1.729873505594713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C35-49DF-9C9A-45BCC3C8E87C}"/>
            </c:ext>
          </c:extLst>
        </c:ser>
        <c:ser>
          <c:idx val="3"/>
          <c:order val="3"/>
          <c:tx>
            <c:v>t+ = 300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ardist8b!$T$2:$T$51</c:f>
              <c:numCache>
                <c:formatCode>General</c:formatCode>
                <c:ptCount val="50"/>
                <c:pt idx="0">
                  <c:v>-1.8993</c:v>
                </c:pt>
                <c:pt idx="1">
                  <c:v>-1.8194999999999999</c:v>
                </c:pt>
                <c:pt idx="2">
                  <c:v>-1.7397</c:v>
                </c:pt>
                <c:pt idx="3">
                  <c:v>-1.6598999999999999</c:v>
                </c:pt>
                <c:pt idx="4">
                  <c:v>-1.5801000000000001</c:v>
                </c:pt>
                <c:pt idx="5">
                  <c:v>-1.5003</c:v>
                </c:pt>
                <c:pt idx="6">
                  <c:v>-1.4205000000000001</c:v>
                </c:pt>
                <c:pt idx="7">
                  <c:v>-1.3407</c:v>
                </c:pt>
                <c:pt idx="8">
                  <c:v>-1.2608999999999999</c:v>
                </c:pt>
                <c:pt idx="9">
                  <c:v>-1.1811</c:v>
                </c:pt>
                <c:pt idx="10">
                  <c:v>-1.1012999999999999</c:v>
                </c:pt>
                <c:pt idx="11">
                  <c:v>-1.0214000000000001</c:v>
                </c:pt>
                <c:pt idx="12">
                  <c:v>-0.94159999999999999</c:v>
                </c:pt>
                <c:pt idx="13">
                  <c:v>-0.86180000000000001</c:v>
                </c:pt>
                <c:pt idx="14">
                  <c:v>-0.78200000000000003</c:v>
                </c:pt>
                <c:pt idx="15">
                  <c:v>-0.70220000000000005</c:v>
                </c:pt>
                <c:pt idx="16">
                  <c:v>-0.62239999999999995</c:v>
                </c:pt>
                <c:pt idx="17">
                  <c:v>-0.54259999999999997</c:v>
                </c:pt>
                <c:pt idx="18">
                  <c:v>-0.46279999999999999</c:v>
                </c:pt>
                <c:pt idx="19">
                  <c:v>-0.38300000000000001</c:v>
                </c:pt>
                <c:pt idx="20">
                  <c:v>-0.30320000000000003</c:v>
                </c:pt>
                <c:pt idx="21">
                  <c:v>-0.22339999999999999</c:v>
                </c:pt>
                <c:pt idx="22">
                  <c:v>-0.14360000000000001</c:v>
                </c:pt>
                <c:pt idx="23">
                  <c:v>-6.3799999999999996E-2</c:v>
                </c:pt>
                <c:pt idx="24">
                  <c:v>1.6E-2</c:v>
                </c:pt>
                <c:pt idx="25">
                  <c:v>9.5899999999999999E-2</c:v>
                </c:pt>
                <c:pt idx="26">
                  <c:v>0.1757</c:v>
                </c:pt>
                <c:pt idx="27">
                  <c:v>0.2555</c:v>
                </c:pt>
                <c:pt idx="28">
                  <c:v>0.33529999999999999</c:v>
                </c:pt>
                <c:pt idx="29">
                  <c:v>0.41510000000000002</c:v>
                </c:pt>
                <c:pt idx="30">
                  <c:v>0.49490000000000001</c:v>
                </c:pt>
                <c:pt idx="31">
                  <c:v>0.57469999999999999</c:v>
                </c:pt>
                <c:pt idx="32">
                  <c:v>0.65449999999999997</c:v>
                </c:pt>
                <c:pt idx="33">
                  <c:v>0.73429999999999995</c:v>
                </c:pt>
                <c:pt idx="34">
                  <c:v>0.81410000000000005</c:v>
                </c:pt>
                <c:pt idx="35">
                  <c:v>0.89390000000000003</c:v>
                </c:pt>
                <c:pt idx="36">
                  <c:v>0.97370000000000001</c:v>
                </c:pt>
                <c:pt idx="37">
                  <c:v>1.0535000000000001</c:v>
                </c:pt>
                <c:pt idx="38">
                  <c:v>1.1333</c:v>
                </c:pt>
                <c:pt idx="39">
                  <c:v>1.2132000000000001</c:v>
                </c:pt>
                <c:pt idx="40">
                  <c:v>1.2929999999999999</c:v>
                </c:pt>
                <c:pt idx="41">
                  <c:v>1.3728</c:v>
                </c:pt>
                <c:pt idx="42">
                  <c:v>1.4525999999999999</c:v>
                </c:pt>
                <c:pt idx="43">
                  <c:v>1.5324</c:v>
                </c:pt>
                <c:pt idx="44">
                  <c:v>1.6122000000000001</c:v>
                </c:pt>
                <c:pt idx="45">
                  <c:v>1.6919999999999999</c:v>
                </c:pt>
                <c:pt idx="46">
                  <c:v>1.7718</c:v>
                </c:pt>
                <c:pt idx="47">
                  <c:v>1.8515999999999999</c:v>
                </c:pt>
                <c:pt idx="48">
                  <c:v>1.9314</c:v>
                </c:pt>
                <c:pt idx="49">
                  <c:v>2.0112000000000001</c:v>
                </c:pt>
              </c:numCache>
            </c:numRef>
          </c:xVal>
          <c:yVal>
            <c:numRef>
              <c:f>sheardist8b!$W$2:$W$51</c:f>
              <c:numCache>
                <c:formatCode>General</c:formatCode>
                <c:ptCount val="50"/>
                <c:pt idx="0">
                  <c:v>1.2524860831104797E-4</c:v>
                </c:pt>
                <c:pt idx="1">
                  <c:v>1.2524860831104797E-4</c:v>
                </c:pt>
                <c:pt idx="2">
                  <c:v>0</c:v>
                </c:pt>
                <c:pt idx="3">
                  <c:v>0</c:v>
                </c:pt>
                <c:pt idx="4">
                  <c:v>1.2524860831104797E-4</c:v>
                </c:pt>
                <c:pt idx="5">
                  <c:v>5.0099443324419187E-4</c:v>
                </c:pt>
                <c:pt idx="6">
                  <c:v>0</c:v>
                </c:pt>
                <c:pt idx="7">
                  <c:v>1.2524860831104797E-4</c:v>
                </c:pt>
                <c:pt idx="8">
                  <c:v>2.5049721662209594E-4</c:v>
                </c:pt>
                <c:pt idx="9">
                  <c:v>1.0019888664883837E-3</c:v>
                </c:pt>
                <c:pt idx="10">
                  <c:v>1.3777346914215277E-3</c:v>
                </c:pt>
                <c:pt idx="11">
                  <c:v>1.2524860831104798E-3</c:v>
                </c:pt>
                <c:pt idx="12">
                  <c:v>1.8787291246657196E-3</c:v>
                </c:pt>
                <c:pt idx="13">
                  <c:v>4.1332040742645829E-3</c:v>
                </c:pt>
                <c:pt idx="14">
                  <c:v>3.6322096410203912E-3</c:v>
                </c:pt>
                <c:pt idx="15">
                  <c:v>4.007955465953535E-3</c:v>
                </c:pt>
                <c:pt idx="16">
                  <c:v>4.6341985075087754E-3</c:v>
                </c:pt>
                <c:pt idx="17">
                  <c:v>4.6341985075087754E-3</c:v>
                </c:pt>
                <c:pt idx="18">
                  <c:v>7.6401651069739271E-3</c:v>
                </c:pt>
                <c:pt idx="19">
                  <c:v>9.2683970150175508E-3</c:v>
                </c:pt>
                <c:pt idx="20">
                  <c:v>1.4027844130837373E-2</c:v>
                </c:pt>
                <c:pt idx="21">
                  <c:v>2.7805191045052653E-2</c:v>
                </c:pt>
                <c:pt idx="22">
                  <c:v>0.11835993485394034</c:v>
                </c:pt>
                <c:pt idx="23">
                  <c:v>1.5724962773452074</c:v>
                </c:pt>
                <c:pt idx="24">
                  <c:v>10.243958425152304</c:v>
                </c:pt>
                <c:pt idx="25">
                  <c:v>0.37424284163341137</c:v>
                </c:pt>
                <c:pt idx="26">
                  <c:v>5.8866845906192553E-2</c:v>
                </c:pt>
                <c:pt idx="27">
                  <c:v>2.4047732795721213E-2</c:v>
                </c:pt>
                <c:pt idx="28">
                  <c:v>1.2650109439415845E-2</c:v>
                </c:pt>
                <c:pt idx="29">
                  <c:v>9.2683970150175508E-3</c:v>
                </c:pt>
                <c:pt idx="30">
                  <c:v>6.1371818072413513E-3</c:v>
                </c:pt>
                <c:pt idx="31">
                  <c:v>4.8846957241308712E-3</c:v>
                </c:pt>
                <c:pt idx="32">
                  <c:v>2.8807179911541033E-3</c:v>
                </c:pt>
                <c:pt idx="33">
                  <c:v>1.8787291246657196E-3</c:v>
                </c:pt>
                <c:pt idx="34">
                  <c:v>2.7554693828430554E-3</c:v>
                </c:pt>
                <c:pt idx="35">
                  <c:v>2.1292263412878158E-3</c:v>
                </c:pt>
                <c:pt idx="36">
                  <c:v>8.7674025817733583E-4</c:v>
                </c:pt>
                <c:pt idx="37">
                  <c:v>5.0099443324419187E-4</c:v>
                </c:pt>
                <c:pt idx="38">
                  <c:v>5.0099443324419187E-4</c:v>
                </c:pt>
                <c:pt idx="39">
                  <c:v>6.262430415552399E-4</c:v>
                </c:pt>
                <c:pt idx="40">
                  <c:v>2.5049721662209594E-4</c:v>
                </c:pt>
                <c:pt idx="41">
                  <c:v>1.2524860831104797E-4</c:v>
                </c:pt>
                <c:pt idx="42">
                  <c:v>1.2524860831104797E-4</c:v>
                </c:pt>
                <c:pt idx="43">
                  <c:v>2.5049721662209594E-4</c:v>
                </c:pt>
                <c:pt idx="44">
                  <c:v>0</c:v>
                </c:pt>
                <c:pt idx="45">
                  <c:v>2.5049721662209594E-4</c:v>
                </c:pt>
                <c:pt idx="46">
                  <c:v>1.2524860831104797E-4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C35-49DF-9C9A-45BCC3C8E87C}"/>
            </c:ext>
          </c:extLst>
        </c:ser>
        <c:ser>
          <c:idx val="4"/>
          <c:order val="4"/>
          <c:tx>
            <c:v>Critical Shear Stress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ardist8b!$Z$2:$Z$3</c:f>
              <c:numCache>
                <c:formatCode>General</c:formatCode>
                <c:ptCount val="2"/>
                <c:pt idx="0">
                  <c:v>0.33444144933546482</c:v>
                </c:pt>
                <c:pt idx="1">
                  <c:v>0.33444144933546482</c:v>
                </c:pt>
              </c:numCache>
            </c:numRef>
          </c:xVal>
          <c:yVal>
            <c:numRef>
              <c:f>sheardist8b!$Y$2:$Y$3</c:f>
              <c:numCache>
                <c:formatCode>General</c:formatCode>
                <c:ptCount val="2"/>
                <c:pt idx="0">
                  <c:v>0</c:v>
                </c:pt>
                <c:pt idx="1">
                  <c:v>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C35-49DF-9C9A-45BCC3C8E8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τ</a:t>
                </a:r>
                <a:r>
                  <a:rPr lang="en-US"/>
                  <a:t>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ax val="35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D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+ = 15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hist!$C$2:$C$51</c:f>
              <c:numCache>
                <c:formatCode>General</c:formatCode>
                <c:ptCount val="50"/>
                <c:pt idx="0">
                  <c:v>75.569299999999998</c:v>
                </c:pt>
                <c:pt idx="1">
                  <c:v>78.900999999999996</c:v>
                </c:pt>
                <c:pt idx="2">
                  <c:v>82.232600000000005</c:v>
                </c:pt>
                <c:pt idx="3">
                  <c:v>85.564300000000003</c:v>
                </c:pt>
                <c:pt idx="4">
                  <c:v>88.895899999999997</c:v>
                </c:pt>
                <c:pt idx="5">
                  <c:v>92.227599999999995</c:v>
                </c:pt>
                <c:pt idx="6">
                  <c:v>95.559200000000004</c:v>
                </c:pt>
                <c:pt idx="7">
                  <c:v>98.890900000000002</c:v>
                </c:pt>
                <c:pt idx="8">
                  <c:v>102.2225</c:v>
                </c:pt>
                <c:pt idx="9">
                  <c:v>105.55419999999999</c:v>
                </c:pt>
                <c:pt idx="10">
                  <c:v>108.8858</c:v>
                </c:pt>
                <c:pt idx="11">
                  <c:v>112.2175</c:v>
                </c:pt>
                <c:pt idx="12">
                  <c:v>115.5491</c:v>
                </c:pt>
                <c:pt idx="13">
                  <c:v>118.88079999999999</c:v>
                </c:pt>
                <c:pt idx="14">
                  <c:v>122.2124</c:v>
                </c:pt>
                <c:pt idx="15">
                  <c:v>125.5441</c:v>
                </c:pt>
                <c:pt idx="16">
                  <c:v>128.87569999999999</c:v>
                </c:pt>
                <c:pt idx="17">
                  <c:v>132.20740000000001</c:v>
                </c:pt>
                <c:pt idx="18">
                  <c:v>135.53899999999999</c:v>
                </c:pt>
                <c:pt idx="19">
                  <c:v>138.8707</c:v>
                </c:pt>
                <c:pt idx="20">
                  <c:v>142.20230000000001</c:v>
                </c:pt>
                <c:pt idx="21">
                  <c:v>145.53399999999999</c:v>
                </c:pt>
                <c:pt idx="22">
                  <c:v>148.8656</c:v>
                </c:pt>
                <c:pt idx="23">
                  <c:v>152.19730000000001</c:v>
                </c:pt>
                <c:pt idx="24">
                  <c:v>155.52889999999999</c:v>
                </c:pt>
                <c:pt idx="25">
                  <c:v>158.86060000000001</c:v>
                </c:pt>
                <c:pt idx="26">
                  <c:v>162.19220000000001</c:v>
                </c:pt>
                <c:pt idx="27">
                  <c:v>165.5239</c:v>
                </c:pt>
                <c:pt idx="28">
                  <c:v>168.85550000000001</c:v>
                </c:pt>
                <c:pt idx="29">
                  <c:v>172.18719999999999</c:v>
                </c:pt>
                <c:pt idx="30">
                  <c:v>175.5188</c:v>
                </c:pt>
                <c:pt idx="31">
                  <c:v>178.85050000000001</c:v>
                </c:pt>
                <c:pt idx="32">
                  <c:v>182.18209999999999</c:v>
                </c:pt>
                <c:pt idx="33">
                  <c:v>185.5138</c:v>
                </c:pt>
                <c:pt idx="34">
                  <c:v>188.84540000000001</c:v>
                </c:pt>
                <c:pt idx="35">
                  <c:v>192.1771</c:v>
                </c:pt>
                <c:pt idx="36">
                  <c:v>195.5087</c:v>
                </c:pt>
                <c:pt idx="37">
                  <c:v>198.84039999999999</c:v>
                </c:pt>
                <c:pt idx="38">
                  <c:v>202.172</c:v>
                </c:pt>
                <c:pt idx="39">
                  <c:v>205.50370000000001</c:v>
                </c:pt>
                <c:pt idx="40">
                  <c:v>208.83529999999999</c:v>
                </c:pt>
                <c:pt idx="41">
                  <c:v>212.167</c:v>
                </c:pt>
                <c:pt idx="42">
                  <c:v>215.49860000000001</c:v>
                </c:pt>
                <c:pt idx="43">
                  <c:v>218.83029999999999</c:v>
                </c:pt>
                <c:pt idx="44">
                  <c:v>222.1619</c:v>
                </c:pt>
                <c:pt idx="45">
                  <c:v>225.49359999999999</c:v>
                </c:pt>
                <c:pt idx="46">
                  <c:v>228.8252</c:v>
                </c:pt>
                <c:pt idx="47">
                  <c:v>232.15690000000001</c:v>
                </c:pt>
                <c:pt idx="48">
                  <c:v>235.48849999999999</c:v>
                </c:pt>
                <c:pt idx="49">
                  <c:v>238.8202</c:v>
                </c:pt>
              </c:numCache>
            </c:numRef>
          </c:xVal>
          <c:yVal>
            <c:numRef>
              <c:f>shearhist!$G$2:$G$51</c:f>
              <c:numCache>
                <c:formatCode>General</c:formatCode>
                <c:ptCount val="50"/>
                <c:pt idx="0">
                  <c:v>1.3212284506658152E-4</c:v>
                </c:pt>
                <c:pt idx="1">
                  <c:v>2.5824010626650029E-4</c:v>
                </c:pt>
                <c:pt idx="2">
                  <c:v>4.6843554159969815E-4</c:v>
                </c:pt>
                <c:pt idx="3">
                  <c:v>5.6752767539963429E-4</c:v>
                </c:pt>
                <c:pt idx="4">
                  <c:v>7.717175268661694E-4</c:v>
                </c:pt>
                <c:pt idx="5">
                  <c:v>1.3542591619324607E-3</c:v>
                </c:pt>
                <c:pt idx="6">
                  <c:v>1.8587282067321356E-3</c:v>
                </c:pt>
                <c:pt idx="7">
                  <c:v>2.4592865933984152E-3</c:v>
                </c:pt>
                <c:pt idx="8">
                  <c:v>3.0057947252647298E-3</c:v>
                </c:pt>
                <c:pt idx="9">
                  <c:v>3.7925262117975561E-3</c:v>
                </c:pt>
                <c:pt idx="10">
                  <c:v>4.4171069339304873E-3</c:v>
                </c:pt>
                <c:pt idx="11">
                  <c:v>5.4200394396631737E-3</c:v>
                </c:pt>
                <c:pt idx="12">
                  <c:v>8.0024405023281769E-3</c:v>
                </c:pt>
                <c:pt idx="13">
                  <c:v>8.4918955874611953E-3</c:v>
                </c:pt>
                <c:pt idx="14">
                  <c:v>1.0035330641193533E-2</c:v>
                </c:pt>
                <c:pt idx="15">
                  <c:v>1.1332536756392697E-2</c:v>
                </c:pt>
                <c:pt idx="16">
                  <c:v>1.1446642849859291E-2</c:v>
                </c:pt>
                <c:pt idx="17">
                  <c:v>1.2593709368391885E-2</c:v>
                </c:pt>
                <c:pt idx="18">
                  <c:v>1.1725902499659111E-2</c:v>
                </c:pt>
                <c:pt idx="19">
                  <c:v>1.2740846173125124E-2</c:v>
                </c:pt>
                <c:pt idx="20">
                  <c:v>1.3104183997058223E-2</c:v>
                </c:pt>
                <c:pt idx="21">
                  <c:v>1.3299365472724763E-2</c:v>
                </c:pt>
                <c:pt idx="22">
                  <c:v>1.3593639082191241E-2</c:v>
                </c:pt>
                <c:pt idx="23">
                  <c:v>1.3566613954791258E-2</c:v>
                </c:pt>
                <c:pt idx="24">
                  <c:v>1.402303832865763E-2</c:v>
                </c:pt>
                <c:pt idx="25">
                  <c:v>1.3860887564257735E-2</c:v>
                </c:pt>
                <c:pt idx="26">
                  <c:v>1.3041125366458264E-2</c:v>
                </c:pt>
                <c:pt idx="27">
                  <c:v>1.2963052776191647E-2</c:v>
                </c:pt>
                <c:pt idx="28">
                  <c:v>1.1584771278792535E-2</c:v>
                </c:pt>
                <c:pt idx="29">
                  <c:v>1.0326601458726679E-2</c:v>
                </c:pt>
                <c:pt idx="30">
                  <c:v>9.4798141335272253E-3</c:v>
                </c:pt>
                <c:pt idx="31">
                  <c:v>7.8252757782616249E-3</c:v>
                </c:pt>
                <c:pt idx="32">
                  <c:v>7.9243679120615598E-3</c:v>
                </c:pt>
                <c:pt idx="33">
                  <c:v>6.7202483467956693E-3</c:v>
                </c:pt>
                <c:pt idx="34">
                  <c:v>5.6662683781963487E-3</c:v>
                </c:pt>
                <c:pt idx="35">
                  <c:v>4.7774419659302545E-3</c:v>
                </c:pt>
                <c:pt idx="36">
                  <c:v>3.8015345875975506E-3</c:v>
                </c:pt>
                <c:pt idx="37">
                  <c:v>3.0057947252647298E-3</c:v>
                </c:pt>
                <c:pt idx="38">
                  <c:v>2.1530018161986125E-3</c:v>
                </c:pt>
                <c:pt idx="39">
                  <c:v>1.6155020601322924E-3</c:v>
                </c:pt>
                <c:pt idx="40">
                  <c:v>1.5494406375990016E-3</c:v>
                </c:pt>
                <c:pt idx="41">
                  <c:v>1.3692731215991176E-3</c:v>
                </c:pt>
                <c:pt idx="42">
                  <c:v>1.0449715927993266E-3</c:v>
                </c:pt>
                <c:pt idx="43">
                  <c:v>8.0775103006614619E-4</c:v>
                </c:pt>
                <c:pt idx="44">
                  <c:v>6.8763935273289019E-4</c:v>
                </c:pt>
                <c:pt idx="45">
                  <c:v>5.7653605119962852E-4</c:v>
                </c:pt>
                <c:pt idx="46">
                  <c:v>3.1829594493312823E-4</c:v>
                </c:pt>
                <c:pt idx="47">
                  <c:v>3.9636853519974457E-4</c:v>
                </c:pt>
                <c:pt idx="48">
                  <c:v>2.0118705953320369E-4</c:v>
                </c:pt>
                <c:pt idx="49">
                  <c:v>1.1710888539992454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1AF-4965-B9DF-3802E3D55D48}"/>
            </c:ext>
          </c:extLst>
        </c:ser>
        <c:ser>
          <c:idx val="1"/>
          <c:order val="1"/>
          <c:tx>
            <c:v>t+ = 300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arhist!$C$52:$C$101</c:f>
              <c:numCache>
                <c:formatCode>General</c:formatCode>
                <c:ptCount val="50"/>
                <c:pt idx="0">
                  <c:v>187.202</c:v>
                </c:pt>
                <c:pt idx="1">
                  <c:v>192.29589999999999</c:v>
                </c:pt>
                <c:pt idx="2">
                  <c:v>197.3897</c:v>
                </c:pt>
                <c:pt idx="3">
                  <c:v>202.48349999999999</c:v>
                </c:pt>
                <c:pt idx="4">
                  <c:v>207.57740000000001</c:v>
                </c:pt>
                <c:pt idx="5">
                  <c:v>212.6712</c:v>
                </c:pt>
                <c:pt idx="6">
                  <c:v>217.76509999999999</c:v>
                </c:pt>
                <c:pt idx="7">
                  <c:v>222.85890000000001</c:v>
                </c:pt>
                <c:pt idx="8">
                  <c:v>227.9528</c:v>
                </c:pt>
                <c:pt idx="9">
                  <c:v>233.04660000000001</c:v>
                </c:pt>
                <c:pt idx="10">
                  <c:v>238.1405</c:v>
                </c:pt>
                <c:pt idx="11">
                  <c:v>243.23429999999999</c:v>
                </c:pt>
                <c:pt idx="12">
                  <c:v>248.32820000000001</c:v>
                </c:pt>
                <c:pt idx="13">
                  <c:v>253.422</c:v>
                </c:pt>
                <c:pt idx="14">
                  <c:v>258.51589999999999</c:v>
                </c:pt>
                <c:pt idx="15">
                  <c:v>263.60969999999998</c:v>
                </c:pt>
                <c:pt idx="16">
                  <c:v>268.70359999999999</c:v>
                </c:pt>
                <c:pt idx="17">
                  <c:v>273.79739999999998</c:v>
                </c:pt>
                <c:pt idx="18">
                  <c:v>278.89120000000003</c:v>
                </c:pt>
                <c:pt idx="19">
                  <c:v>283.98509999999999</c:v>
                </c:pt>
                <c:pt idx="20">
                  <c:v>289.07889999999998</c:v>
                </c:pt>
                <c:pt idx="21">
                  <c:v>294.1728</c:v>
                </c:pt>
                <c:pt idx="22">
                  <c:v>299.26659999999998</c:v>
                </c:pt>
                <c:pt idx="23">
                  <c:v>304.3605</c:v>
                </c:pt>
                <c:pt idx="24">
                  <c:v>309.45429999999999</c:v>
                </c:pt>
                <c:pt idx="25">
                  <c:v>314.54820000000001</c:v>
                </c:pt>
                <c:pt idx="26">
                  <c:v>319.642</c:v>
                </c:pt>
                <c:pt idx="27">
                  <c:v>324.73590000000002</c:v>
                </c:pt>
                <c:pt idx="28">
                  <c:v>329.8297</c:v>
                </c:pt>
                <c:pt idx="29">
                  <c:v>334.92360000000002</c:v>
                </c:pt>
                <c:pt idx="30">
                  <c:v>340.01740000000001</c:v>
                </c:pt>
                <c:pt idx="31">
                  <c:v>345.1112</c:v>
                </c:pt>
                <c:pt idx="32">
                  <c:v>350.20510000000002</c:v>
                </c:pt>
                <c:pt idx="33">
                  <c:v>355.29899999999998</c:v>
                </c:pt>
                <c:pt idx="34">
                  <c:v>360.39280000000002</c:v>
                </c:pt>
                <c:pt idx="35">
                  <c:v>365.48660000000001</c:v>
                </c:pt>
                <c:pt idx="36">
                  <c:v>370.58049999999997</c:v>
                </c:pt>
                <c:pt idx="37">
                  <c:v>375.67430000000002</c:v>
                </c:pt>
                <c:pt idx="38">
                  <c:v>380.76819999999998</c:v>
                </c:pt>
                <c:pt idx="39">
                  <c:v>385.86200000000002</c:v>
                </c:pt>
                <c:pt idx="40">
                  <c:v>390.95589999999999</c:v>
                </c:pt>
                <c:pt idx="41">
                  <c:v>396.04969999999997</c:v>
                </c:pt>
                <c:pt idx="42">
                  <c:v>401.14359999999999</c:v>
                </c:pt>
                <c:pt idx="43">
                  <c:v>406.23739999999998</c:v>
                </c:pt>
                <c:pt idx="44">
                  <c:v>411.3313</c:v>
                </c:pt>
                <c:pt idx="45">
                  <c:v>416.42509999999999</c:v>
                </c:pt>
                <c:pt idx="46">
                  <c:v>421.51900000000001</c:v>
                </c:pt>
                <c:pt idx="47">
                  <c:v>426.61279999999999</c:v>
                </c:pt>
                <c:pt idx="48">
                  <c:v>431.70659999999998</c:v>
                </c:pt>
                <c:pt idx="49">
                  <c:v>436.8005</c:v>
                </c:pt>
              </c:numCache>
            </c:numRef>
          </c:xVal>
          <c:yVal>
            <c:numRef>
              <c:f>shearhist!$G$52:$G$101</c:f>
              <c:numCache>
                <c:formatCode>General</c:formatCode>
                <c:ptCount val="50"/>
                <c:pt idx="0">
                  <c:v>1.6892152936903417E-4</c:v>
                </c:pt>
                <c:pt idx="1">
                  <c:v>2.2981184809508137E-4</c:v>
                </c:pt>
                <c:pt idx="2">
                  <c:v>3.1427261277959848E-4</c:v>
                </c:pt>
                <c:pt idx="3">
                  <c:v>3.103442051198535E-4</c:v>
                </c:pt>
                <c:pt idx="4">
                  <c:v>5.6765490683314971E-4</c:v>
                </c:pt>
                <c:pt idx="5">
                  <c:v>6.933639519449891E-4</c:v>
                </c:pt>
                <c:pt idx="6">
                  <c:v>9.9192293408560759E-4</c:v>
                </c:pt>
                <c:pt idx="7">
                  <c:v>1.5163653566615627E-3</c:v>
                </c:pt>
                <c:pt idx="8">
                  <c:v>2.1920514741376991E-3</c:v>
                </c:pt>
                <c:pt idx="9">
                  <c:v>2.5298945328757678E-3</c:v>
                </c:pt>
                <c:pt idx="10">
                  <c:v>3.0386233248127425E-3</c:v>
                </c:pt>
                <c:pt idx="11">
                  <c:v>3.7614503342058192E-3</c:v>
                </c:pt>
                <c:pt idx="12">
                  <c:v>4.5392750508353253E-3</c:v>
                </c:pt>
                <c:pt idx="13">
                  <c:v>5.7413677947172892E-3</c:v>
                </c:pt>
                <c:pt idx="14">
                  <c:v>6.3699130202764867E-3</c:v>
                </c:pt>
                <c:pt idx="15">
                  <c:v>6.6724004100768503E-3</c:v>
                </c:pt>
                <c:pt idx="16">
                  <c:v>7.536650095220746E-3</c:v>
                </c:pt>
                <c:pt idx="17">
                  <c:v>8.4676827105803053E-3</c:v>
                </c:pt>
                <c:pt idx="18">
                  <c:v>9.0667648786914162E-3</c:v>
                </c:pt>
                <c:pt idx="19">
                  <c:v>9.6972743080804853E-3</c:v>
                </c:pt>
                <c:pt idx="20">
                  <c:v>9.695310104250612E-3</c:v>
                </c:pt>
                <c:pt idx="21">
                  <c:v>9.7915560919143649E-3</c:v>
                </c:pt>
                <c:pt idx="22">
                  <c:v>9.7758424612753841E-3</c:v>
                </c:pt>
                <c:pt idx="23">
                  <c:v>9.7247731616987004E-3</c:v>
                </c:pt>
                <c:pt idx="24">
                  <c:v>9.7404867923376794E-3</c:v>
                </c:pt>
                <c:pt idx="25">
                  <c:v>8.9214137952808512E-3</c:v>
                </c:pt>
                <c:pt idx="26">
                  <c:v>8.3616157037671914E-3</c:v>
                </c:pt>
                <c:pt idx="27">
                  <c:v>7.4443325152167387E-3</c:v>
                </c:pt>
                <c:pt idx="28">
                  <c:v>7.4973660186232957E-3</c:v>
                </c:pt>
                <c:pt idx="29">
                  <c:v>7.1536303483956103E-3</c:v>
                </c:pt>
                <c:pt idx="30">
                  <c:v>6.1479579875008952E-3</c:v>
                </c:pt>
                <c:pt idx="31">
                  <c:v>5.4663792585351407E-3</c:v>
                </c:pt>
                <c:pt idx="32">
                  <c:v>4.4921341589183855E-3</c:v>
                </c:pt>
                <c:pt idx="33">
                  <c:v>3.4589629444054556E-3</c:v>
                </c:pt>
                <c:pt idx="34">
                  <c:v>3.2487931346090993E-3</c:v>
                </c:pt>
                <c:pt idx="35">
                  <c:v>2.4179349145730358E-3</c:v>
                </c:pt>
                <c:pt idx="36">
                  <c:v>2.3177605192495386E-3</c:v>
                </c:pt>
                <c:pt idx="37">
                  <c:v>1.6951079051799591E-3</c:v>
                </c:pt>
                <c:pt idx="38">
                  <c:v>1.341551215802911E-3</c:v>
                </c:pt>
                <c:pt idx="39">
                  <c:v>8.7799911195300326E-4</c:v>
                </c:pt>
                <c:pt idx="40">
                  <c:v>8.2692981237631846E-4</c:v>
                </c:pt>
                <c:pt idx="41">
                  <c:v>6.3443783704881444E-4</c:v>
                </c:pt>
                <c:pt idx="42">
                  <c:v>3.4177146639781332E-4</c:v>
                </c:pt>
                <c:pt idx="43">
                  <c:v>3.0052318597049104E-4</c:v>
                </c:pt>
                <c:pt idx="44">
                  <c:v>7.6603949365027128E-5</c:v>
                </c:pt>
                <c:pt idx="45">
                  <c:v>8.6424968514389576E-5</c:v>
                </c:pt>
                <c:pt idx="46">
                  <c:v>6.4818726385792189E-5</c:v>
                </c:pt>
                <c:pt idx="47">
                  <c:v>3.928407659744981E-5</c:v>
                </c:pt>
                <c:pt idx="48">
                  <c:v>3.3391465107832334E-5</c:v>
                </c:pt>
                <c:pt idx="49">
                  <c:v>3.7319872767577318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1AF-4965-B9DF-3802E3D55D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τ</a:t>
                </a:r>
                <a:r>
                  <a:rPr lang="en-US"/>
                  <a:t>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D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+ = 15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hist!$S$2:$S$51</c:f>
              <c:numCache>
                <c:formatCode>General</c:formatCode>
                <c:ptCount val="50"/>
                <c:pt idx="0">
                  <c:v>17.218599999999999</c:v>
                </c:pt>
                <c:pt idx="1">
                  <c:v>22.154699999999998</c:v>
                </c:pt>
                <c:pt idx="2">
                  <c:v>27.090800000000002</c:v>
                </c:pt>
                <c:pt idx="3">
                  <c:v>32.026899999999998</c:v>
                </c:pt>
                <c:pt idx="4">
                  <c:v>36.962899999999998</c:v>
                </c:pt>
                <c:pt idx="5">
                  <c:v>41.899000000000001</c:v>
                </c:pt>
                <c:pt idx="6">
                  <c:v>46.835099999999997</c:v>
                </c:pt>
                <c:pt idx="7">
                  <c:v>51.7712</c:v>
                </c:pt>
                <c:pt idx="8">
                  <c:v>56.707299999999996</c:v>
                </c:pt>
                <c:pt idx="9">
                  <c:v>61.6434</c:v>
                </c:pt>
                <c:pt idx="10">
                  <c:v>66.579499999999996</c:v>
                </c:pt>
                <c:pt idx="11">
                  <c:v>71.515600000000006</c:v>
                </c:pt>
                <c:pt idx="12">
                  <c:v>76.451700000000002</c:v>
                </c:pt>
                <c:pt idx="13">
                  <c:v>81.387699999999995</c:v>
                </c:pt>
                <c:pt idx="14">
                  <c:v>86.323800000000006</c:v>
                </c:pt>
                <c:pt idx="15">
                  <c:v>91.259900000000002</c:v>
                </c:pt>
                <c:pt idx="16">
                  <c:v>96.195999999999998</c:v>
                </c:pt>
                <c:pt idx="17">
                  <c:v>101.13209999999999</c:v>
                </c:pt>
                <c:pt idx="18">
                  <c:v>106.0682</c:v>
                </c:pt>
                <c:pt idx="19">
                  <c:v>111.0043</c:v>
                </c:pt>
                <c:pt idx="20">
                  <c:v>115.9404</c:v>
                </c:pt>
                <c:pt idx="21">
                  <c:v>120.87649999999999</c:v>
                </c:pt>
                <c:pt idx="22">
                  <c:v>125.8125</c:v>
                </c:pt>
                <c:pt idx="23">
                  <c:v>130.74860000000001</c:v>
                </c:pt>
                <c:pt idx="24">
                  <c:v>135.68469999999999</c:v>
                </c:pt>
                <c:pt idx="25">
                  <c:v>140.6208</c:v>
                </c:pt>
                <c:pt idx="26">
                  <c:v>145.55690000000001</c:v>
                </c:pt>
                <c:pt idx="27">
                  <c:v>150.49299999999999</c:v>
                </c:pt>
                <c:pt idx="28">
                  <c:v>155.42910000000001</c:v>
                </c:pt>
                <c:pt idx="29">
                  <c:v>160.36519999999999</c:v>
                </c:pt>
                <c:pt idx="30">
                  <c:v>165.3013</c:v>
                </c:pt>
                <c:pt idx="31">
                  <c:v>170.23740000000001</c:v>
                </c:pt>
                <c:pt idx="32">
                  <c:v>175.17339999999999</c:v>
                </c:pt>
                <c:pt idx="33">
                  <c:v>180.1095</c:v>
                </c:pt>
                <c:pt idx="34">
                  <c:v>185.04560000000001</c:v>
                </c:pt>
                <c:pt idx="35">
                  <c:v>189.98169999999999</c:v>
                </c:pt>
                <c:pt idx="36">
                  <c:v>194.9178</c:v>
                </c:pt>
                <c:pt idx="37">
                  <c:v>199.85390000000001</c:v>
                </c:pt>
                <c:pt idx="38">
                  <c:v>204.79</c:v>
                </c:pt>
                <c:pt idx="39">
                  <c:v>209.7261</c:v>
                </c:pt>
                <c:pt idx="40">
                  <c:v>214.66220000000001</c:v>
                </c:pt>
                <c:pt idx="41">
                  <c:v>219.59819999999999</c:v>
                </c:pt>
                <c:pt idx="42">
                  <c:v>224.5343</c:v>
                </c:pt>
                <c:pt idx="43">
                  <c:v>229.47040000000001</c:v>
                </c:pt>
                <c:pt idx="44">
                  <c:v>234.40649999999999</c:v>
                </c:pt>
                <c:pt idx="45">
                  <c:v>239.3426</c:v>
                </c:pt>
                <c:pt idx="46">
                  <c:v>244.27869999999999</c:v>
                </c:pt>
                <c:pt idx="47">
                  <c:v>249.2148</c:v>
                </c:pt>
                <c:pt idx="48">
                  <c:v>254.15090000000001</c:v>
                </c:pt>
                <c:pt idx="49">
                  <c:v>259.08690000000001</c:v>
                </c:pt>
              </c:numCache>
            </c:numRef>
          </c:xVal>
          <c:yVal>
            <c:numRef>
              <c:f>shearhist!$W$2:$W$51</c:f>
              <c:numCache>
                <c:formatCode>General</c:formatCode>
                <c:ptCount val="50"/>
                <c:pt idx="0">
                  <c:v>8.1039864635767163E-6</c:v>
                </c:pt>
                <c:pt idx="1">
                  <c:v>6.0779898476825368E-6</c:v>
                </c:pt>
                <c:pt idx="2">
                  <c:v>1.2155979695365074E-5</c:v>
                </c:pt>
                <c:pt idx="3">
                  <c:v>4.2545928933777759E-5</c:v>
                </c:pt>
                <c:pt idx="4">
                  <c:v>5.2675912013248654E-5</c:v>
                </c:pt>
                <c:pt idx="5">
                  <c:v>7.4961874788084625E-5</c:v>
                </c:pt>
                <c:pt idx="6">
                  <c:v>1.6005373265564013E-4</c:v>
                </c:pt>
                <c:pt idx="7">
                  <c:v>1.0535182402649731E-4</c:v>
                </c:pt>
                <c:pt idx="8">
                  <c:v>3.0187349576823265E-4</c:v>
                </c:pt>
                <c:pt idx="9">
                  <c:v>4.1532930625830667E-4</c:v>
                </c:pt>
                <c:pt idx="10">
                  <c:v>7.1922879864243358E-4</c:v>
                </c:pt>
                <c:pt idx="11">
                  <c:v>1.4263016175895019E-3</c:v>
                </c:pt>
                <c:pt idx="12">
                  <c:v>2.4980538273975225E-3</c:v>
                </c:pt>
                <c:pt idx="13">
                  <c:v>2.6844455160597871E-3</c:v>
                </c:pt>
                <c:pt idx="14">
                  <c:v>3.9121994652916593E-3</c:v>
                </c:pt>
                <c:pt idx="15">
                  <c:v>5.044731573576506E-3</c:v>
                </c:pt>
                <c:pt idx="16">
                  <c:v>6.8661025312653726E-3</c:v>
                </c:pt>
                <c:pt idx="17">
                  <c:v>8.1931303146760594E-3</c:v>
                </c:pt>
                <c:pt idx="18">
                  <c:v>1.025356887304044E-2</c:v>
                </c:pt>
                <c:pt idx="19">
                  <c:v>1.1542102720749138E-2</c:v>
                </c:pt>
                <c:pt idx="20">
                  <c:v>1.2516607092994238E-2</c:v>
                </c:pt>
                <c:pt idx="21">
                  <c:v>1.3722075079451274E-2</c:v>
                </c:pt>
                <c:pt idx="22">
                  <c:v>1.2664504845954513E-2</c:v>
                </c:pt>
                <c:pt idx="23">
                  <c:v>1.2822532581994259E-2</c:v>
                </c:pt>
                <c:pt idx="24">
                  <c:v>1.3015002260504206E-2</c:v>
                </c:pt>
                <c:pt idx="25">
                  <c:v>1.1055863532934534E-2</c:v>
                </c:pt>
                <c:pt idx="26">
                  <c:v>1.0533156406033837E-2</c:v>
                </c:pt>
                <c:pt idx="27">
                  <c:v>1.0170503011788779E-2</c:v>
                </c:pt>
                <c:pt idx="28">
                  <c:v>9.2142326090867265E-3</c:v>
                </c:pt>
                <c:pt idx="29">
                  <c:v>8.6165636073979434E-3</c:v>
                </c:pt>
                <c:pt idx="30">
                  <c:v>6.9917143214508117E-3</c:v>
                </c:pt>
                <c:pt idx="31">
                  <c:v>5.7193884466692673E-3</c:v>
                </c:pt>
                <c:pt idx="32">
                  <c:v>5.6606345448083359E-3</c:v>
                </c:pt>
                <c:pt idx="33">
                  <c:v>4.3761526903314269E-3</c:v>
                </c:pt>
                <c:pt idx="34">
                  <c:v>3.3712583688479138E-3</c:v>
                </c:pt>
                <c:pt idx="35">
                  <c:v>2.2670902131855862E-3</c:v>
                </c:pt>
                <c:pt idx="36">
                  <c:v>1.6613172250332267E-3</c:v>
                </c:pt>
                <c:pt idx="37">
                  <c:v>1.4364316006689728E-3</c:v>
                </c:pt>
                <c:pt idx="38">
                  <c:v>8.0634665312588323E-4</c:v>
                </c:pt>
                <c:pt idx="39">
                  <c:v>6.037469915364653E-4</c:v>
                </c:pt>
                <c:pt idx="40">
                  <c:v>4.3761526903314264E-4</c:v>
                </c:pt>
                <c:pt idx="41">
                  <c:v>2.3906760067551311E-4</c:v>
                </c:pt>
                <c:pt idx="42">
                  <c:v>1.7828770219868774E-4</c:v>
                </c:pt>
                <c:pt idx="43">
                  <c:v>7.2935878172190449E-5</c:v>
                </c:pt>
                <c:pt idx="44">
                  <c:v>5.470190862914283E-5</c:v>
                </c:pt>
                <c:pt idx="45">
                  <c:v>3.0389949238412686E-5</c:v>
                </c:pt>
                <c:pt idx="46">
                  <c:v>1.6207972927153433E-5</c:v>
                </c:pt>
                <c:pt idx="47">
                  <c:v>6.0779898476825368E-6</c:v>
                </c:pt>
                <c:pt idx="48">
                  <c:v>1.0129983079470894E-5</c:v>
                </c:pt>
                <c:pt idx="49">
                  <c:v>8.1039864635767163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160-4DA5-9AB5-BC8E7A8154E8}"/>
            </c:ext>
          </c:extLst>
        </c:ser>
        <c:ser>
          <c:idx val="1"/>
          <c:order val="1"/>
          <c:tx>
            <c:v>t+ = 300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arhist!$S$52:$S$101</c:f>
              <c:numCache>
                <c:formatCode>General</c:formatCode>
                <c:ptCount val="50"/>
                <c:pt idx="0">
                  <c:v>12.2903</c:v>
                </c:pt>
                <c:pt idx="1">
                  <c:v>20.787299999999998</c:v>
                </c:pt>
                <c:pt idx="2">
                  <c:v>29.284199999999998</c:v>
                </c:pt>
                <c:pt idx="3">
                  <c:v>37.781199999999998</c:v>
                </c:pt>
                <c:pt idx="4">
                  <c:v>46.278199999999998</c:v>
                </c:pt>
                <c:pt idx="5">
                  <c:v>54.775199999999998</c:v>
                </c:pt>
                <c:pt idx="6">
                  <c:v>63.272199999999998</c:v>
                </c:pt>
                <c:pt idx="7">
                  <c:v>71.769199999999998</c:v>
                </c:pt>
                <c:pt idx="8">
                  <c:v>80.266099999999994</c:v>
                </c:pt>
                <c:pt idx="9">
                  <c:v>88.763099999999994</c:v>
                </c:pt>
                <c:pt idx="10">
                  <c:v>97.260099999999994</c:v>
                </c:pt>
                <c:pt idx="11">
                  <c:v>105.75709999999999</c:v>
                </c:pt>
                <c:pt idx="12">
                  <c:v>114.25409999999999</c:v>
                </c:pt>
                <c:pt idx="13">
                  <c:v>122.75109999999999</c:v>
                </c:pt>
                <c:pt idx="14">
                  <c:v>131.24799999999999</c:v>
                </c:pt>
                <c:pt idx="15">
                  <c:v>139.745</c:v>
                </c:pt>
                <c:pt idx="16">
                  <c:v>148.24199999999999</c:v>
                </c:pt>
                <c:pt idx="17">
                  <c:v>156.739</c:v>
                </c:pt>
                <c:pt idx="18">
                  <c:v>165.23599999999999</c:v>
                </c:pt>
                <c:pt idx="19">
                  <c:v>173.733</c:v>
                </c:pt>
                <c:pt idx="20">
                  <c:v>182.22989999999999</c:v>
                </c:pt>
                <c:pt idx="21">
                  <c:v>190.7269</c:v>
                </c:pt>
                <c:pt idx="22">
                  <c:v>199.22389999999999</c:v>
                </c:pt>
                <c:pt idx="23">
                  <c:v>207.7209</c:v>
                </c:pt>
                <c:pt idx="24">
                  <c:v>216.21789999999999</c:v>
                </c:pt>
                <c:pt idx="25">
                  <c:v>224.7149</c:v>
                </c:pt>
                <c:pt idx="26">
                  <c:v>233.21190000000001</c:v>
                </c:pt>
                <c:pt idx="27">
                  <c:v>241.7088</c:v>
                </c:pt>
                <c:pt idx="28">
                  <c:v>250.20580000000001</c:v>
                </c:pt>
                <c:pt idx="29">
                  <c:v>258.70280000000002</c:v>
                </c:pt>
                <c:pt idx="30">
                  <c:v>267.19979999999998</c:v>
                </c:pt>
                <c:pt idx="31">
                  <c:v>275.6968</c:v>
                </c:pt>
                <c:pt idx="32">
                  <c:v>284.19380000000001</c:v>
                </c:pt>
                <c:pt idx="33">
                  <c:v>292.69080000000002</c:v>
                </c:pt>
                <c:pt idx="34">
                  <c:v>301.18770000000001</c:v>
                </c:pt>
                <c:pt idx="35">
                  <c:v>309.68470000000002</c:v>
                </c:pt>
                <c:pt idx="36">
                  <c:v>318.18169999999998</c:v>
                </c:pt>
                <c:pt idx="37">
                  <c:v>326.67869999999999</c:v>
                </c:pt>
                <c:pt idx="38">
                  <c:v>335.17570000000001</c:v>
                </c:pt>
                <c:pt idx="39">
                  <c:v>343.67270000000002</c:v>
                </c:pt>
                <c:pt idx="40">
                  <c:v>352.1696</c:v>
                </c:pt>
                <c:pt idx="41">
                  <c:v>360.66660000000002</c:v>
                </c:pt>
                <c:pt idx="42">
                  <c:v>369.16359999999997</c:v>
                </c:pt>
                <c:pt idx="43">
                  <c:v>377.66059999999999</c:v>
                </c:pt>
                <c:pt idx="44">
                  <c:v>386.1576</c:v>
                </c:pt>
                <c:pt idx="45">
                  <c:v>394.65460000000002</c:v>
                </c:pt>
                <c:pt idx="46">
                  <c:v>403.15159999999997</c:v>
                </c:pt>
                <c:pt idx="47">
                  <c:v>411.64850000000001</c:v>
                </c:pt>
                <c:pt idx="48">
                  <c:v>420.14550000000003</c:v>
                </c:pt>
                <c:pt idx="49">
                  <c:v>428.64249999999998</c:v>
                </c:pt>
              </c:numCache>
            </c:numRef>
          </c:xVal>
          <c:yVal>
            <c:numRef>
              <c:f>shearhist!$W$52:$W$101</c:f>
              <c:numCache>
                <c:formatCode>General</c:formatCode>
                <c:ptCount val="50"/>
                <c:pt idx="0">
                  <c:v>1.1769233636686851E-6</c:v>
                </c:pt>
                <c:pt idx="1">
                  <c:v>9.4153869093494811E-6</c:v>
                </c:pt>
                <c:pt idx="2">
                  <c:v>2.0007697182367647E-5</c:v>
                </c:pt>
                <c:pt idx="3">
                  <c:v>2.8246160728048442E-5</c:v>
                </c:pt>
                <c:pt idx="4">
                  <c:v>8.0030788729470588E-5</c:v>
                </c:pt>
                <c:pt idx="5">
                  <c:v>1.3181541673089274E-4</c:v>
                </c:pt>
                <c:pt idx="6">
                  <c:v>2.1773082227870673E-4</c:v>
                </c:pt>
                <c:pt idx="7">
                  <c:v>2.6716160355279148E-4</c:v>
                </c:pt>
                <c:pt idx="8">
                  <c:v>4.7430011555848008E-4</c:v>
                </c:pt>
                <c:pt idx="9">
                  <c:v>5.5903859774262545E-4</c:v>
                </c:pt>
                <c:pt idx="10">
                  <c:v>8.638617489328148E-4</c:v>
                </c:pt>
                <c:pt idx="11">
                  <c:v>1.0863002646661964E-3</c:v>
                </c:pt>
                <c:pt idx="12">
                  <c:v>1.1675079767593357E-3</c:v>
                </c:pt>
                <c:pt idx="13">
                  <c:v>1.2899080065808788E-3</c:v>
                </c:pt>
                <c:pt idx="14">
                  <c:v>1.4558542008581634E-3</c:v>
                </c:pt>
                <c:pt idx="15">
                  <c:v>1.5464772998606522E-3</c:v>
                </c:pt>
                <c:pt idx="16">
                  <c:v>1.7465542716843287E-3</c:v>
                </c:pt>
                <c:pt idx="17">
                  <c:v>2.2020236134241097E-3</c:v>
                </c:pt>
                <c:pt idx="18">
                  <c:v>2.6151237140718182E-3</c:v>
                </c:pt>
                <c:pt idx="19">
                  <c:v>2.9634930297177489E-3</c:v>
                </c:pt>
                <c:pt idx="20">
                  <c:v>2.8964083979886339E-3</c:v>
                </c:pt>
                <c:pt idx="21">
                  <c:v>3.1835776987237932E-3</c:v>
                </c:pt>
                <c:pt idx="22">
                  <c:v>3.897970180470685E-3</c:v>
                </c:pt>
                <c:pt idx="23">
                  <c:v>4.3840395296658521E-3</c:v>
                </c:pt>
                <c:pt idx="24">
                  <c:v>5.0643012338663519E-3</c:v>
                </c:pt>
                <c:pt idx="25">
                  <c:v>5.6480552222460192E-3</c:v>
                </c:pt>
                <c:pt idx="26">
                  <c:v>5.9034475921621241E-3</c:v>
                </c:pt>
                <c:pt idx="27">
                  <c:v>6.6708016252741073E-3</c:v>
                </c:pt>
                <c:pt idx="28">
                  <c:v>6.7473016439125715E-3</c:v>
                </c:pt>
                <c:pt idx="29">
                  <c:v>6.6166631505453471E-3</c:v>
                </c:pt>
                <c:pt idx="30">
                  <c:v>6.404816945084984E-3</c:v>
                </c:pt>
                <c:pt idx="31">
                  <c:v>6.0682168630757398E-3</c:v>
                </c:pt>
                <c:pt idx="32">
                  <c:v>5.7834014090679181E-3</c:v>
                </c:pt>
                <c:pt idx="33">
                  <c:v>5.4715167176957171E-3</c:v>
                </c:pt>
                <c:pt idx="34">
                  <c:v>4.7618319294034997E-3</c:v>
                </c:pt>
                <c:pt idx="35">
                  <c:v>4.1804317877511691E-3</c:v>
                </c:pt>
                <c:pt idx="36">
                  <c:v>3.573139332098128E-3</c:v>
                </c:pt>
                <c:pt idx="37">
                  <c:v>3.2541931005439142E-3</c:v>
                </c:pt>
                <c:pt idx="38">
                  <c:v>2.7704775980760847E-3</c:v>
                </c:pt>
                <c:pt idx="39">
                  <c:v>2.0572620396928617E-3</c:v>
                </c:pt>
                <c:pt idx="40">
                  <c:v>1.3099157037632465E-3</c:v>
                </c:pt>
                <c:pt idx="41">
                  <c:v>9.60369464753647E-4</c:v>
                </c:pt>
                <c:pt idx="42">
                  <c:v>6.096463023803788E-4</c:v>
                </c:pt>
                <c:pt idx="43">
                  <c:v>4.0368471373835896E-4</c:v>
                </c:pt>
                <c:pt idx="44">
                  <c:v>1.8006927464130881E-4</c:v>
                </c:pt>
                <c:pt idx="45">
                  <c:v>7.0615401820121109E-5</c:v>
                </c:pt>
                <c:pt idx="46">
                  <c:v>4.1192317728403979E-5</c:v>
                </c:pt>
                <c:pt idx="47">
                  <c:v>3.0600007455385815E-5</c:v>
                </c:pt>
                <c:pt idx="48">
                  <c:v>1.7653850455030277E-5</c:v>
                </c:pt>
                <c:pt idx="49">
                  <c:v>3.5307700910060552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160-4DA5-9AB5-BC8E7A8154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τ</a:t>
                </a:r>
                <a:r>
                  <a:rPr lang="en-US"/>
                  <a:t>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D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+ = 15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hist!$CA$2:$CA$51</c:f>
              <c:numCache>
                <c:formatCode>General</c:formatCode>
                <c:ptCount val="50"/>
                <c:pt idx="0">
                  <c:v>-17.6724</c:v>
                </c:pt>
                <c:pt idx="1">
                  <c:v>-12.6098</c:v>
                </c:pt>
                <c:pt idx="2">
                  <c:v>-7.5472999999999999</c:v>
                </c:pt>
                <c:pt idx="3">
                  <c:v>-2.4847000000000001</c:v>
                </c:pt>
                <c:pt idx="4">
                  <c:v>2.5779000000000001</c:v>
                </c:pt>
                <c:pt idx="5">
                  <c:v>7.6403999999999996</c:v>
                </c:pt>
                <c:pt idx="6">
                  <c:v>12.702999999999999</c:v>
                </c:pt>
                <c:pt idx="7">
                  <c:v>17.765499999999999</c:v>
                </c:pt>
                <c:pt idx="8">
                  <c:v>22.828099999999999</c:v>
                </c:pt>
                <c:pt idx="9">
                  <c:v>27.890699999999999</c:v>
                </c:pt>
                <c:pt idx="10">
                  <c:v>32.953200000000002</c:v>
                </c:pt>
                <c:pt idx="11">
                  <c:v>38.015799999999999</c:v>
                </c:pt>
                <c:pt idx="12">
                  <c:v>43.078400000000002</c:v>
                </c:pt>
                <c:pt idx="13">
                  <c:v>48.140900000000002</c:v>
                </c:pt>
                <c:pt idx="14">
                  <c:v>53.203499999999998</c:v>
                </c:pt>
                <c:pt idx="15">
                  <c:v>58.266100000000002</c:v>
                </c:pt>
                <c:pt idx="16">
                  <c:v>63.328600000000002</c:v>
                </c:pt>
                <c:pt idx="17">
                  <c:v>68.391199999999998</c:v>
                </c:pt>
                <c:pt idx="18">
                  <c:v>73.453800000000001</c:v>
                </c:pt>
                <c:pt idx="19">
                  <c:v>78.516300000000001</c:v>
                </c:pt>
                <c:pt idx="20">
                  <c:v>83.578900000000004</c:v>
                </c:pt>
                <c:pt idx="21">
                  <c:v>88.641400000000004</c:v>
                </c:pt>
                <c:pt idx="22">
                  <c:v>93.703999999999994</c:v>
                </c:pt>
                <c:pt idx="23">
                  <c:v>98.766599999999997</c:v>
                </c:pt>
                <c:pt idx="24">
                  <c:v>103.8291</c:v>
                </c:pt>
                <c:pt idx="25">
                  <c:v>108.8917</c:v>
                </c:pt>
                <c:pt idx="26">
                  <c:v>113.9543</c:v>
                </c:pt>
                <c:pt idx="27">
                  <c:v>119.0168</c:v>
                </c:pt>
                <c:pt idx="28">
                  <c:v>124.07940000000001</c:v>
                </c:pt>
                <c:pt idx="29">
                  <c:v>129.142</c:v>
                </c:pt>
                <c:pt idx="30">
                  <c:v>134.2045</c:v>
                </c:pt>
                <c:pt idx="31">
                  <c:v>139.2671</c:v>
                </c:pt>
                <c:pt idx="32">
                  <c:v>144.3297</c:v>
                </c:pt>
                <c:pt idx="33">
                  <c:v>149.3922</c:v>
                </c:pt>
                <c:pt idx="34">
                  <c:v>154.45480000000001</c:v>
                </c:pt>
                <c:pt idx="35">
                  <c:v>159.51730000000001</c:v>
                </c:pt>
                <c:pt idx="36">
                  <c:v>164.57990000000001</c:v>
                </c:pt>
                <c:pt idx="37">
                  <c:v>169.64250000000001</c:v>
                </c:pt>
                <c:pt idx="38">
                  <c:v>174.70500000000001</c:v>
                </c:pt>
                <c:pt idx="39">
                  <c:v>179.76759999999999</c:v>
                </c:pt>
                <c:pt idx="40">
                  <c:v>184.83019999999999</c:v>
                </c:pt>
                <c:pt idx="41">
                  <c:v>189.89269999999999</c:v>
                </c:pt>
                <c:pt idx="42">
                  <c:v>194.95529999999999</c:v>
                </c:pt>
                <c:pt idx="43">
                  <c:v>200.0179</c:v>
                </c:pt>
                <c:pt idx="44">
                  <c:v>205.0804</c:v>
                </c:pt>
                <c:pt idx="45">
                  <c:v>210.143</c:v>
                </c:pt>
                <c:pt idx="46">
                  <c:v>215.2056</c:v>
                </c:pt>
                <c:pt idx="47">
                  <c:v>220.2681</c:v>
                </c:pt>
                <c:pt idx="48">
                  <c:v>225.33070000000001</c:v>
                </c:pt>
                <c:pt idx="49">
                  <c:v>230.39320000000001</c:v>
                </c:pt>
              </c:numCache>
            </c:numRef>
          </c:xVal>
          <c:yVal>
            <c:numRef>
              <c:f>shearhist!$CE$2:$CE$51</c:f>
              <c:numCache>
                <c:formatCode>General</c:formatCode>
                <c:ptCount val="50"/>
                <c:pt idx="0">
                  <c:v>1.5803140974539616E-5</c:v>
                </c:pt>
                <c:pt idx="1">
                  <c:v>1.7976072858538815E-4</c:v>
                </c:pt>
                <c:pt idx="2">
                  <c:v>9.6991777731236903E-4</c:v>
                </c:pt>
                <c:pt idx="3">
                  <c:v>3.6841072396895484E-3</c:v>
                </c:pt>
                <c:pt idx="4">
                  <c:v>8.2255348772478712E-3</c:v>
                </c:pt>
                <c:pt idx="5">
                  <c:v>1.3165991824413319E-2</c:v>
                </c:pt>
                <c:pt idx="6">
                  <c:v>1.7503954021924444E-2</c:v>
                </c:pt>
                <c:pt idx="7">
                  <c:v>1.8161759764989654E-2</c:v>
                </c:pt>
                <c:pt idx="8">
                  <c:v>1.6950844087815557E-2</c:v>
                </c:pt>
                <c:pt idx="9">
                  <c:v>1.4799641522656353E-2</c:v>
                </c:pt>
                <c:pt idx="10">
                  <c:v>1.3640086053649508E-2</c:v>
                </c:pt>
                <c:pt idx="11">
                  <c:v>1.0998986118279574E-2</c:v>
                </c:pt>
                <c:pt idx="12">
                  <c:v>9.7880704411054762E-3</c:v>
                </c:pt>
                <c:pt idx="13">
                  <c:v>9.0492736005457486E-3</c:v>
                </c:pt>
                <c:pt idx="14">
                  <c:v>7.7000804398444289E-3</c:v>
                </c:pt>
                <c:pt idx="15">
                  <c:v>6.5069432962666877E-3</c:v>
                </c:pt>
                <c:pt idx="16">
                  <c:v>5.8135804860087615E-3</c:v>
                </c:pt>
                <c:pt idx="17">
                  <c:v>5.3296092936634858E-3</c:v>
                </c:pt>
                <c:pt idx="18">
                  <c:v>4.7646470038236943E-3</c:v>
                </c:pt>
                <c:pt idx="19">
                  <c:v>3.9132527838203731E-3</c:v>
                </c:pt>
                <c:pt idx="20">
                  <c:v>3.626820853656842E-3</c:v>
                </c:pt>
                <c:pt idx="21">
                  <c:v>3.2554470407551613E-3</c:v>
                </c:pt>
                <c:pt idx="22">
                  <c:v>3.0974156310097649E-3</c:v>
                </c:pt>
                <c:pt idx="23">
                  <c:v>2.5601088378754181E-3</c:v>
                </c:pt>
                <c:pt idx="24">
                  <c:v>2.2302182700319035E-3</c:v>
                </c:pt>
                <c:pt idx="25">
                  <c:v>1.9793434070610873E-3</c:v>
                </c:pt>
                <c:pt idx="26">
                  <c:v>1.7442716850648104E-3</c:v>
                </c:pt>
                <c:pt idx="27">
                  <c:v>1.4005533688685736E-3</c:v>
                </c:pt>
                <c:pt idx="28">
                  <c:v>1.2049894993086459E-3</c:v>
                </c:pt>
                <c:pt idx="29">
                  <c:v>1.0568350526723369E-3</c:v>
                </c:pt>
                <c:pt idx="30">
                  <c:v>8.5732039786877423E-4</c:v>
                </c:pt>
                <c:pt idx="31">
                  <c:v>8.0793558232333796E-4</c:v>
                </c:pt>
                <c:pt idx="32">
                  <c:v>5.1755286691617243E-4</c:v>
                </c:pt>
                <c:pt idx="33">
                  <c:v>4.7211883661437109E-4</c:v>
                </c:pt>
                <c:pt idx="34">
                  <c:v>3.8717695387622061E-4</c:v>
                </c:pt>
                <c:pt idx="35">
                  <c:v>2.6865339656717351E-4</c:v>
                </c:pt>
                <c:pt idx="36">
                  <c:v>2.9433350065080036E-4</c:v>
                </c:pt>
                <c:pt idx="37">
                  <c:v>1.7580994334175323E-4</c:v>
                </c:pt>
                <c:pt idx="38">
                  <c:v>1.0074502371269007E-4</c:v>
                </c:pt>
                <c:pt idx="39">
                  <c:v>1.1654816468722968E-4</c:v>
                </c:pt>
                <c:pt idx="40">
                  <c:v>7.1114134385428279E-5</c:v>
                </c:pt>
                <c:pt idx="41">
                  <c:v>6.3212563898158464E-5</c:v>
                </c:pt>
                <c:pt idx="42">
                  <c:v>3.1606281949079232E-5</c:v>
                </c:pt>
                <c:pt idx="43">
                  <c:v>1.9753926218174523E-5</c:v>
                </c:pt>
                <c:pt idx="44">
                  <c:v>1.1852355730904714E-5</c:v>
                </c:pt>
                <c:pt idx="45">
                  <c:v>1.9753926218174523E-5</c:v>
                </c:pt>
                <c:pt idx="46">
                  <c:v>1.975392621817452E-6</c:v>
                </c:pt>
                <c:pt idx="47">
                  <c:v>0</c:v>
                </c:pt>
                <c:pt idx="48">
                  <c:v>0</c:v>
                </c:pt>
                <c:pt idx="49">
                  <c:v>1.1616158991232357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853-4A73-8ACD-8092C65A05D9}"/>
            </c:ext>
          </c:extLst>
        </c:ser>
        <c:ser>
          <c:idx val="1"/>
          <c:order val="1"/>
          <c:tx>
            <c:v>t+ = 300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arhist!$CA$52:$CA$101</c:f>
              <c:numCache>
                <c:formatCode>General</c:formatCode>
                <c:ptCount val="50"/>
                <c:pt idx="0">
                  <c:v>-23.0318</c:v>
                </c:pt>
                <c:pt idx="1">
                  <c:v>-14.4224</c:v>
                </c:pt>
                <c:pt idx="2">
                  <c:v>-5.8129999999999997</c:v>
                </c:pt>
                <c:pt idx="3">
                  <c:v>2.7965</c:v>
                </c:pt>
                <c:pt idx="4">
                  <c:v>11.405900000000001</c:v>
                </c:pt>
                <c:pt idx="5">
                  <c:v>20.0153</c:v>
                </c:pt>
                <c:pt idx="6">
                  <c:v>28.6248</c:v>
                </c:pt>
                <c:pt idx="7">
                  <c:v>37.234200000000001</c:v>
                </c:pt>
                <c:pt idx="8">
                  <c:v>45.843600000000002</c:v>
                </c:pt>
                <c:pt idx="9">
                  <c:v>54.453000000000003</c:v>
                </c:pt>
                <c:pt idx="10">
                  <c:v>63.0625</c:v>
                </c:pt>
                <c:pt idx="11">
                  <c:v>71.671899999999994</c:v>
                </c:pt>
                <c:pt idx="12">
                  <c:v>80.281300000000002</c:v>
                </c:pt>
                <c:pt idx="13">
                  <c:v>88.890799999999999</c:v>
                </c:pt>
                <c:pt idx="14">
                  <c:v>97.500200000000007</c:v>
                </c:pt>
                <c:pt idx="15">
                  <c:v>106.1096</c:v>
                </c:pt>
                <c:pt idx="16">
                  <c:v>114.7191</c:v>
                </c:pt>
                <c:pt idx="17">
                  <c:v>123.32850000000001</c:v>
                </c:pt>
                <c:pt idx="18">
                  <c:v>131.93790000000001</c:v>
                </c:pt>
                <c:pt idx="19">
                  <c:v>140.54730000000001</c:v>
                </c:pt>
                <c:pt idx="20">
                  <c:v>149.1568</c:v>
                </c:pt>
                <c:pt idx="21">
                  <c:v>157.7662</c:v>
                </c:pt>
                <c:pt idx="22">
                  <c:v>166.37559999999999</c:v>
                </c:pt>
                <c:pt idx="23">
                  <c:v>174.98509999999999</c:v>
                </c:pt>
                <c:pt idx="24">
                  <c:v>183.59450000000001</c:v>
                </c:pt>
                <c:pt idx="25">
                  <c:v>192.2039</c:v>
                </c:pt>
                <c:pt idx="26">
                  <c:v>200.8134</c:v>
                </c:pt>
                <c:pt idx="27">
                  <c:v>209.4228</c:v>
                </c:pt>
                <c:pt idx="28">
                  <c:v>218.03219999999999</c:v>
                </c:pt>
                <c:pt idx="29">
                  <c:v>226.64160000000001</c:v>
                </c:pt>
                <c:pt idx="30">
                  <c:v>235.25110000000001</c:v>
                </c:pt>
                <c:pt idx="31">
                  <c:v>243.8605</c:v>
                </c:pt>
                <c:pt idx="32">
                  <c:v>252.4699</c:v>
                </c:pt>
                <c:pt idx="33">
                  <c:v>261.07940000000002</c:v>
                </c:pt>
                <c:pt idx="34">
                  <c:v>269.68880000000001</c:v>
                </c:pt>
                <c:pt idx="35">
                  <c:v>278.29820000000001</c:v>
                </c:pt>
                <c:pt idx="36">
                  <c:v>286.90769999999998</c:v>
                </c:pt>
                <c:pt idx="37">
                  <c:v>295.51710000000003</c:v>
                </c:pt>
                <c:pt idx="38">
                  <c:v>304.12650000000002</c:v>
                </c:pt>
                <c:pt idx="39">
                  <c:v>312.73590000000002</c:v>
                </c:pt>
                <c:pt idx="40">
                  <c:v>321.34539999999998</c:v>
                </c:pt>
                <c:pt idx="41">
                  <c:v>329.95479999999998</c:v>
                </c:pt>
                <c:pt idx="42">
                  <c:v>338.56420000000003</c:v>
                </c:pt>
                <c:pt idx="43">
                  <c:v>347.1737</c:v>
                </c:pt>
                <c:pt idx="44">
                  <c:v>355.78309999999999</c:v>
                </c:pt>
                <c:pt idx="45">
                  <c:v>364.39249999999998</c:v>
                </c:pt>
                <c:pt idx="46">
                  <c:v>373.00200000000001</c:v>
                </c:pt>
                <c:pt idx="47">
                  <c:v>381.6114</c:v>
                </c:pt>
                <c:pt idx="48">
                  <c:v>390.2208</c:v>
                </c:pt>
                <c:pt idx="49">
                  <c:v>398.83019999999999</c:v>
                </c:pt>
              </c:numCache>
            </c:numRef>
          </c:xVal>
          <c:yVal>
            <c:numRef>
              <c:f>shearhist!$CE$52:$CE$101</c:f>
              <c:numCache>
                <c:formatCode>General</c:formatCode>
                <c:ptCount val="50"/>
                <c:pt idx="0">
                  <c:v>1.6262622587725299E-5</c:v>
                </c:pt>
                <c:pt idx="1">
                  <c:v>1.277777489035559E-4</c:v>
                </c:pt>
                <c:pt idx="2">
                  <c:v>9.896967460529967E-4</c:v>
                </c:pt>
                <c:pt idx="3">
                  <c:v>4.616261583115738E-3</c:v>
                </c:pt>
                <c:pt idx="4">
                  <c:v>9.8319169701790651E-3</c:v>
                </c:pt>
                <c:pt idx="5">
                  <c:v>1.2622118359873077E-2</c:v>
                </c:pt>
                <c:pt idx="6">
                  <c:v>1.2552421405925683E-2</c:v>
                </c:pt>
                <c:pt idx="7">
                  <c:v>1.0822775332131185E-2</c:v>
                </c:pt>
                <c:pt idx="8">
                  <c:v>9.1140383445209062E-3</c:v>
                </c:pt>
                <c:pt idx="9">
                  <c:v>7.3274730916693702E-3</c:v>
                </c:pt>
                <c:pt idx="10">
                  <c:v>5.9230794696293783E-3</c:v>
                </c:pt>
                <c:pt idx="11">
                  <c:v>5.0518675452869517E-3</c:v>
                </c:pt>
                <c:pt idx="12">
                  <c:v>4.3897464827867072E-3</c:v>
                </c:pt>
                <c:pt idx="13">
                  <c:v>3.6637365458346851E-3</c:v>
                </c:pt>
                <c:pt idx="14">
                  <c:v>3.3013123853082357E-3</c:v>
                </c:pt>
                <c:pt idx="15">
                  <c:v>2.8192417871720928E-3</c:v>
                </c:pt>
                <c:pt idx="16">
                  <c:v>2.687979190571167E-3</c:v>
                </c:pt>
                <c:pt idx="17">
                  <c:v>2.3383328049350733E-3</c:v>
                </c:pt>
                <c:pt idx="18">
                  <c:v>2.0630298368428663E-3</c:v>
                </c:pt>
                <c:pt idx="19">
                  <c:v>1.9178278494524619E-3</c:v>
                </c:pt>
                <c:pt idx="20">
                  <c:v>1.6796965901321986E-3</c:v>
                </c:pt>
                <c:pt idx="21">
                  <c:v>1.5031309734654667E-3</c:v>
                </c:pt>
                <c:pt idx="22">
                  <c:v>1.3497976747811997E-3</c:v>
                </c:pt>
                <c:pt idx="23">
                  <c:v>1.2336360848688762E-3</c:v>
                </c:pt>
                <c:pt idx="24">
                  <c:v>1.0582320841012675E-3</c:v>
                </c:pt>
                <c:pt idx="25">
                  <c:v>9.4904018958368345E-4</c:v>
                </c:pt>
                <c:pt idx="26">
                  <c:v>9.4439372598719047E-4</c:v>
                </c:pt>
                <c:pt idx="27">
                  <c:v>7.968685067985396E-4</c:v>
                </c:pt>
                <c:pt idx="28">
                  <c:v>7.6202002982484255E-4</c:v>
                </c:pt>
                <c:pt idx="29">
                  <c:v>6.5050490350901196E-4</c:v>
                </c:pt>
                <c:pt idx="30">
                  <c:v>5.3202008179844185E-4</c:v>
                </c:pt>
                <c:pt idx="31">
                  <c:v>4.5535343245630831E-4</c:v>
                </c:pt>
                <c:pt idx="32">
                  <c:v>4.0075748519751629E-4</c:v>
                </c:pt>
                <c:pt idx="33">
                  <c:v>3.0085851787291804E-4</c:v>
                </c:pt>
                <c:pt idx="34">
                  <c:v>2.8343427938606945E-4</c:v>
                </c:pt>
                <c:pt idx="35">
                  <c:v>2.8343427938606945E-4</c:v>
                </c:pt>
                <c:pt idx="36">
                  <c:v>2.0095955054831975E-4</c:v>
                </c:pt>
                <c:pt idx="37">
                  <c:v>1.6262622587725299E-4</c:v>
                </c:pt>
                <c:pt idx="38">
                  <c:v>1.1499997401320032E-4</c:v>
                </c:pt>
                <c:pt idx="39">
                  <c:v>9.7575735526351793E-5</c:v>
                </c:pt>
                <c:pt idx="40">
                  <c:v>8.3636344736872956E-5</c:v>
                </c:pt>
                <c:pt idx="41">
                  <c:v>3.6010092872820304E-5</c:v>
                </c:pt>
                <c:pt idx="42">
                  <c:v>3.6010092872820304E-5</c:v>
                </c:pt>
                <c:pt idx="43">
                  <c:v>1.8585854385971771E-5</c:v>
                </c:pt>
                <c:pt idx="44">
                  <c:v>1.7424238486848533E-5</c:v>
                </c:pt>
                <c:pt idx="45">
                  <c:v>1.3939390789478827E-5</c:v>
                </c:pt>
                <c:pt idx="46">
                  <c:v>1.045454309210912E-5</c:v>
                </c:pt>
                <c:pt idx="47">
                  <c:v>2.3232317982464713E-6</c:v>
                </c:pt>
                <c:pt idx="48">
                  <c:v>4.6464635964929427E-6</c:v>
                </c:pt>
                <c:pt idx="49">
                  <c:v>1.1616158991232357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853-4A73-8ACD-8092C65A05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τ</a:t>
                </a:r>
                <a:r>
                  <a:rPr lang="en-US"/>
                  <a:t>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D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+ = 15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hist!$DE$2:$DE$51</c:f>
              <c:numCache>
                <c:formatCode>General</c:formatCode>
                <c:ptCount val="50"/>
                <c:pt idx="0">
                  <c:v>-13.6462</c:v>
                </c:pt>
                <c:pt idx="1">
                  <c:v>-13.001099999999999</c:v>
                </c:pt>
                <c:pt idx="2">
                  <c:v>-12.3561</c:v>
                </c:pt>
                <c:pt idx="3">
                  <c:v>-11.711</c:v>
                </c:pt>
                <c:pt idx="4">
                  <c:v>-11.065899999999999</c:v>
                </c:pt>
                <c:pt idx="5">
                  <c:v>-10.4208</c:v>
                </c:pt>
                <c:pt idx="6">
                  <c:v>-9.7757000000000005</c:v>
                </c:pt>
                <c:pt idx="7">
                  <c:v>-9.1306999999999992</c:v>
                </c:pt>
                <c:pt idx="8">
                  <c:v>-8.4855999999999998</c:v>
                </c:pt>
                <c:pt idx="9">
                  <c:v>-7.8404999999999996</c:v>
                </c:pt>
                <c:pt idx="10">
                  <c:v>-7.1954000000000002</c:v>
                </c:pt>
                <c:pt idx="11">
                  <c:v>-6.5503</c:v>
                </c:pt>
                <c:pt idx="12">
                  <c:v>-5.9053000000000004</c:v>
                </c:pt>
                <c:pt idx="13">
                  <c:v>-5.2602000000000002</c:v>
                </c:pt>
                <c:pt idx="14">
                  <c:v>-4.6151</c:v>
                </c:pt>
                <c:pt idx="15">
                  <c:v>-3.97</c:v>
                </c:pt>
                <c:pt idx="16">
                  <c:v>-3.3249</c:v>
                </c:pt>
                <c:pt idx="17">
                  <c:v>-2.6798999999999999</c:v>
                </c:pt>
                <c:pt idx="18">
                  <c:v>-2.0348000000000002</c:v>
                </c:pt>
                <c:pt idx="19">
                  <c:v>-1.3896999999999999</c:v>
                </c:pt>
                <c:pt idx="20">
                  <c:v>-0.74460000000000004</c:v>
                </c:pt>
                <c:pt idx="21">
                  <c:v>-9.9500000000000005E-2</c:v>
                </c:pt>
                <c:pt idx="22">
                  <c:v>0.54549999999999998</c:v>
                </c:pt>
                <c:pt idx="23">
                  <c:v>1.1906000000000001</c:v>
                </c:pt>
                <c:pt idx="24">
                  <c:v>1.8357000000000001</c:v>
                </c:pt>
                <c:pt idx="25">
                  <c:v>2.4807999999999999</c:v>
                </c:pt>
                <c:pt idx="26">
                  <c:v>3.1259000000000001</c:v>
                </c:pt>
                <c:pt idx="27">
                  <c:v>3.7709000000000001</c:v>
                </c:pt>
                <c:pt idx="28">
                  <c:v>4.4160000000000004</c:v>
                </c:pt>
                <c:pt idx="29">
                  <c:v>5.0610999999999997</c:v>
                </c:pt>
                <c:pt idx="30">
                  <c:v>5.7061999999999999</c:v>
                </c:pt>
                <c:pt idx="31">
                  <c:v>6.3513000000000002</c:v>
                </c:pt>
                <c:pt idx="32">
                  <c:v>6.9962999999999997</c:v>
                </c:pt>
                <c:pt idx="33">
                  <c:v>7.6414</c:v>
                </c:pt>
                <c:pt idx="34">
                  <c:v>8.2865000000000002</c:v>
                </c:pt>
                <c:pt idx="35">
                  <c:v>8.9315999999999995</c:v>
                </c:pt>
                <c:pt idx="36">
                  <c:v>9.5767000000000007</c:v>
                </c:pt>
                <c:pt idx="37">
                  <c:v>10.2217</c:v>
                </c:pt>
                <c:pt idx="38">
                  <c:v>10.8668</c:v>
                </c:pt>
                <c:pt idx="39">
                  <c:v>11.511900000000001</c:v>
                </c:pt>
                <c:pt idx="40">
                  <c:v>12.157</c:v>
                </c:pt>
                <c:pt idx="41">
                  <c:v>12.802099999999999</c:v>
                </c:pt>
                <c:pt idx="42">
                  <c:v>13.447100000000001</c:v>
                </c:pt>
                <c:pt idx="43">
                  <c:v>14.0922</c:v>
                </c:pt>
                <c:pt idx="44">
                  <c:v>14.737299999999999</c:v>
                </c:pt>
                <c:pt idx="45">
                  <c:v>15.382400000000001</c:v>
                </c:pt>
                <c:pt idx="46">
                  <c:v>16.0275</c:v>
                </c:pt>
                <c:pt idx="47">
                  <c:v>16.672499999999999</c:v>
                </c:pt>
                <c:pt idx="48">
                  <c:v>17.317599999999999</c:v>
                </c:pt>
                <c:pt idx="49">
                  <c:v>17.962700000000002</c:v>
                </c:pt>
              </c:numCache>
            </c:numRef>
          </c:xVal>
          <c:yVal>
            <c:numRef>
              <c:f>shearhist!$DI$2:$DI$51</c:f>
              <c:numCache>
                <c:formatCode>General</c:formatCode>
                <c:ptCount val="50"/>
                <c:pt idx="0">
                  <c:v>2.1718526281363326E-3</c:v>
                </c:pt>
                <c:pt idx="1">
                  <c:v>1.877101200032116E-3</c:v>
                </c:pt>
                <c:pt idx="2">
                  <c:v>7.9117488596394973E-4</c:v>
                </c:pt>
                <c:pt idx="3">
                  <c:v>8.2220135208018299E-4</c:v>
                </c:pt>
                <c:pt idx="4">
                  <c:v>5.7398962315031641E-4</c:v>
                </c:pt>
                <c:pt idx="5">
                  <c:v>6.3604255538278313E-4</c:v>
                </c:pt>
                <c:pt idx="6">
                  <c:v>9.3079398348699959E-4</c:v>
                </c:pt>
                <c:pt idx="7">
                  <c:v>1.0083601487775829E-3</c:v>
                </c:pt>
                <c:pt idx="8">
                  <c:v>1.0704130810100497E-3</c:v>
                </c:pt>
                <c:pt idx="9">
                  <c:v>4.4212714215632479E-3</c:v>
                </c:pt>
                <c:pt idx="10">
                  <c:v>6.2828593885372475E-3</c:v>
                </c:pt>
                <c:pt idx="11">
                  <c:v>7.741103296000214E-3</c:v>
                </c:pt>
                <c:pt idx="12">
                  <c:v>9.757823593555379E-3</c:v>
                </c:pt>
                <c:pt idx="13">
                  <c:v>1.2907009904353062E-2</c:v>
                </c:pt>
                <c:pt idx="14">
                  <c:v>1.751444012261371E-2</c:v>
                </c:pt>
                <c:pt idx="15">
                  <c:v>3.0064645666630089E-2</c:v>
                </c:pt>
                <c:pt idx="16">
                  <c:v>4.5655444890037332E-2</c:v>
                </c:pt>
                <c:pt idx="17">
                  <c:v>5.7569607878670929E-2</c:v>
                </c:pt>
                <c:pt idx="18">
                  <c:v>8.927865624946138E-2</c:v>
                </c:pt>
                <c:pt idx="19">
                  <c:v>0.140425785642072</c:v>
                </c:pt>
                <c:pt idx="20">
                  <c:v>0.20396798824811785</c:v>
                </c:pt>
                <c:pt idx="21">
                  <c:v>0.2410601284900748</c:v>
                </c:pt>
                <c:pt idx="22">
                  <c:v>0.20941313305151679</c:v>
                </c:pt>
                <c:pt idx="23">
                  <c:v>0.15655954802251335</c:v>
                </c:pt>
                <c:pt idx="24">
                  <c:v>0.10396968795549785</c:v>
                </c:pt>
                <c:pt idx="25">
                  <c:v>7.3300026199601215E-2</c:v>
                </c:pt>
                <c:pt idx="26">
                  <c:v>4.3157814367680548E-2</c:v>
                </c:pt>
                <c:pt idx="27">
                  <c:v>3.0995439650117088E-2</c:v>
                </c:pt>
                <c:pt idx="28">
                  <c:v>1.8383181173868241E-2</c:v>
                </c:pt>
                <c:pt idx="29">
                  <c:v>1.1852110056401129E-2</c:v>
                </c:pt>
                <c:pt idx="30">
                  <c:v>6.7947960794550975E-3</c:v>
                </c:pt>
                <c:pt idx="31">
                  <c:v>4.6074302182606483E-3</c:v>
                </c:pt>
                <c:pt idx="32">
                  <c:v>3.8007420992385819E-3</c:v>
                </c:pt>
                <c:pt idx="33">
                  <c:v>2.1253129289619823E-3</c:v>
                </c:pt>
                <c:pt idx="34">
                  <c:v>2.0632599967295158E-3</c:v>
                </c:pt>
                <c:pt idx="35">
                  <c:v>1.458243907462966E-3</c:v>
                </c:pt>
                <c:pt idx="36">
                  <c:v>1.9391541322645825E-3</c:v>
                </c:pt>
                <c:pt idx="37">
                  <c:v>1.7219688694509493E-3</c:v>
                </c:pt>
                <c:pt idx="38">
                  <c:v>1.4892703735791995E-3</c:v>
                </c:pt>
                <c:pt idx="39">
                  <c:v>4.9642345785973316E-4</c:v>
                </c:pt>
                <c:pt idx="40">
                  <c:v>1.3961909752304994E-4</c:v>
                </c:pt>
                <c:pt idx="41">
                  <c:v>1.8615879669739993E-4</c:v>
                </c:pt>
                <c:pt idx="42">
                  <c:v>3.1026466116233322E-5</c:v>
                </c:pt>
                <c:pt idx="43">
                  <c:v>3.1026466116233322E-5</c:v>
                </c:pt>
                <c:pt idx="44">
                  <c:v>1.0859263140681662E-4</c:v>
                </c:pt>
                <c:pt idx="45">
                  <c:v>1.5513233058116661E-5</c:v>
                </c:pt>
                <c:pt idx="46">
                  <c:v>1.5513233058116661E-5</c:v>
                </c:pt>
                <c:pt idx="47">
                  <c:v>3.1026466116233322E-5</c:v>
                </c:pt>
                <c:pt idx="48">
                  <c:v>4.6539699174349984E-5</c:v>
                </c:pt>
                <c:pt idx="49">
                  <c:v>4.6539699174349984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BFF-4083-96AE-E0684077EF96}"/>
            </c:ext>
          </c:extLst>
        </c:ser>
        <c:ser>
          <c:idx val="1"/>
          <c:order val="1"/>
          <c:tx>
            <c:v>t+ = 300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arhist!$DE$52:$DE$101</c:f>
              <c:numCache>
                <c:formatCode>General</c:formatCode>
                <c:ptCount val="50"/>
                <c:pt idx="0">
                  <c:v>-114.9863</c:v>
                </c:pt>
                <c:pt idx="1">
                  <c:v>-110.33759999999999</c:v>
                </c:pt>
                <c:pt idx="2">
                  <c:v>-105.6888</c:v>
                </c:pt>
                <c:pt idx="3">
                  <c:v>-101.04</c:v>
                </c:pt>
                <c:pt idx="4">
                  <c:v>-96.391300000000001</c:v>
                </c:pt>
                <c:pt idx="5">
                  <c:v>-91.742500000000007</c:v>
                </c:pt>
                <c:pt idx="6">
                  <c:v>-87.093699999999998</c:v>
                </c:pt>
                <c:pt idx="7">
                  <c:v>-82.444999999999993</c:v>
                </c:pt>
                <c:pt idx="8">
                  <c:v>-77.796199999999999</c:v>
                </c:pt>
                <c:pt idx="9">
                  <c:v>-73.147499999999994</c:v>
                </c:pt>
                <c:pt idx="10">
                  <c:v>-68.498699999999999</c:v>
                </c:pt>
                <c:pt idx="11">
                  <c:v>-63.849899999999998</c:v>
                </c:pt>
                <c:pt idx="12">
                  <c:v>-59.2012</c:v>
                </c:pt>
                <c:pt idx="13">
                  <c:v>-54.552399999999999</c:v>
                </c:pt>
                <c:pt idx="14">
                  <c:v>-49.903599999999997</c:v>
                </c:pt>
                <c:pt idx="15">
                  <c:v>-45.254899999999999</c:v>
                </c:pt>
                <c:pt idx="16">
                  <c:v>-40.606099999999998</c:v>
                </c:pt>
                <c:pt idx="17">
                  <c:v>-35.957299999999996</c:v>
                </c:pt>
                <c:pt idx="18">
                  <c:v>-31.308599999999998</c:v>
                </c:pt>
                <c:pt idx="19">
                  <c:v>-26.659800000000001</c:v>
                </c:pt>
                <c:pt idx="20">
                  <c:v>-22.011099999999999</c:v>
                </c:pt>
                <c:pt idx="21">
                  <c:v>-17.362300000000001</c:v>
                </c:pt>
                <c:pt idx="22">
                  <c:v>-12.7135</c:v>
                </c:pt>
                <c:pt idx="23">
                  <c:v>-8.0648</c:v>
                </c:pt>
                <c:pt idx="24">
                  <c:v>-3.4159999999999999</c:v>
                </c:pt>
                <c:pt idx="25">
                  <c:v>1.2327999999999999</c:v>
                </c:pt>
                <c:pt idx="26">
                  <c:v>5.8815</c:v>
                </c:pt>
                <c:pt idx="27">
                  <c:v>10.5303</c:v>
                </c:pt>
                <c:pt idx="28">
                  <c:v>15.179</c:v>
                </c:pt>
                <c:pt idx="29">
                  <c:v>19.8278</c:v>
                </c:pt>
                <c:pt idx="30">
                  <c:v>24.476600000000001</c:v>
                </c:pt>
                <c:pt idx="31">
                  <c:v>29.125299999999999</c:v>
                </c:pt>
                <c:pt idx="32">
                  <c:v>33.774099999999997</c:v>
                </c:pt>
                <c:pt idx="33">
                  <c:v>38.422899999999998</c:v>
                </c:pt>
                <c:pt idx="34">
                  <c:v>43.071599999999997</c:v>
                </c:pt>
                <c:pt idx="35">
                  <c:v>47.720399999999998</c:v>
                </c:pt>
                <c:pt idx="36">
                  <c:v>52.369199999999999</c:v>
                </c:pt>
                <c:pt idx="37">
                  <c:v>57.017899999999997</c:v>
                </c:pt>
                <c:pt idx="38">
                  <c:v>61.666699999999999</c:v>
                </c:pt>
                <c:pt idx="39">
                  <c:v>66.315399999999997</c:v>
                </c:pt>
                <c:pt idx="40">
                  <c:v>70.964200000000005</c:v>
                </c:pt>
                <c:pt idx="41">
                  <c:v>75.613</c:v>
                </c:pt>
                <c:pt idx="42">
                  <c:v>80.261700000000005</c:v>
                </c:pt>
                <c:pt idx="43">
                  <c:v>84.910499999999999</c:v>
                </c:pt>
                <c:pt idx="44">
                  <c:v>89.559299999999993</c:v>
                </c:pt>
                <c:pt idx="45">
                  <c:v>94.207999999999998</c:v>
                </c:pt>
                <c:pt idx="46">
                  <c:v>98.856800000000007</c:v>
                </c:pt>
                <c:pt idx="47">
                  <c:v>103.5055</c:v>
                </c:pt>
                <c:pt idx="48">
                  <c:v>108.15430000000001</c:v>
                </c:pt>
                <c:pt idx="49">
                  <c:v>112.8031</c:v>
                </c:pt>
              </c:numCache>
            </c:numRef>
          </c:xVal>
          <c:yVal>
            <c:numRef>
              <c:f>shearhist!$DI$52:$DI$101</c:f>
              <c:numCache>
                <c:formatCode>General</c:formatCode>
                <c:ptCount val="50"/>
                <c:pt idx="0">
                  <c:v>4.3023036260020512E-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3023036260020512E-6</c:v>
                </c:pt>
                <c:pt idx="6">
                  <c:v>1.2906910878006153E-5</c:v>
                </c:pt>
                <c:pt idx="7">
                  <c:v>8.6046072520041024E-6</c:v>
                </c:pt>
                <c:pt idx="8">
                  <c:v>2.1511518130010256E-6</c:v>
                </c:pt>
                <c:pt idx="9">
                  <c:v>2.7964973569013329E-5</c:v>
                </c:pt>
                <c:pt idx="10">
                  <c:v>4.0871884447019483E-5</c:v>
                </c:pt>
                <c:pt idx="11">
                  <c:v>8.6046072520041024E-6</c:v>
                </c:pt>
                <c:pt idx="12">
                  <c:v>1.0755759065005128E-5</c:v>
                </c:pt>
                <c:pt idx="13">
                  <c:v>6.4534554390030764E-6</c:v>
                </c:pt>
                <c:pt idx="14">
                  <c:v>2.3662669943011279E-5</c:v>
                </c:pt>
                <c:pt idx="15">
                  <c:v>1.9360366317009228E-5</c:v>
                </c:pt>
                <c:pt idx="16">
                  <c:v>2.1511518130010255E-5</c:v>
                </c:pt>
                <c:pt idx="17">
                  <c:v>3.441842900801641E-5</c:v>
                </c:pt>
                <c:pt idx="18">
                  <c:v>4.0871884447019483E-5</c:v>
                </c:pt>
                <c:pt idx="19">
                  <c:v>4.302303626002051E-5</c:v>
                </c:pt>
                <c:pt idx="20">
                  <c:v>1.011041352110482E-4</c:v>
                </c:pt>
                <c:pt idx="21">
                  <c:v>6.3458978483530251E-4</c:v>
                </c:pt>
                <c:pt idx="22">
                  <c:v>3.065391333526461E-3</c:v>
                </c:pt>
                <c:pt idx="23">
                  <c:v>1.4799924473447055E-2</c:v>
                </c:pt>
                <c:pt idx="24">
                  <c:v>6.4655018891558821E-2</c:v>
                </c:pt>
                <c:pt idx="25">
                  <c:v>9.484858573884121E-2</c:v>
                </c:pt>
                <c:pt idx="26">
                  <c:v>2.8698516337246679E-2</c:v>
                </c:pt>
                <c:pt idx="27">
                  <c:v>5.3972398988195724E-3</c:v>
                </c:pt>
                <c:pt idx="28">
                  <c:v>1.4240625002066788E-3</c:v>
                </c:pt>
                <c:pt idx="29">
                  <c:v>5.3993910506325738E-4</c:v>
                </c:pt>
                <c:pt idx="30">
                  <c:v>2.0220827042209639E-4</c:v>
                </c:pt>
                <c:pt idx="31">
                  <c:v>1.0325528702404922E-4</c:v>
                </c:pt>
                <c:pt idx="32">
                  <c:v>6.6685706203031792E-5</c:v>
                </c:pt>
                <c:pt idx="33">
                  <c:v>5.3778795325025638E-5</c:v>
                </c:pt>
                <c:pt idx="34">
                  <c:v>2.5813821756012305E-5</c:v>
                </c:pt>
                <c:pt idx="35">
                  <c:v>3.656958082101743E-5</c:v>
                </c:pt>
                <c:pt idx="36">
                  <c:v>2.1511518130010255E-5</c:v>
                </c:pt>
                <c:pt idx="37">
                  <c:v>2.3662669943011279E-5</c:v>
                </c:pt>
                <c:pt idx="38">
                  <c:v>4.0871884447019483E-5</c:v>
                </c:pt>
                <c:pt idx="39">
                  <c:v>1.7209214504008205E-5</c:v>
                </c:pt>
                <c:pt idx="40">
                  <c:v>6.4534554390030764E-6</c:v>
                </c:pt>
                <c:pt idx="41">
                  <c:v>8.6046072520041024E-6</c:v>
                </c:pt>
                <c:pt idx="42">
                  <c:v>1.0755759065005128E-5</c:v>
                </c:pt>
                <c:pt idx="43">
                  <c:v>1.2906910878006153E-5</c:v>
                </c:pt>
                <c:pt idx="44">
                  <c:v>0</c:v>
                </c:pt>
                <c:pt idx="45">
                  <c:v>2.1511518130010256E-6</c:v>
                </c:pt>
                <c:pt idx="46">
                  <c:v>2.1511518130010256E-6</c:v>
                </c:pt>
                <c:pt idx="47">
                  <c:v>2.1511518130010256E-6</c:v>
                </c:pt>
                <c:pt idx="48">
                  <c:v>2.1511518130010256E-6</c:v>
                </c:pt>
                <c:pt idx="4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BFF-4083-96AE-E0684077EF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τ</a:t>
                </a:r>
                <a:r>
                  <a:rPr lang="en-US"/>
                  <a:t>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D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2698807385918862E-2"/>
          <c:y val="2.6805741839791081E-2"/>
          <c:w val="0.9188299488879681"/>
          <c:h val="0.91548882882177041"/>
        </c:manualLayout>
      </c:layout>
      <c:scatterChart>
        <c:scatterStyle val="smoothMarker"/>
        <c:varyColors val="0"/>
        <c:ser>
          <c:idx val="0"/>
          <c:order val="0"/>
          <c:tx>
            <c:v>t⁺ = 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dist1b!$B$2:$B$51</c:f>
              <c:numCache>
                <c:formatCode>General</c:formatCode>
                <c:ptCount val="50"/>
                <c:pt idx="0">
                  <c:v>9.1999999999999998E-3</c:v>
                </c:pt>
                <c:pt idx="1">
                  <c:v>7.22E-2</c:v>
                </c:pt>
                <c:pt idx="2">
                  <c:v>0.13519999999999999</c:v>
                </c:pt>
                <c:pt idx="3">
                  <c:v>0.19819999999999999</c:v>
                </c:pt>
                <c:pt idx="4">
                  <c:v>0.26119999999999999</c:v>
                </c:pt>
                <c:pt idx="5">
                  <c:v>0.32419999999999999</c:v>
                </c:pt>
                <c:pt idx="6">
                  <c:v>0.38719999999999999</c:v>
                </c:pt>
                <c:pt idx="7">
                  <c:v>0.45019999999999999</c:v>
                </c:pt>
                <c:pt idx="8">
                  <c:v>0.51319999999999999</c:v>
                </c:pt>
                <c:pt idx="9">
                  <c:v>0.57620000000000005</c:v>
                </c:pt>
                <c:pt idx="10">
                  <c:v>0.63919999999999999</c:v>
                </c:pt>
                <c:pt idx="11">
                  <c:v>0.70230000000000004</c:v>
                </c:pt>
                <c:pt idx="12">
                  <c:v>0.76529999999999998</c:v>
                </c:pt>
                <c:pt idx="13">
                  <c:v>0.82830000000000004</c:v>
                </c:pt>
                <c:pt idx="14">
                  <c:v>0.89129999999999998</c:v>
                </c:pt>
                <c:pt idx="15">
                  <c:v>0.95430000000000004</c:v>
                </c:pt>
                <c:pt idx="16">
                  <c:v>1.0173000000000001</c:v>
                </c:pt>
                <c:pt idx="17">
                  <c:v>1.0803</c:v>
                </c:pt>
                <c:pt idx="18">
                  <c:v>1.1433</c:v>
                </c:pt>
                <c:pt idx="19">
                  <c:v>1.2062999999999999</c:v>
                </c:pt>
                <c:pt idx="20">
                  <c:v>1.2693000000000001</c:v>
                </c:pt>
                <c:pt idx="21">
                  <c:v>1.3324</c:v>
                </c:pt>
                <c:pt idx="22">
                  <c:v>1.3954</c:v>
                </c:pt>
                <c:pt idx="23">
                  <c:v>1.4583999999999999</c:v>
                </c:pt>
                <c:pt idx="24">
                  <c:v>1.5214000000000001</c:v>
                </c:pt>
                <c:pt idx="25">
                  <c:v>1.5844</c:v>
                </c:pt>
                <c:pt idx="26">
                  <c:v>1.6474</c:v>
                </c:pt>
                <c:pt idx="27">
                  <c:v>1.7103999999999999</c:v>
                </c:pt>
                <c:pt idx="28">
                  <c:v>1.7734000000000001</c:v>
                </c:pt>
                <c:pt idx="29">
                  <c:v>1.8364</c:v>
                </c:pt>
                <c:pt idx="30">
                  <c:v>1.8994</c:v>
                </c:pt>
                <c:pt idx="31">
                  <c:v>1.9623999999999999</c:v>
                </c:pt>
                <c:pt idx="32">
                  <c:v>2.0255000000000001</c:v>
                </c:pt>
                <c:pt idx="33">
                  <c:v>2.0884999999999998</c:v>
                </c:pt>
                <c:pt idx="34">
                  <c:v>2.1515</c:v>
                </c:pt>
                <c:pt idx="35">
                  <c:v>2.2145000000000001</c:v>
                </c:pt>
                <c:pt idx="36">
                  <c:v>2.2774999999999999</c:v>
                </c:pt>
                <c:pt idx="37">
                  <c:v>2.3405</c:v>
                </c:pt>
                <c:pt idx="38">
                  <c:v>2.4035000000000002</c:v>
                </c:pt>
                <c:pt idx="39">
                  <c:v>2.4664999999999999</c:v>
                </c:pt>
                <c:pt idx="40">
                  <c:v>2.5295000000000001</c:v>
                </c:pt>
                <c:pt idx="41">
                  <c:v>2.5924999999999998</c:v>
                </c:pt>
                <c:pt idx="42">
                  <c:v>2.6556000000000002</c:v>
                </c:pt>
                <c:pt idx="43">
                  <c:v>2.7185999999999999</c:v>
                </c:pt>
                <c:pt idx="44">
                  <c:v>2.7816000000000001</c:v>
                </c:pt>
                <c:pt idx="45">
                  <c:v>2.8445999999999998</c:v>
                </c:pt>
                <c:pt idx="46">
                  <c:v>2.9076</c:v>
                </c:pt>
                <c:pt idx="47">
                  <c:v>2.9706000000000001</c:v>
                </c:pt>
                <c:pt idx="48">
                  <c:v>3.0335999999999999</c:v>
                </c:pt>
                <c:pt idx="49">
                  <c:v>3.0966</c:v>
                </c:pt>
              </c:numCache>
            </c:numRef>
          </c:xVal>
          <c:yVal>
            <c:numRef>
              <c:f>sheardist1b!$E$2:$E$51</c:f>
              <c:numCache>
                <c:formatCode>General</c:formatCode>
                <c:ptCount val="50"/>
                <c:pt idx="0">
                  <c:v>6.6678398889709412E-3</c:v>
                </c:pt>
                <c:pt idx="1">
                  <c:v>3.0164037592963783E-3</c:v>
                </c:pt>
                <c:pt idx="2">
                  <c:v>5.5565332408091181E-3</c:v>
                </c:pt>
                <c:pt idx="3">
                  <c:v>1.4605744518698253E-2</c:v>
                </c:pt>
                <c:pt idx="4">
                  <c:v>2.95290052225856E-2</c:v>
                </c:pt>
                <c:pt idx="5">
                  <c:v>6.9536044556411242E-2</c:v>
                </c:pt>
                <c:pt idx="6">
                  <c:v>0.22003871633604108</c:v>
                </c:pt>
                <c:pt idx="7">
                  <c:v>0.37911432511577642</c:v>
                </c:pt>
                <c:pt idx="8">
                  <c:v>0.5935965082110084</c:v>
                </c:pt>
                <c:pt idx="9">
                  <c:v>0.78490000978743657</c:v>
                </c:pt>
                <c:pt idx="10">
                  <c:v>0.99049173969737392</c:v>
                </c:pt>
                <c:pt idx="11">
                  <c:v>1.0152580021421231</c:v>
                </c:pt>
                <c:pt idx="12">
                  <c:v>1.1465509447178128</c:v>
                </c:pt>
                <c:pt idx="13">
                  <c:v>1.1622679958846729</c:v>
                </c:pt>
                <c:pt idx="14">
                  <c:v>1.1020986787913398</c:v>
                </c:pt>
                <c:pt idx="15">
                  <c:v>1.1276587316990618</c:v>
                </c:pt>
                <c:pt idx="16">
                  <c:v>0.99382565964185943</c:v>
                </c:pt>
                <c:pt idx="17">
                  <c:v>0.94683326423387371</c:v>
                </c:pt>
                <c:pt idx="18">
                  <c:v>0.80252215806543115</c:v>
                </c:pt>
                <c:pt idx="19">
                  <c:v>0.69536044556411247</c:v>
                </c:pt>
                <c:pt idx="20">
                  <c:v>0.61487009261867753</c:v>
                </c:pt>
                <c:pt idx="21">
                  <c:v>0.52374294746940797</c:v>
                </c:pt>
                <c:pt idx="22">
                  <c:v>0.48135453674666417</c:v>
                </c:pt>
                <c:pt idx="23">
                  <c:v>0.388004778301071</c:v>
                </c:pt>
                <c:pt idx="24">
                  <c:v>0.31989755657801067</c:v>
                </c:pt>
                <c:pt idx="25">
                  <c:v>0.30878449009639242</c:v>
                </c:pt>
                <c:pt idx="26">
                  <c:v>0.20638552037291011</c:v>
                </c:pt>
                <c:pt idx="27">
                  <c:v>0.19177977585421185</c:v>
                </c:pt>
                <c:pt idx="28">
                  <c:v>0.14605744518698252</c:v>
                </c:pt>
                <c:pt idx="29">
                  <c:v>0.10747922868650779</c:v>
                </c:pt>
                <c:pt idx="30">
                  <c:v>7.8585255834300385E-2</c:v>
                </c:pt>
                <c:pt idx="31">
                  <c:v>6.1439381834089389E-2</c:v>
                </c:pt>
                <c:pt idx="32">
                  <c:v>6.2709446574845756E-2</c:v>
                </c:pt>
                <c:pt idx="33">
                  <c:v>7.302872259349126E-2</c:v>
                </c:pt>
                <c:pt idx="34">
                  <c:v>5.3660235296956627E-2</c:v>
                </c:pt>
                <c:pt idx="35">
                  <c:v>3.9848281241231104E-2</c:v>
                </c:pt>
                <c:pt idx="36">
                  <c:v>2.95290052225856E-2</c:v>
                </c:pt>
                <c:pt idx="37">
                  <c:v>2.6988875741072858E-2</c:v>
                </c:pt>
                <c:pt idx="38">
                  <c:v>1.0954308389023689E-2</c:v>
                </c:pt>
                <c:pt idx="39">
                  <c:v>1.3494437870536429E-2</c:v>
                </c:pt>
                <c:pt idx="40">
                  <c:v>1.1906856944590967E-2</c:v>
                </c:pt>
                <c:pt idx="41">
                  <c:v>7.3028722593491266E-3</c:v>
                </c:pt>
                <c:pt idx="42">
                  <c:v>5.715291333403664E-3</c:v>
                </c:pt>
                <c:pt idx="43">
                  <c:v>5.8740494259982108E-3</c:v>
                </c:pt>
                <c:pt idx="44">
                  <c:v>4.2864685000527482E-3</c:v>
                </c:pt>
                <c:pt idx="45">
                  <c:v>2.857645666701832E-3</c:v>
                </c:pt>
                <c:pt idx="46">
                  <c:v>2.0638552037291012E-3</c:v>
                </c:pt>
                <c:pt idx="47">
                  <c:v>1.428822833350916E-3</c:v>
                </c:pt>
                <c:pt idx="48">
                  <c:v>2.2226132963236471E-3</c:v>
                </c:pt>
                <c:pt idx="49">
                  <c:v>4.127710407458202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D0D-47AB-9BCF-7E3151F4EEE9}"/>
            </c:ext>
          </c:extLst>
        </c:ser>
        <c:ser>
          <c:idx val="1"/>
          <c:order val="1"/>
          <c:tx>
            <c:v>t⁺ = 15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ardist1b!$I$2:$I$51</c:f>
              <c:numCache>
                <c:formatCode>General</c:formatCode>
                <c:ptCount val="50"/>
                <c:pt idx="0">
                  <c:v>-0.21909999999999999</c:v>
                </c:pt>
                <c:pt idx="1">
                  <c:v>-0.14799999999999999</c:v>
                </c:pt>
                <c:pt idx="2">
                  <c:v>-7.6999999999999999E-2</c:v>
                </c:pt>
                <c:pt idx="3">
                  <c:v>-5.8999999999999999E-3</c:v>
                </c:pt>
                <c:pt idx="4">
                  <c:v>6.5100000000000005E-2</c:v>
                </c:pt>
                <c:pt idx="5">
                  <c:v>0.13619999999999999</c:v>
                </c:pt>
                <c:pt idx="6">
                  <c:v>0.2072</c:v>
                </c:pt>
                <c:pt idx="7">
                  <c:v>0.2782</c:v>
                </c:pt>
                <c:pt idx="8">
                  <c:v>0.3493</c:v>
                </c:pt>
                <c:pt idx="9">
                  <c:v>0.42030000000000001</c:v>
                </c:pt>
                <c:pt idx="10">
                  <c:v>0.4914</c:v>
                </c:pt>
                <c:pt idx="11">
                  <c:v>0.56240000000000001</c:v>
                </c:pt>
                <c:pt idx="12">
                  <c:v>0.63339999999999996</c:v>
                </c:pt>
                <c:pt idx="13">
                  <c:v>0.70450000000000002</c:v>
                </c:pt>
                <c:pt idx="14">
                  <c:v>0.77549999999999997</c:v>
                </c:pt>
                <c:pt idx="15">
                  <c:v>0.84660000000000002</c:v>
                </c:pt>
                <c:pt idx="16">
                  <c:v>0.91759999999999997</c:v>
                </c:pt>
                <c:pt idx="17">
                  <c:v>0.98860000000000003</c:v>
                </c:pt>
                <c:pt idx="18">
                  <c:v>1.0597000000000001</c:v>
                </c:pt>
                <c:pt idx="19">
                  <c:v>1.1307</c:v>
                </c:pt>
                <c:pt idx="20">
                  <c:v>1.2018</c:v>
                </c:pt>
                <c:pt idx="21">
                  <c:v>1.2727999999999999</c:v>
                </c:pt>
                <c:pt idx="22">
                  <c:v>1.3438000000000001</c:v>
                </c:pt>
                <c:pt idx="23">
                  <c:v>1.4149</c:v>
                </c:pt>
                <c:pt idx="24">
                  <c:v>1.4859</c:v>
                </c:pt>
                <c:pt idx="25">
                  <c:v>1.5569999999999999</c:v>
                </c:pt>
                <c:pt idx="26">
                  <c:v>1.6279999999999999</c:v>
                </c:pt>
                <c:pt idx="27">
                  <c:v>1.6991000000000001</c:v>
                </c:pt>
                <c:pt idx="28">
                  <c:v>1.7701</c:v>
                </c:pt>
                <c:pt idx="29">
                  <c:v>1.8411</c:v>
                </c:pt>
                <c:pt idx="30">
                  <c:v>1.9121999999999999</c:v>
                </c:pt>
                <c:pt idx="31">
                  <c:v>1.9832000000000001</c:v>
                </c:pt>
                <c:pt idx="32">
                  <c:v>2.0543</c:v>
                </c:pt>
                <c:pt idx="33">
                  <c:v>2.1253000000000002</c:v>
                </c:pt>
                <c:pt idx="34">
                  <c:v>2.1962999999999999</c:v>
                </c:pt>
                <c:pt idx="35">
                  <c:v>2.2673999999999999</c:v>
                </c:pt>
                <c:pt idx="36">
                  <c:v>2.3384</c:v>
                </c:pt>
                <c:pt idx="37">
                  <c:v>2.4095</c:v>
                </c:pt>
                <c:pt idx="38">
                  <c:v>2.4805000000000001</c:v>
                </c:pt>
                <c:pt idx="39">
                  <c:v>2.5514999999999999</c:v>
                </c:pt>
                <c:pt idx="40">
                  <c:v>2.6225999999999998</c:v>
                </c:pt>
                <c:pt idx="41">
                  <c:v>2.6936</c:v>
                </c:pt>
                <c:pt idx="42">
                  <c:v>2.7646999999999999</c:v>
                </c:pt>
                <c:pt idx="43">
                  <c:v>2.8357000000000001</c:v>
                </c:pt>
                <c:pt idx="44">
                  <c:v>2.9066999999999998</c:v>
                </c:pt>
                <c:pt idx="45">
                  <c:v>2.9777999999999998</c:v>
                </c:pt>
                <c:pt idx="46">
                  <c:v>3.0488</c:v>
                </c:pt>
                <c:pt idx="47">
                  <c:v>3.1198999999999999</c:v>
                </c:pt>
                <c:pt idx="48">
                  <c:v>3.1909000000000001</c:v>
                </c:pt>
                <c:pt idx="49">
                  <c:v>3.262</c:v>
                </c:pt>
              </c:numCache>
            </c:numRef>
          </c:xVal>
          <c:yVal>
            <c:numRef>
              <c:f>sheardist1b!$L$2:$L$51</c:f>
              <c:numCache>
                <c:formatCode>General</c:formatCode>
                <c:ptCount val="50"/>
                <c:pt idx="0">
                  <c:v>3.9425436221331035E-3</c:v>
                </c:pt>
                <c:pt idx="1">
                  <c:v>1.8304666817046552E-3</c:v>
                </c:pt>
                <c:pt idx="2">
                  <c:v>5.4914000451139651E-3</c:v>
                </c:pt>
                <c:pt idx="3">
                  <c:v>1.3235682160018275E-2</c:v>
                </c:pt>
                <c:pt idx="4">
                  <c:v>1.4362123194913447E-2</c:v>
                </c:pt>
                <c:pt idx="5">
                  <c:v>7.0402564680948276E-3</c:v>
                </c:pt>
                <c:pt idx="6">
                  <c:v>1.7459836040875171E-2</c:v>
                </c:pt>
                <c:pt idx="7">
                  <c:v>3.4215646434940863E-2</c:v>
                </c:pt>
                <c:pt idx="8">
                  <c:v>0.10856075473802224</c:v>
                </c:pt>
                <c:pt idx="9">
                  <c:v>0.23500376090500535</c:v>
                </c:pt>
                <c:pt idx="10">
                  <c:v>0.52703359920157877</c:v>
                </c:pt>
                <c:pt idx="11">
                  <c:v>0.77189371916191685</c:v>
                </c:pt>
                <c:pt idx="12">
                  <c:v>1.0656132190108332</c:v>
                </c:pt>
                <c:pt idx="13">
                  <c:v>1.0979983987640693</c:v>
                </c:pt>
                <c:pt idx="14">
                  <c:v>1.0846219114746891</c:v>
                </c:pt>
                <c:pt idx="15">
                  <c:v>1.1032081885504594</c:v>
                </c:pt>
                <c:pt idx="16">
                  <c:v>1.0906765320372507</c:v>
                </c:pt>
                <c:pt idx="17">
                  <c:v>1.0166130339928932</c:v>
                </c:pt>
                <c:pt idx="18">
                  <c:v>0.87214697126758722</c:v>
                </c:pt>
                <c:pt idx="19">
                  <c:v>0.79231046291939189</c:v>
                </c:pt>
                <c:pt idx="20">
                  <c:v>0.66840194908092287</c:v>
                </c:pt>
                <c:pt idx="21">
                  <c:v>0.59940743569359356</c:v>
                </c:pt>
                <c:pt idx="22">
                  <c:v>0.52182380941518858</c:v>
                </c:pt>
                <c:pt idx="23">
                  <c:v>0.47690697314874364</c:v>
                </c:pt>
                <c:pt idx="24">
                  <c:v>0.3835531723818062</c:v>
                </c:pt>
                <c:pt idx="25">
                  <c:v>0.30723679226765827</c:v>
                </c:pt>
                <c:pt idx="26">
                  <c:v>0.2786533510071933</c:v>
                </c:pt>
                <c:pt idx="27">
                  <c:v>0.19783120675346466</c:v>
                </c:pt>
                <c:pt idx="28">
                  <c:v>0.17234547833896138</c:v>
                </c:pt>
                <c:pt idx="29">
                  <c:v>0.1588281859202193</c:v>
                </c:pt>
                <c:pt idx="30">
                  <c:v>0.11250329836015534</c:v>
                </c:pt>
                <c:pt idx="31">
                  <c:v>7.617557498478604E-2</c:v>
                </c:pt>
                <c:pt idx="32">
                  <c:v>5.7026077391568106E-2</c:v>
                </c:pt>
                <c:pt idx="33">
                  <c:v>4.3931200360911721E-2</c:v>
                </c:pt>
                <c:pt idx="34">
                  <c:v>3.2525984882598107E-2</c:v>
                </c:pt>
                <c:pt idx="35">
                  <c:v>2.7879415613655516E-2</c:v>
                </c:pt>
                <c:pt idx="36">
                  <c:v>1.7037420652789483E-2</c:v>
                </c:pt>
                <c:pt idx="37">
                  <c:v>1.4221318065551552E-2</c:v>
                </c:pt>
                <c:pt idx="38">
                  <c:v>1.2390851383846897E-2</c:v>
                </c:pt>
                <c:pt idx="39">
                  <c:v>1.4362123194913447E-2</c:v>
                </c:pt>
                <c:pt idx="40">
                  <c:v>1.3798902677465861E-2</c:v>
                </c:pt>
                <c:pt idx="41">
                  <c:v>1.182763086639931E-2</c:v>
                </c:pt>
                <c:pt idx="42">
                  <c:v>3.6609333634093104E-3</c:v>
                </c:pt>
                <c:pt idx="43">
                  <c:v>2.2528820697903448E-3</c:v>
                </c:pt>
                <c:pt idx="44">
                  <c:v>1.267246164257069E-3</c:v>
                </c:pt>
                <c:pt idx="45">
                  <c:v>1.4080512936189655E-3</c:v>
                </c:pt>
                <c:pt idx="46">
                  <c:v>1.6896615523427586E-3</c:v>
                </c:pt>
                <c:pt idx="47">
                  <c:v>2.5344923285141379E-3</c:v>
                </c:pt>
                <c:pt idx="48">
                  <c:v>1.8304666817046552E-3</c:v>
                </c:pt>
                <c:pt idx="49">
                  <c:v>3.801738492771206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D0D-47AB-9BCF-7E3151F4EEE9}"/>
            </c:ext>
          </c:extLst>
        </c:ser>
        <c:ser>
          <c:idx val="2"/>
          <c:order val="2"/>
          <c:tx>
            <c:v>t⁺ = 75</c:v>
          </c:tx>
          <c:spPr>
            <a:ln w="2540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sheardist1b!$O$2:$O$51</c:f>
              <c:numCache>
                <c:formatCode>General</c:formatCode>
                <c:ptCount val="50"/>
                <c:pt idx="0">
                  <c:v>-0.19259999999999999</c:v>
                </c:pt>
                <c:pt idx="1">
                  <c:v>-0.1031</c:v>
                </c:pt>
                <c:pt idx="2">
                  <c:v>-1.3599999999999999E-2</c:v>
                </c:pt>
                <c:pt idx="3">
                  <c:v>7.5899999999999995E-2</c:v>
                </c:pt>
                <c:pt idx="4">
                  <c:v>0.16539999999999999</c:v>
                </c:pt>
                <c:pt idx="5">
                  <c:v>0.25490000000000002</c:v>
                </c:pt>
                <c:pt idx="6">
                  <c:v>0.34439999999999998</c:v>
                </c:pt>
                <c:pt idx="7">
                  <c:v>0.43390000000000001</c:v>
                </c:pt>
                <c:pt idx="8">
                  <c:v>0.52339999999999998</c:v>
                </c:pt>
                <c:pt idx="9">
                  <c:v>0.6129</c:v>
                </c:pt>
                <c:pt idx="10">
                  <c:v>0.70240000000000002</c:v>
                </c:pt>
                <c:pt idx="11">
                  <c:v>0.79190000000000005</c:v>
                </c:pt>
                <c:pt idx="12">
                  <c:v>0.88139999999999996</c:v>
                </c:pt>
                <c:pt idx="13">
                  <c:v>0.97089999999999999</c:v>
                </c:pt>
                <c:pt idx="14">
                  <c:v>1.0604</c:v>
                </c:pt>
                <c:pt idx="15">
                  <c:v>1.1498999999999999</c:v>
                </c:pt>
                <c:pt idx="16">
                  <c:v>1.2394000000000001</c:v>
                </c:pt>
                <c:pt idx="17">
                  <c:v>1.3289</c:v>
                </c:pt>
                <c:pt idx="18">
                  <c:v>1.4184000000000001</c:v>
                </c:pt>
                <c:pt idx="19">
                  <c:v>1.5079</c:v>
                </c:pt>
                <c:pt idx="20">
                  <c:v>1.5973999999999999</c:v>
                </c:pt>
                <c:pt idx="21">
                  <c:v>1.6869000000000001</c:v>
                </c:pt>
                <c:pt idx="22">
                  <c:v>1.7764</c:v>
                </c:pt>
                <c:pt idx="23">
                  <c:v>1.8658999999999999</c:v>
                </c:pt>
                <c:pt idx="24">
                  <c:v>1.9554</c:v>
                </c:pt>
                <c:pt idx="25">
                  <c:v>2.0449000000000002</c:v>
                </c:pt>
                <c:pt idx="26">
                  <c:v>2.1343999999999999</c:v>
                </c:pt>
                <c:pt idx="27">
                  <c:v>2.2239</c:v>
                </c:pt>
                <c:pt idx="28">
                  <c:v>2.3134000000000001</c:v>
                </c:pt>
                <c:pt idx="29">
                  <c:v>2.4028999999999998</c:v>
                </c:pt>
                <c:pt idx="30">
                  <c:v>2.4923999999999999</c:v>
                </c:pt>
                <c:pt idx="31">
                  <c:v>2.5819000000000001</c:v>
                </c:pt>
                <c:pt idx="32">
                  <c:v>2.6714000000000002</c:v>
                </c:pt>
                <c:pt idx="33">
                  <c:v>2.7608999999999999</c:v>
                </c:pt>
                <c:pt idx="34">
                  <c:v>2.8504</c:v>
                </c:pt>
                <c:pt idx="35">
                  <c:v>2.9399000000000002</c:v>
                </c:pt>
                <c:pt idx="36">
                  <c:v>3.0293999999999999</c:v>
                </c:pt>
                <c:pt idx="37">
                  <c:v>3.1189</c:v>
                </c:pt>
                <c:pt idx="38">
                  <c:v>3.2084000000000001</c:v>
                </c:pt>
                <c:pt idx="39">
                  <c:v>3.2978999999999998</c:v>
                </c:pt>
                <c:pt idx="40">
                  <c:v>3.3874</c:v>
                </c:pt>
                <c:pt idx="41">
                  <c:v>3.4769000000000001</c:v>
                </c:pt>
                <c:pt idx="42">
                  <c:v>3.5663999999999998</c:v>
                </c:pt>
                <c:pt idx="43">
                  <c:v>3.6558999999999999</c:v>
                </c:pt>
                <c:pt idx="44">
                  <c:v>3.7454000000000001</c:v>
                </c:pt>
                <c:pt idx="45">
                  <c:v>3.8349000000000002</c:v>
                </c:pt>
                <c:pt idx="46">
                  <c:v>3.9243999999999999</c:v>
                </c:pt>
                <c:pt idx="47">
                  <c:v>4.0138999999999996</c:v>
                </c:pt>
                <c:pt idx="48">
                  <c:v>4.1033999999999997</c:v>
                </c:pt>
                <c:pt idx="49">
                  <c:v>4.1928999999999998</c:v>
                </c:pt>
              </c:numCache>
            </c:numRef>
          </c:xVal>
          <c:yVal>
            <c:numRef>
              <c:f>sheardist1b!$R$2:$R$51</c:f>
              <c:numCache>
                <c:formatCode>General</c:formatCode>
                <c:ptCount val="50"/>
                <c:pt idx="0">
                  <c:v>3.2408716380147541E-3</c:v>
                </c:pt>
                <c:pt idx="1">
                  <c:v>4.8054303598149802E-3</c:v>
                </c:pt>
                <c:pt idx="2">
                  <c:v>4.8054303598149802E-3</c:v>
                </c:pt>
                <c:pt idx="3">
                  <c:v>7.0405142481010175E-3</c:v>
                </c:pt>
                <c:pt idx="4">
                  <c:v>1.8327687883945506E-2</c:v>
                </c:pt>
                <c:pt idx="5">
                  <c:v>3.2185207991318937E-2</c:v>
                </c:pt>
                <c:pt idx="6">
                  <c:v>0.1022550878890862</c:v>
                </c:pt>
                <c:pt idx="7">
                  <c:v>0.28396740800674103</c:v>
                </c:pt>
                <c:pt idx="8">
                  <c:v>0.63141119844080551</c:v>
                </c:pt>
                <c:pt idx="9">
                  <c:v>0.91660790258610392</c:v>
                </c:pt>
                <c:pt idx="10">
                  <c:v>1.039202253858593</c:v>
                </c:pt>
                <c:pt idx="11">
                  <c:v>1.1631376554640538</c:v>
                </c:pt>
                <c:pt idx="12">
                  <c:v>1.1953228634553728</c:v>
                </c:pt>
                <c:pt idx="13">
                  <c:v>1.0449017177737225</c:v>
                </c:pt>
                <c:pt idx="14">
                  <c:v>0.939964529218693</c:v>
                </c:pt>
                <c:pt idx="15">
                  <c:v>0.79233723839740022</c:v>
                </c:pt>
                <c:pt idx="16">
                  <c:v>0.66974288712491103</c:v>
                </c:pt>
                <c:pt idx="17">
                  <c:v>0.54703678165800762</c:v>
                </c:pt>
                <c:pt idx="18">
                  <c:v>0.41829594969273187</c:v>
                </c:pt>
                <c:pt idx="19">
                  <c:v>0.32151681732994647</c:v>
                </c:pt>
                <c:pt idx="20">
                  <c:v>0.28854932997772742</c:v>
                </c:pt>
                <c:pt idx="21">
                  <c:v>0.19579334861385686</c:v>
                </c:pt>
                <c:pt idx="22">
                  <c:v>0.1729954929533393</c:v>
                </c:pt>
                <c:pt idx="23">
                  <c:v>0.12125330093951753</c:v>
                </c:pt>
                <c:pt idx="24">
                  <c:v>8.9962126503512999E-2</c:v>
                </c:pt>
                <c:pt idx="25">
                  <c:v>6.1911823705523235E-2</c:v>
                </c:pt>
                <c:pt idx="26">
                  <c:v>3.5090817046090787E-2</c:v>
                </c:pt>
                <c:pt idx="27">
                  <c:v>1.8215933689531203E-2</c:v>
                </c:pt>
                <c:pt idx="28">
                  <c:v>1.2292961385573205E-2</c:v>
                </c:pt>
                <c:pt idx="29">
                  <c:v>8.269810386658338E-3</c:v>
                </c:pt>
                <c:pt idx="30">
                  <c:v>8.4933187754869417E-3</c:v>
                </c:pt>
                <c:pt idx="31">
                  <c:v>9.6108607196299604E-3</c:v>
                </c:pt>
                <c:pt idx="32">
                  <c:v>8.9403355531441492E-4</c:v>
                </c:pt>
                <c:pt idx="33">
                  <c:v>1.1175419441430186E-3</c:v>
                </c:pt>
                <c:pt idx="34">
                  <c:v>1.0057877497287168E-3</c:v>
                </c:pt>
                <c:pt idx="35">
                  <c:v>1.4528045273859242E-3</c:v>
                </c:pt>
                <c:pt idx="36">
                  <c:v>1.5645587218002261E-3</c:v>
                </c:pt>
                <c:pt idx="37">
                  <c:v>2.458592277114641E-3</c:v>
                </c:pt>
                <c:pt idx="38">
                  <c:v>7.8227936090011305E-4</c:v>
                </c:pt>
                <c:pt idx="39">
                  <c:v>1.0057877497287168E-3</c:v>
                </c:pt>
                <c:pt idx="40">
                  <c:v>1.8998213050431317E-3</c:v>
                </c:pt>
                <c:pt idx="41">
                  <c:v>3.3526258324290559E-4</c:v>
                </c:pt>
                <c:pt idx="42">
                  <c:v>3.3526258324290559E-4</c:v>
                </c:pt>
                <c:pt idx="43">
                  <c:v>3.3526258324290559E-4</c:v>
                </c:pt>
                <c:pt idx="44">
                  <c:v>4.4701677765720746E-4</c:v>
                </c:pt>
                <c:pt idx="45">
                  <c:v>3.3526258324290559E-4</c:v>
                </c:pt>
                <c:pt idx="46">
                  <c:v>4.4701677765720746E-4</c:v>
                </c:pt>
                <c:pt idx="47">
                  <c:v>5.5877097207150932E-4</c:v>
                </c:pt>
                <c:pt idx="48">
                  <c:v>7.8227936090011305E-4</c:v>
                </c:pt>
                <c:pt idx="49">
                  <c:v>1.005787749728716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ED0D-47AB-9BCF-7E3151F4EEE9}"/>
            </c:ext>
          </c:extLst>
        </c:ser>
        <c:ser>
          <c:idx val="3"/>
          <c:order val="3"/>
          <c:tx>
            <c:v>t⁺ = 300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ardist1b!$U$2:$U$51</c:f>
              <c:numCache>
                <c:formatCode>General</c:formatCode>
                <c:ptCount val="50"/>
                <c:pt idx="0">
                  <c:v>8.0799999999999997E-2</c:v>
                </c:pt>
                <c:pt idx="1">
                  <c:v>0.14449999999999999</c:v>
                </c:pt>
                <c:pt idx="2">
                  <c:v>0.20830000000000001</c:v>
                </c:pt>
                <c:pt idx="3">
                  <c:v>0.27210000000000001</c:v>
                </c:pt>
                <c:pt idx="4">
                  <c:v>0.33589999999999998</c:v>
                </c:pt>
                <c:pt idx="5">
                  <c:v>0.3997</c:v>
                </c:pt>
                <c:pt idx="6">
                  <c:v>0.46339999999999998</c:v>
                </c:pt>
                <c:pt idx="7">
                  <c:v>0.5272</c:v>
                </c:pt>
                <c:pt idx="8">
                  <c:v>0.59099999999999997</c:v>
                </c:pt>
                <c:pt idx="9">
                  <c:v>0.65480000000000005</c:v>
                </c:pt>
                <c:pt idx="10">
                  <c:v>0.71860000000000002</c:v>
                </c:pt>
                <c:pt idx="11">
                  <c:v>0.78239999999999998</c:v>
                </c:pt>
                <c:pt idx="12">
                  <c:v>0.84609999999999996</c:v>
                </c:pt>
                <c:pt idx="13">
                  <c:v>0.90990000000000004</c:v>
                </c:pt>
                <c:pt idx="14">
                  <c:v>0.97370000000000001</c:v>
                </c:pt>
                <c:pt idx="15">
                  <c:v>1.0375000000000001</c:v>
                </c:pt>
                <c:pt idx="16">
                  <c:v>1.1012999999999999</c:v>
                </c:pt>
                <c:pt idx="17">
                  <c:v>1.1651</c:v>
                </c:pt>
                <c:pt idx="18">
                  <c:v>1.2287999999999999</c:v>
                </c:pt>
                <c:pt idx="19">
                  <c:v>1.2926</c:v>
                </c:pt>
                <c:pt idx="20">
                  <c:v>1.3564000000000001</c:v>
                </c:pt>
                <c:pt idx="21">
                  <c:v>1.4201999999999999</c:v>
                </c:pt>
                <c:pt idx="22">
                  <c:v>1.484</c:v>
                </c:pt>
                <c:pt idx="23">
                  <c:v>1.5477000000000001</c:v>
                </c:pt>
                <c:pt idx="24">
                  <c:v>1.6114999999999999</c:v>
                </c:pt>
                <c:pt idx="25">
                  <c:v>1.6753</c:v>
                </c:pt>
                <c:pt idx="26">
                  <c:v>1.7391000000000001</c:v>
                </c:pt>
                <c:pt idx="27">
                  <c:v>1.8028999999999999</c:v>
                </c:pt>
                <c:pt idx="28">
                  <c:v>1.8667</c:v>
                </c:pt>
                <c:pt idx="29">
                  <c:v>1.9303999999999999</c:v>
                </c:pt>
                <c:pt idx="30">
                  <c:v>1.9942</c:v>
                </c:pt>
                <c:pt idx="31">
                  <c:v>2.0579999999999998</c:v>
                </c:pt>
                <c:pt idx="32">
                  <c:v>2.1217999999999999</c:v>
                </c:pt>
                <c:pt idx="33">
                  <c:v>2.1856</c:v>
                </c:pt>
                <c:pt idx="34">
                  <c:v>2.2492999999999999</c:v>
                </c:pt>
                <c:pt idx="35">
                  <c:v>2.3130999999999999</c:v>
                </c:pt>
                <c:pt idx="36">
                  <c:v>2.3769</c:v>
                </c:pt>
                <c:pt idx="37">
                  <c:v>2.4407000000000001</c:v>
                </c:pt>
                <c:pt idx="38">
                  <c:v>2.5045000000000002</c:v>
                </c:pt>
                <c:pt idx="39">
                  <c:v>2.5682999999999998</c:v>
                </c:pt>
                <c:pt idx="40">
                  <c:v>2.6320000000000001</c:v>
                </c:pt>
                <c:pt idx="41">
                  <c:v>2.6958000000000002</c:v>
                </c:pt>
                <c:pt idx="42">
                  <c:v>2.7595999999999998</c:v>
                </c:pt>
                <c:pt idx="43">
                  <c:v>2.8233999999999999</c:v>
                </c:pt>
                <c:pt idx="44">
                  <c:v>2.8872</c:v>
                </c:pt>
                <c:pt idx="45">
                  <c:v>2.9510000000000001</c:v>
                </c:pt>
                <c:pt idx="46">
                  <c:v>3.0146999999999999</c:v>
                </c:pt>
                <c:pt idx="47">
                  <c:v>3.0785</c:v>
                </c:pt>
                <c:pt idx="48">
                  <c:v>3.1423000000000001</c:v>
                </c:pt>
                <c:pt idx="49">
                  <c:v>3.2061000000000002</c:v>
                </c:pt>
              </c:numCache>
            </c:numRef>
          </c:xVal>
          <c:yVal>
            <c:numRef>
              <c:f>sheardist1b!$X$2:$X$51</c:f>
              <c:numCache>
                <c:formatCode>General</c:formatCode>
                <c:ptCount val="50"/>
                <c:pt idx="0">
                  <c:v>3.7632720904444113E-3</c:v>
                </c:pt>
                <c:pt idx="1">
                  <c:v>1.4112270339166543E-2</c:v>
                </c:pt>
                <c:pt idx="2">
                  <c:v>2.4461268587888673E-2</c:v>
                </c:pt>
                <c:pt idx="3">
                  <c:v>4.7040901130555146E-2</c:v>
                </c:pt>
                <c:pt idx="4">
                  <c:v>8.3732804012388154E-2</c:v>
                </c:pt>
                <c:pt idx="5">
                  <c:v>0.2276779614718869</c:v>
                </c:pt>
                <c:pt idx="6">
                  <c:v>0.46790016324525519</c:v>
                </c:pt>
                <c:pt idx="7">
                  <c:v>0.73744452672333616</c:v>
                </c:pt>
                <c:pt idx="8">
                  <c:v>0.88280091121675153</c:v>
                </c:pt>
                <c:pt idx="9">
                  <c:v>1.0770798328859443</c:v>
                </c:pt>
                <c:pt idx="10">
                  <c:v>1.1227095069825828</c:v>
                </c:pt>
                <c:pt idx="11">
                  <c:v>1.1562653497890454</c:v>
                </c:pt>
                <c:pt idx="12">
                  <c:v>1.1815106333957768</c:v>
                </c:pt>
                <c:pt idx="13">
                  <c:v>1.103109131511518</c:v>
                </c:pt>
                <c:pt idx="14">
                  <c:v>1.023923614608417</c:v>
                </c:pt>
                <c:pt idx="15">
                  <c:v>0.95728233800679718</c:v>
                </c:pt>
                <c:pt idx="16">
                  <c:v>0.81929569469050212</c:v>
                </c:pt>
                <c:pt idx="17">
                  <c:v>0.74261902584769723</c:v>
                </c:pt>
                <c:pt idx="18">
                  <c:v>0.64508755750367952</c:v>
                </c:pt>
                <c:pt idx="19">
                  <c:v>0.62188071294593905</c:v>
                </c:pt>
                <c:pt idx="20">
                  <c:v>0.4766811314562921</c:v>
                </c:pt>
                <c:pt idx="21">
                  <c:v>0.35139553144524693</c:v>
                </c:pt>
                <c:pt idx="22">
                  <c:v>0.33367679201940448</c:v>
                </c:pt>
                <c:pt idx="23">
                  <c:v>0.29510325309234925</c:v>
                </c:pt>
                <c:pt idx="24">
                  <c:v>0.25919536522935882</c:v>
                </c:pt>
                <c:pt idx="25">
                  <c:v>0.20525513193298894</c:v>
                </c:pt>
                <c:pt idx="26">
                  <c:v>0.14770842954994315</c:v>
                </c:pt>
                <c:pt idx="27">
                  <c:v>0.12089511590552672</c:v>
                </c:pt>
                <c:pt idx="28">
                  <c:v>0.11117332967187865</c:v>
                </c:pt>
                <c:pt idx="29">
                  <c:v>9.2356969219656596E-2</c:v>
                </c:pt>
                <c:pt idx="30">
                  <c:v>6.6014064586545712E-2</c:v>
                </c:pt>
                <c:pt idx="31">
                  <c:v>4.7040901130555146E-2</c:v>
                </c:pt>
                <c:pt idx="32">
                  <c:v>4.0141568964740387E-2</c:v>
                </c:pt>
                <c:pt idx="33">
                  <c:v>3.2928630791388601E-2</c:v>
                </c:pt>
                <c:pt idx="34">
                  <c:v>3.0419782731092325E-2</c:v>
                </c:pt>
                <c:pt idx="35">
                  <c:v>2.6656510640647915E-2</c:v>
                </c:pt>
                <c:pt idx="36">
                  <c:v>1.9600375471064642E-2</c:v>
                </c:pt>
                <c:pt idx="37">
                  <c:v>1.7561936422073921E-2</c:v>
                </c:pt>
                <c:pt idx="38">
                  <c:v>1.09762102637962E-2</c:v>
                </c:pt>
                <c:pt idx="39">
                  <c:v>1.4425876346703578E-2</c:v>
                </c:pt>
                <c:pt idx="40">
                  <c:v>4.5472871092869975E-3</c:v>
                </c:pt>
                <c:pt idx="41">
                  <c:v>6.4289231545092028E-3</c:v>
                </c:pt>
                <c:pt idx="42">
                  <c:v>5.9585141432036519E-3</c:v>
                </c:pt>
                <c:pt idx="43">
                  <c:v>4.233681101749963E-3</c:v>
                </c:pt>
                <c:pt idx="44">
                  <c:v>5.1744991243610657E-3</c:v>
                </c:pt>
                <c:pt idx="45">
                  <c:v>4.3904841055184803E-3</c:v>
                </c:pt>
                <c:pt idx="46">
                  <c:v>4.233681101749963E-3</c:v>
                </c:pt>
                <c:pt idx="47">
                  <c:v>3.4496660829073772E-3</c:v>
                </c:pt>
                <c:pt idx="48">
                  <c:v>2.6656510640647915E-3</c:v>
                </c:pt>
                <c:pt idx="49">
                  <c:v>1.5680300376851714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ED0D-47AB-9BCF-7E3151F4EEE9}"/>
            </c:ext>
          </c:extLst>
        </c:ser>
        <c:ser>
          <c:idx val="4"/>
          <c:order val="4"/>
          <c:tx>
            <c:v>Critical Shear Stress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ardist1b!$AB$2:$AB$3</c:f>
              <c:numCache>
                <c:formatCode>General</c:formatCode>
                <c:ptCount val="2"/>
                <c:pt idx="0">
                  <c:v>0.33444144933546482</c:v>
                </c:pt>
                <c:pt idx="1">
                  <c:v>0.33444144933546482</c:v>
                </c:pt>
              </c:numCache>
            </c:numRef>
          </c:xVal>
          <c:yVal>
            <c:numRef>
              <c:f>sheardist1b!$AA$2:$AA$3</c:f>
              <c:numCache>
                <c:formatCode>General</c:formatCode>
                <c:ptCount val="2"/>
                <c:pt idx="0">
                  <c:v>0</c:v>
                </c:pt>
                <c:pt idx="1">
                  <c:v>1.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080-42AF-B5A4-D7EA64D1BF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solidFill>
                      <a:schemeClr val="tx1"/>
                    </a:solidFill>
                  </a:rPr>
                  <a:t>τ</a:t>
                </a:r>
                <a:r>
                  <a:rPr lang="en-US" baseline="30000">
                    <a:solidFill>
                      <a:schemeClr val="tx1"/>
                    </a:solidFill>
                  </a:rPr>
                  <a:t>+</a:t>
                </a:r>
              </a:p>
            </c:rich>
          </c:tx>
          <c:layout>
            <c:manualLayout>
              <c:xMode val="edge"/>
              <c:yMode val="edge"/>
              <c:x val="0.54648282451535668"/>
              <c:y val="0.957169369686997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ax val="1.4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PDF</a:t>
                </a:r>
              </a:p>
            </c:rich>
          </c:tx>
          <c:layout>
            <c:manualLayout>
              <c:xMode val="edge"/>
              <c:yMode val="edge"/>
              <c:x val="9.122922134733159E-3"/>
              <c:y val="0.461840730729554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51991124214965834"/>
          <c:y val="0.12974862834620238"/>
          <c:w val="0.26890371425827225"/>
          <c:h val="0.384922585708337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449989</xdr:colOff>
      <xdr:row>18</xdr:row>
      <xdr:rowOff>105516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C63D76F9-FC7A-437D-AF19-9EFC032890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0</xdr:row>
      <xdr:rowOff>0</xdr:rowOff>
    </xdr:from>
    <xdr:to>
      <xdr:col>10</xdr:col>
      <xdr:colOff>269802</xdr:colOff>
      <xdr:row>38</xdr:row>
      <xdr:rowOff>181143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FEF0A2F3-E119-4923-A527-8BCA3B4CB2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40</xdr:row>
      <xdr:rowOff>0</xdr:rowOff>
    </xdr:from>
    <xdr:to>
      <xdr:col>10</xdr:col>
      <xdr:colOff>378611</xdr:colOff>
      <xdr:row>57</xdr:row>
      <xdr:rowOff>104639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87406CFA-1FDC-445A-897E-959ED65693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59</xdr:row>
      <xdr:rowOff>0</xdr:rowOff>
    </xdr:from>
    <xdr:to>
      <xdr:col>10</xdr:col>
      <xdr:colOff>294431</xdr:colOff>
      <xdr:row>76</xdr:row>
      <xdr:rowOff>143721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239FB8CF-F6B0-46DE-919E-D00A957E71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0</xdr:colOff>
      <xdr:row>0</xdr:row>
      <xdr:rowOff>0</xdr:rowOff>
    </xdr:from>
    <xdr:to>
      <xdr:col>24</xdr:col>
      <xdr:colOff>395430</xdr:colOff>
      <xdr:row>17</xdr:row>
      <xdr:rowOff>11576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440E48DD-7DBE-498B-B4DA-C04C2AF8BF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0</xdr:colOff>
      <xdr:row>19</xdr:row>
      <xdr:rowOff>0</xdr:rowOff>
    </xdr:from>
    <xdr:to>
      <xdr:col>23</xdr:col>
      <xdr:colOff>597754</xdr:colOff>
      <xdr:row>36</xdr:row>
      <xdr:rowOff>117444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6A72F198-EA32-4536-98DF-4D71B1BE38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0</xdr:colOff>
      <xdr:row>38</xdr:row>
      <xdr:rowOff>0</xdr:rowOff>
    </xdr:from>
    <xdr:to>
      <xdr:col>23</xdr:col>
      <xdr:colOff>597755</xdr:colOff>
      <xdr:row>55</xdr:row>
      <xdr:rowOff>117443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805E8775-54FB-4C40-A8F9-76E66881CE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0</xdr:colOff>
      <xdr:row>57</xdr:row>
      <xdr:rowOff>0</xdr:rowOff>
    </xdr:from>
    <xdr:to>
      <xdr:col>23</xdr:col>
      <xdr:colOff>532065</xdr:colOff>
      <xdr:row>74</xdr:row>
      <xdr:rowOff>117443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48638750-8FA8-477C-B073-208F98874B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4933</xdr:colOff>
      <xdr:row>10</xdr:row>
      <xdr:rowOff>23233</xdr:rowOff>
    </xdr:from>
    <xdr:to>
      <xdr:col>17</xdr:col>
      <xdr:colOff>678014</xdr:colOff>
      <xdr:row>43</xdr:row>
      <xdr:rowOff>165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0535D64-4EF7-4080-B049-42851BAD05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203259</xdr:colOff>
      <xdr:row>14</xdr:row>
      <xdr:rowOff>966</xdr:rowOff>
    </xdr:from>
    <xdr:to>
      <xdr:col>37</xdr:col>
      <xdr:colOff>331776</xdr:colOff>
      <xdr:row>47</xdr:row>
      <xdr:rowOff>2860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E4B07A2-6264-4A5D-AB7A-4B8CD3C79C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566780</xdr:colOff>
      <xdr:row>11</xdr:row>
      <xdr:rowOff>72276</xdr:rowOff>
    </xdr:from>
    <xdr:to>
      <xdr:col>39</xdr:col>
      <xdr:colOff>68758</xdr:colOff>
      <xdr:row>44</xdr:row>
      <xdr:rowOff>245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C1139F-1D4C-46E8-9B8D-3993AAF501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0721</xdr:colOff>
      <xdr:row>14</xdr:row>
      <xdr:rowOff>99231</xdr:rowOff>
    </xdr:from>
    <xdr:to>
      <xdr:col>20</xdr:col>
      <xdr:colOff>195021</xdr:colOff>
      <xdr:row>46</xdr:row>
      <xdr:rowOff>12971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3DB5C19-CAAF-41D7-B8BB-E15F9FCC5A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0069</xdr:colOff>
      <xdr:row>12</xdr:row>
      <xdr:rowOff>178516</xdr:rowOff>
    </xdr:from>
    <xdr:to>
      <xdr:col>15</xdr:col>
      <xdr:colOff>549375</xdr:colOff>
      <xdr:row>30</xdr:row>
      <xdr:rowOff>12948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25CABA9-650D-4161-A24C-61EEFEA416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96057</xdr:colOff>
      <xdr:row>4</xdr:row>
      <xdr:rowOff>154287</xdr:rowOff>
    </xdr:from>
    <xdr:to>
      <xdr:col>30</xdr:col>
      <xdr:colOff>465363</xdr:colOff>
      <xdr:row>22</xdr:row>
      <xdr:rowOff>10694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239E7B2-3690-4BF6-9B0C-8943571AB7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0</xdr:col>
      <xdr:colOff>170793</xdr:colOff>
      <xdr:row>5</xdr:row>
      <xdr:rowOff>118241</xdr:rowOff>
    </xdr:from>
    <xdr:to>
      <xdr:col>90</xdr:col>
      <xdr:colOff>440099</xdr:colOff>
      <xdr:row>23</xdr:row>
      <xdr:rowOff>7089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E6DB3E7-1237-49EC-94A3-55573AFE48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3</xdr:col>
      <xdr:colOff>594492</xdr:colOff>
      <xdr:row>16</xdr:row>
      <xdr:rowOff>62406</xdr:rowOff>
    </xdr:from>
    <xdr:to>
      <xdr:col>114</xdr:col>
      <xdr:colOff>259453</xdr:colOff>
      <xdr:row>34</xdr:row>
      <xdr:rowOff>192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4CB7824-B363-47B5-8E21-801723C5B0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A500D-4A66-4A9F-9F52-4CBAF75110D8}">
  <dimension ref="A1"/>
  <sheetViews>
    <sheetView topLeftCell="A13" zoomScale="70" workbookViewId="0">
      <selection activeCell="L53" sqref="L53"/>
    </sheetView>
  </sheetViews>
  <sheetFormatPr defaultRowHeight="1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39E5E-EAD2-4D19-B42E-2A3035E5B1EA}">
  <dimension ref="A1:AK52"/>
  <sheetViews>
    <sheetView topLeftCell="B1" zoomScale="82" workbookViewId="0">
      <selection activeCell="Q3" sqref="Q3"/>
    </sheetView>
  </sheetViews>
  <sheetFormatPr defaultRowHeight="15"/>
  <cols>
    <col min="5" max="5" width="12.7109375" bestFit="1" customWidth="1"/>
    <col min="12" max="12" width="12" bestFit="1" customWidth="1"/>
    <col min="18" max="18" width="12" bestFit="1" customWidth="1"/>
    <col min="19" max="19" width="12" customWidth="1"/>
    <col min="24" max="24" width="12" bestFit="1" customWidth="1"/>
  </cols>
  <sheetData>
    <row r="1" spans="1:28">
      <c r="A1" s="7" t="s">
        <v>0</v>
      </c>
      <c r="B1" s="7" t="s">
        <v>1</v>
      </c>
      <c r="C1" s="8" t="s">
        <v>2</v>
      </c>
      <c r="D1" s="9" t="s">
        <v>3</v>
      </c>
      <c r="E1" s="9" t="s">
        <v>4</v>
      </c>
      <c r="F1" s="9" t="s">
        <v>5</v>
      </c>
      <c r="G1" s="9"/>
      <c r="H1" s="1" t="s">
        <v>0</v>
      </c>
      <c r="I1" s="1" t="s">
        <v>1</v>
      </c>
      <c r="J1" s="2" t="s">
        <v>2</v>
      </c>
      <c r="K1" s="10" t="s">
        <v>3</v>
      </c>
      <c r="L1" s="10" t="s">
        <v>6</v>
      </c>
      <c r="M1" s="10"/>
      <c r="N1" s="7" t="s">
        <v>0</v>
      </c>
      <c r="O1" s="7" t="s">
        <v>1</v>
      </c>
      <c r="P1" s="8" t="s">
        <v>2</v>
      </c>
      <c r="Q1" s="9" t="s">
        <v>3</v>
      </c>
      <c r="R1" s="9" t="s">
        <v>6</v>
      </c>
      <c r="S1" s="9"/>
      <c r="T1" s="1" t="s">
        <v>0</v>
      </c>
      <c r="U1" s="1" t="s">
        <v>1</v>
      </c>
      <c r="V1" s="2" t="s">
        <v>2</v>
      </c>
      <c r="W1" s="10" t="s">
        <v>3</v>
      </c>
      <c r="X1" s="10" t="s">
        <v>6</v>
      </c>
      <c r="AA1" t="s">
        <v>7</v>
      </c>
      <c r="AB1" t="s">
        <v>8</v>
      </c>
    </row>
    <row r="2" spans="1:28">
      <c r="A2" s="3">
        <v>0</v>
      </c>
      <c r="B2" s="3">
        <v>9.1999999999999998E-3</v>
      </c>
      <c r="C2" s="4">
        <v>42</v>
      </c>
      <c r="E2">
        <f>C2/$D$52</f>
        <v>6.6678398889709412E-3</v>
      </c>
      <c r="H2" s="3">
        <v>14.9</v>
      </c>
      <c r="I2" s="3">
        <v>-0.21909999999999999</v>
      </c>
      <c r="J2" s="4">
        <v>28</v>
      </c>
      <c r="L2">
        <f>J2/$K$52</f>
        <v>3.9425436221331035E-3</v>
      </c>
      <c r="N2" s="3">
        <v>74.900000000000006</v>
      </c>
      <c r="O2" s="3">
        <v>-0.19259999999999999</v>
      </c>
      <c r="P2" s="4">
        <v>29</v>
      </c>
      <c r="R2">
        <f>P2/$Q$52</f>
        <v>3.2408716380147541E-3</v>
      </c>
      <c r="T2" s="3">
        <v>299.89999999999998</v>
      </c>
      <c r="U2" s="3">
        <v>8.0799999999999997E-2</v>
      </c>
      <c r="V2" s="4">
        <v>24</v>
      </c>
      <c r="X2">
        <f>V2/$W$52</f>
        <v>3.7632720904444113E-3</v>
      </c>
      <c r="AA2">
        <f>0</f>
        <v>0</v>
      </c>
      <c r="AB2">
        <f>5/14.9503</f>
        <v>0.33444144933546482</v>
      </c>
    </row>
    <row r="3" spans="1:28">
      <c r="A3" s="5">
        <v>0</v>
      </c>
      <c r="B3" s="5">
        <v>7.22E-2</v>
      </c>
      <c r="C3" s="6">
        <v>19</v>
      </c>
      <c r="D3">
        <f>(B3-B2)*(C3+C2)*0.5</f>
        <v>1.9215</v>
      </c>
      <c r="E3">
        <f t="shared" ref="E3:E51" si="0">C3/$D$52</f>
        <v>3.0164037592963783E-3</v>
      </c>
      <c r="F3">
        <f>(E3+E2)*(B3-B2)*0.5</f>
        <v>3.0505367492042061E-4</v>
      </c>
      <c r="H3" s="5">
        <v>14.9</v>
      </c>
      <c r="I3" s="5">
        <v>-0.14799999999999999</v>
      </c>
      <c r="J3" s="6">
        <v>13</v>
      </c>
      <c r="K3">
        <f>(I3-I2)*(J3+J2)*0.5</f>
        <v>1.4575499999999999</v>
      </c>
      <c r="L3">
        <f t="shared" ref="L3:L51" si="1">J3/$K$52</f>
        <v>1.8304666817046552E-3</v>
      </c>
      <c r="N3" s="5">
        <v>74.900000000000006</v>
      </c>
      <c r="O3" s="5">
        <v>-0.1031</v>
      </c>
      <c r="P3" s="6">
        <v>43</v>
      </c>
      <c r="Q3">
        <f t="shared" ref="Q3:Q34" si="2">(O3-O2)*(P3+P2)*0.5</f>
        <v>3.222</v>
      </c>
      <c r="R3">
        <f t="shared" ref="R3:R51" si="3">P3/$Q$52</f>
        <v>4.8054303598149802E-3</v>
      </c>
      <c r="T3" s="5">
        <v>299.89999999999998</v>
      </c>
      <c r="U3" s="5">
        <v>0.14449999999999999</v>
      </c>
      <c r="V3" s="6">
        <v>90</v>
      </c>
      <c r="W3">
        <f>(U3-U2)*(V3+V2)*0.5</f>
        <v>3.6308999999999996</v>
      </c>
      <c r="X3">
        <f t="shared" ref="X3:X51" si="4">V3/$W$52</f>
        <v>1.4112270339166543E-2</v>
      </c>
      <c r="AA3">
        <v>1.4</v>
      </c>
      <c r="AB3">
        <f>5/14.9503</f>
        <v>0.33444144933546482</v>
      </c>
    </row>
    <row r="4" spans="1:28">
      <c r="A4" s="3">
        <v>0</v>
      </c>
      <c r="B4" s="3">
        <v>0.13519999999999999</v>
      </c>
      <c r="C4" s="4">
        <v>35</v>
      </c>
      <c r="D4">
        <f t="shared" ref="D4:D51" si="5">(B4-B3)*(C4+C3)*0.5</f>
        <v>1.7009999999999996</v>
      </c>
      <c r="E4">
        <f t="shared" si="0"/>
        <v>5.5565332408091181E-3</v>
      </c>
      <c r="F4">
        <f t="shared" ref="F4:F51" si="6">(E4+E3)*(B4-B3)*0.5</f>
        <v>2.7004751550332306E-4</v>
      </c>
      <c r="H4" s="3">
        <v>14.9</v>
      </c>
      <c r="I4" s="3">
        <v>-7.6999999999999999E-2</v>
      </c>
      <c r="J4" s="4">
        <v>39</v>
      </c>
      <c r="K4">
        <f t="shared" ref="K4:K51" si="7">(I4-I3)*(J4+J3)*0.5</f>
        <v>1.8459999999999999</v>
      </c>
      <c r="L4">
        <f t="shared" si="1"/>
        <v>5.4914000451139651E-3</v>
      </c>
      <c r="N4" s="3">
        <v>74.900000000000006</v>
      </c>
      <c r="O4" s="3">
        <v>-1.3599999999999999E-2</v>
      </c>
      <c r="P4" s="4">
        <v>43</v>
      </c>
      <c r="Q4">
        <f t="shared" si="2"/>
        <v>3.8485</v>
      </c>
      <c r="R4">
        <f t="shared" si="3"/>
        <v>4.8054303598149802E-3</v>
      </c>
      <c r="T4" s="3">
        <v>299.89999999999998</v>
      </c>
      <c r="U4" s="3">
        <v>0.20830000000000001</v>
      </c>
      <c r="V4" s="4">
        <v>156</v>
      </c>
      <c r="W4">
        <f t="shared" ref="W4:W51" si="8">(U4-U3)*(V4+V3)*0.5</f>
        <v>7.847400000000003</v>
      </c>
      <c r="X4">
        <f t="shared" si="4"/>
        <v>2.4461268587888673E-2</v>
      </c>
    </row>
    <row r="5" spans="1:28">
      <c r="A5" s="5">
        <v>0</v>
      </c>
      <c r="B5" s="5">
        <v>0.19819999999999999</v>
      </c>
      <c r="C5" s="6">
        <v>92</v>
      </c>
      <c r="D5">
        <f t="shared" si="5"/>
        <v>4.0004999999999997</v>
      </c>
      <c r="E5">
        <f t="shared" si="0"/>
        <v>1.4605744518698253E-2</v>
      </c>
      <c r="F5">
        <f t="shared" si="6"/>
        <v>6.3511174942448227E-4</v>
      </c>
      <c r="H5" s="5">
        <v>14.9</v>
      </c>
      <c r="I5" s="5">
        <v>-5.8999999999999999E-3</v>
      </c>
      <c r="J5" s="6">
        <v>94</v>
      </c>
      <c r="K5">
        <f t="shared" si="7"/>
        <v>4.7281499999999994</v>
      </c>
      <c r="L5">
        <f t="shared" si="1"/>
        <v>1.3235682160018275E-2</v>
      </c>
      <c r="N5" s="5">
        <v>74.900000000000006</v>
      </c>
      <c r="O5" s="5">
        <v>7.5899999999999995E-2</v>
      </c>
      <c r="P5" s="6">
        <v>63</v>
      </c>
      <c r="Q5">
        <f t="shared" si="2"/>
        <v>4.7435</v>
      </c>
      <c r="R5">
        <f t="shared" si="3"/>
        <v>7.0405142481010175E-3</v>
      </c>
      <c r="T5" s="5">
        <v>299.89999999999998</v>
      </c>
      <c r="U5" s="5">
        <v>0.27210000000000001</v>
      </c>
      <c r="V5" s="6">
        <v>300</v>
      </c>
      <c r="W5">
        <f t="shared" si="8"/>
        <v>14.546399999999998</v>
      </c>
      <c r="X5">
        <f t="shared" si="4"/>
        <v>4.7040901130555146E-2</v>
      </c>
    </row>
    <row r="6" spans="1:28">
      <c r="A6" s="3">
        <v>0</v>
      </c>
      <c r="B6" s="3">
        <v>0.26119999999999999</v>
      </c>
      <c r="C6" s="4">
        <v>186</v>
      </c>
      <c r="D6">
        <f t="shared" si="5"/>
        <v>8.7569999999999997</v>
      </c>
      <c r="E6">
        <f t="shared" si="0"/>
        <v>2.95290052225856E-2</v>
      </c>
      <c r="F6">
        <f t="shared" si="6"/>
        <v>1.3902446168504415E-3</v>
      </c>
      <c r="H6" s="3">
        <v>14.9</v>
      </c>
      <c r="I6" s="3">
        <v>6.5100000000000005E-2</v>
      </c>
      <c r="J6" s="4">
        <v>102</v>
      </c>
      <c r="K6">
        <f t="shared" si="7"/>
        <v>6.9580000000000011</v>
      </c>
      <c r="L6">
        <f t="shared" si="1"/>
        <v>1.4362123194913447E-2</v>
      </c>
      <c r="N6" s="3">
        <v>74.900000000000006</v>
      </c>
      <c r="O6" s="3">
        <v>0.16539999999999999</v>
      </c>
      <c r="P6" s="4">
        <v>164</v>
      </c>
      <c r="Q6">
        <f t="shared" si="2"/>
        <v>10.158249999999999</v>
      </c>
      <c r="R6">
        <f t="shared" si="3"/>
        <v>1.8327687883945506E-2</v>
      </c>
      <c r="T6" s="3">
        <v>299.89999999999998</v>
      </c>
      <c r="U6" s="3">
        <v>0.33589999999999998</v>
      </c>
      <c r="V6" s="4">
        <v>534</v>
      </c>
      <c r="W6">
        <f t="shared" si="8"/>
        <v>26.604599999999987</v>
      </c>
      <c r="X6">
        <f t="shared" si="4"/>
        <v>8.3732804012388154E-2</v>
      </c>
    </row>
    <row r="7" spans="1:28">
      <c r="A7" s="5">
        <v>0</v>
      </c>
      <c r="B7" s="5">
        <v>0.32419999999999999</v>
      </c>
      <c r="C7" s="6">
        <v>438</v>
      </c>
      <c r="D7">
        <f t="shared" si="5"/>
        <v>19.655999999999999</v>
      </c>
      <c r="E7">
        <f t="shared" si="0"/>
        <v>6.9536044556411242E-2</v>
      </c>
      <c r="F7">
        <f t="shared" si="6"/>
        <v>3.1205490680384007E-3</v>
      </c>
      <c r="H7" s="5">
        <v>14.9</v>
      </c>
      <c r="I7" s="5">
        <v>0.13619999999999999</v>
      </c>
      <c r="J7" s="6">
        <v>50</v>
      </c>
      <c r="K7">
        <f t="shared" si="7"/>
        <v>5.4035999999999991</v>
      </c>
      <c r="L7">
        <f t="shared" si="1"/>
        <v>7.0402564680948276E-3</v>
      </c>
      <c r="N7" s="5">
        <v>74.900000000000006</v>
      </c>
      <c r="O7" s="5">
        <v>0.25490000000000002</v>
      </c>
      <c r="P7" s="6">
        <v>288</v>
      </c>
      <c r="Q7">
        <f t="shared" si="2"/>
        <v>20.227000000000004</v>
      </c>
      <c r="R7">
        <f t="shared" si="3"/>
        <v>3.2185207991318937E-2</v>
      </c>
      <c r="T7" s="5">
        <v>299.89999999999998</v>
      </c>
      <c r="U7" s="5">
        <v>0.3997</v>
      </c>
      <c r="V7" s="6">
        <v>1452</v>
      </c>
      <c r="W7">
        <f t="shared" si="8"/>
        <v>63.353400000000022</v>
      </c>
      <c r="X7">
        <f t="shared" si="4"/>
        <v>0.2276779614718869</v>
      </c>
    </row>
    <row r="8" spans="1:28">
      <c r="A8" s="3">
        <v>0</v>
      </c>
      <c r="B8" s="3">
        <v>0.38719999999999999</v>
      </c>
      <c r="C8" s="4">
        <v>1386</v>
      </c>
      <c r="D8">
        <f t="shared" si="5"/>
        <v>57.456000000000003</v>
      </c>
      <c r="E8">
        <f t="shared" si="0"/>
        <v>0.22003871633604108</v>
      </c>
      <c r="F8">
        <f t="shared" si="6"/>
        <v>9.1216049681122485E-3</v>
      </c>
      <c r="H8" s="3">
        <v>14.9</v>
      </c>
      <c r="I8" s="3">
        <v>0.2072</v>
      </c>
      <c r="J8" s="4">
        <v>124</v>
      </c>
      <c r="K8">
        <f t="shared" si="7"/>
        <v>6.1770000000000005</v>
      </c>
      <c r="L8">
        <f t="shared" si="1"/>
        <v>1.7459836040875171E-2</v>
      </c>
      <c r="N8" s="3">
        <v>74.900000000000006</v>
      </c>
      <c r="O8" s="3">
        <v>0.34439999999999998</v>
      </c>
      <c r="P8" s="4">
        <v>915</v>
      </c>
      <c r="Q8">
        <f t="shared" si="2"/>
        <v>53.834249999999983</v>
      </c>
      <c r="R8">
        <f t="shared" si="3"/>
        <v>0.1022550878890862</v>
      </c>
      <c r="T8" s="3">
        <v>299.89999999999998</v>
      </c>
      <c r="U8" s="3">
        <v>0.46339999999999998</v>
      </c>
      <c r="V8" s="4">
        <v>2984</v>
      </c>
      <c r="W8">
        <f t="shared" si="8"/>
        <v>141.28659999999996</v>
      </c>
      <c r="X8">
        <f t="shared" si="4"/>
        <v>0.46790016324525519</v>
      </c>
    </row>
    <row r="9" spans="1:28">
      <c r="A9" s="5">
        <v>0</v>
      </c>
      <c r="B9" s="5">
        <v>0.45019999999999999</v>
      </c>
      <c r="C9" s="6">
        <v>2388</v>
      </c>
      <c r="D9">
        <f t="shared" si="5"/>
        <v>118.881</v>
      </c>
      <c r="E9">
        <f t="shared" si="0"/>
        <v>0.37911432511577642</v>
      </c>
      <c r="F9">
        <f t="shared" si="6"/>
        <v>1.8873320805732251E-2</v>
      </c>
      <c r="H9" s="5">
        <v>14.9</v>
      </c>
      <c r="I9" s="5">
        <v>0.2782</v>
      </c>
      <c r="J9" s="6">
        <v>243</v>
      </c>
      <c r="K9">
        <f t="shared" si="7"/>
        <v>13.028500000000001</v>
      </c>
      <c r="L9">
        <f t="shared" si="1"/>
        <v>3.4215646434940863E-2</v>
      </c>
      <c r="N9" s="5">
        <v>74.900000000000006</v>
      </c>
      <c r="O9" s="5">
        <v>0.43390000000000001</v>
      </c>
      <c r="P9" s="6">
        <v>2541</v>
      </c>
      <c r="Q9">
        <f t="shared" si="2"/>
        <v>154.65600000000003</v>
      </c>
      <c r="R9">
        <f t="shared" si="3"/>
        <v>0.28396740800674103</v>
      </c>
      <c r="T9" s="5">
        <v>299.89999999999998</v>
      </c>
      <c r="U9" s="5">
        <v>0.5272</v>
      </c>
      <c r="V9" s="6">
        <v>4703</v>
      </c>
      <c r="W9">
        <f t="shared" si="8"/>
        <v>245.2153000000001</v>
      </c>
      <c r="X9">
        <f t="shared" si="4"/>
        <v>0.73744452672333616</v>
      </c>
    </row>
    <row r="10" spans="1:28">
      <c r="A10" s="3">
        <v>0</v>
      </c>
      <c r="B10" s="3">
        <v>0.51319999999999999</v>
      </c>
      <c r="C10" s="4">
        <v>3739</v>
      </c>
      <c r="D10">
        <f t="shared" si="5"/>
        <v>193.00049999999999</v>
      </c>
      <c r="E10">
        <f t="shared" si="0"/>
        <v>0.5935965082110084</v>
      </c>
      <c r="F10">
        <f t="shared" si="6"/>
        <v>3.0640391249793723E-2</v>
      </c>
      <c r="H10" s="3">
        <v>14.9</v>
      </c>
      <c r="I10" s="3">
        <v>0.3493</v>
      </c>
      <c r="J10" s="4">
        <v>771</v>
      </c>
      <c r="K10">
        <f t="shared" si="7"/>
        <v>36.047699999999999</v>
      </c>
      <c r="L10">
        <f t="shared" si="1"/>
        <v>0.10856075473802224</v>
      </c>
      <c r="N10" s="3">
        <v>74.900000000000006</v>
      </c>
      <c r="O10" s="3">
        <v>0.52339999999999998</v>
      </c>
      <c r="P10" s="4">
        <v>5650</v>
      </c>
      <c r="Q10">
        <f t="shared" si="2"/>
        <v>366.54724999999985</v>
      </c>
      <c r="R10">
        <f t="shared" si="3"/>
        <v>0.63141119844080551</v>
      </c>
      <c r="T10" s="3">
        <v>299.89999999999998</v>
      </c>
      <c r="U10" s="3">
        <v>0.59099999999999997</v>
      </c>
      <c r="V10" s="4">
        <v>5630</v>
      </c>
      <c r="W10">
        <f t="shared" si="8"/>
        <v>329.62269999999984</v>
      </c>
      <c r="X10">
        <f t="shared" si="4"/>
        <v>0.88280091121675153</v>
      </c>
    </row>
    <row r="11" spans="1:28">
      <c r="A11" s="5">
        <v>0</v>
      </c>
      <c r="B11" s="5">
        <v>0.57620000000000005</v>
      </c>
      <c r="C11" s="6">
        <v>4944</v>
      </c>
      <c r="D11">
        <f t="shared" si="5"/>
        <v>273.51450000000023</v>
      </c>
      <c r="E11">
        <f t="shared" si="0"/>
        <v>0.78490000978743657</v>
      </c>
      <c r="F11">
        <f t="shared" si="6"/>
        <v>4.3422640316951054E-2</v>
      </c>
      <c r="H11" s="5">
        <v>14.9</v>
      </c>
      <c r="I11" s="5">
        <v>0.42030000000000001</v>
      </c>
      <c r="J11" s="6">
        <v>1669</v>
      </c>
      <c r="K11">
        <f t="shared" si="7"/>
        <v>86.62</v>
      </c>
      <c r="L11">
        <f t="shared" si="1"/>
        <v>0.23500376090500535</v>
      </c>
      <c r="N11" s="5">
        <v>74.900000000000006</v>
      </c>
      <c r="O11" s="5">
        <v>0.6129</v>
      </c>
      <c r="P11" s="6">
        <v>8202</v>
      </c>
      <c r="Q11">
        <f t="shared" si="2"/>
        <v>619.87700000000018</v>
      </c>
      <c r="R11">
        <f t="shared" si="3"/>
        <v>0.91660790258610392</v>
      </c>
      <c r="T11" s="5">
        <v>299.89999999999998</v>
      </c>
      <c r="U11" s="5">
        <v>0.65480000000000005</v>
      </c>
      <c r="V11" s="6">
        <v>6869</v>
      </c>
      <c r="W11">
        <f t="shared" si="8"/>
        <v>398.7181000000005</v>
      </c>
      <c r="X11">
        <f t="shared" si="4"/>
        <v>1.0770798328859443</v>
      </c>
    </row>
    <row r="12" spans="1:28">
      <c r="A12" s="3">
        <v>0</v>
      </c>
      <c r="B12" s="3">
        <v>0.63919999999999999</v>
      </c>
      <c r="C12" s="4">
        <v>6239</v>
      </c>
      <c r="D12">
        <f t="shared" si="5"/>
        <v>352.26449999999971</v>
      </c>
      <c r="E12">
        <f t="shared" si="0"/>
        <v>0.99049173969737392</v>
      </c>
      <c r="F12">
        <f t="shared" si="6"/>
        <v>5.5924840108771488E-2</v>
      </c>
      <c r="H12" s="3">
        <v>14.9</v>
      </c>
      <c r="I12" s="3">
        <v>0.4914</v>
      </c>
      <c r="J12" s="4">
        <v>3743</v>
      </c>
      <c r="K12">
        <f t="shared" si="7"/>
        <v>192.39659999999998</v>
      </c>
      <c r="L12">
        <f t="shared" si="1"/>
        <v>0.52703359920157877</v>
      </c>
      <c r="N12" s="3">
        <v>74.900000000000006</v>
      </c>
      <c r="O12" s="3">
        <v>0.70240000000000002</v>
      </c>
      <c r="P12" s="4">
        <v>9299</v>
      </c>
      <c r="Q12">
        <f t="shared" si="2"/>
        <v>783.16975000000025</v>
      </c>
      <c r="R12">
        <f t="shared" si="3"/>
        <v>1.039202253858593</v>
      </c>
      <c r="T12" s="3">
        <v>299.89999999999998</v>
      </c>
      <c r="U12" s="3">
        <v>0.71860000000000002</v>
      </c>
      <c r="V12" s="4">
        <v>7160</v>
      </c>
      <c r="W12">
        <f t="shared" si="8"/>
        <v>447.52509999999978</v>
      </c>
      <c r="X12">
        <f>V12/$W$52</f>
        <v>1.1227095069825828</v>
      </c>
    </row>
    <row r="13" spans="1:28">
      <c r="A13" s="5">
        <v>0</v>
      </c>
      <c r="B13" s="5">
        <v>0.70230000000000004</v>
      </c>
      <c r="C13" s="6">
        <v>6395</v>
      </c>
      <c r="D13">
        <f t="shared" si="5"/>
        <v>398.60270000000031</v>
      </c>
      <c r="E13">
        <f t="shared" si="0"/>
        <v>1.0152580021421231</v>
      </c>
      <c r="F13">
        <f t="shared" si="6"/>
        <v>6.328140435503618E-2</v>
      </c>
      <c r="H13" s="5">
        <v>14.9</v>
      </c>
      <c r="I13" s="5">
        <v>0.56240000000000001</v>
      </c>
      <c r="J13" s="6">
        <v>5482</v>
      </c>
      <c r="K13">
        <f t="shared" si="7"/>
        <v>327.48750000000001</v>
      </c>
      <c r="L13">
        <f t="shared" si="1"/>
        <v>0.77189371916191685</v>
      </c>
      <c r="N13" s="5">
        <v>74.900000000000006</v>
      </c>
      <c r="O13" s="5">
        <v>0.79190000000000005</v>
      </c>
      <c r="P13" s="6">
        <v>10408</v>
      </c>
      <c r="Q13">
        <f t="shared" si="2"/>
        <v>881.8882500000002</v>
      </c>
      <c r="R13">
        <f t="shared" si="3"/>
        <v>1.1631376554640538</v>
      </c>
      <c r="T13" s="5">
        <v>299.89999999999998</v>
      </c>
      <c r="U13" s="5">
        <v>0.78239999999999998</v>
      </c>
      <c r="V13" s="6">
        <v>7374</v>
      </c>
      <c r="W13">
        <f t="shared" si="8"/>
        <v>463.63459999999975</v>
      </c>
      <c r="X13">
        <f t="shared" si="4"/>
        <v>1.1562653497890454</v>
      </c>
    </row>
    <row r="14" spans="1:28">
      <c r="A14" s="3">
        <v>0</v>
      </c>
      <c r="B14" s="3">
        <v>0.76529999999999998</v>
      </c>
      <c r="C14" s="4">
        <v>7222</v>
      </c>
      <c r="D14">
        <f t="shared" si="5"/>
        <v>428.93549999999965</v>
      </c>
      <c r="E14">
        <f t="shared" si="0"/>
        <v>1.1465509447178128</v>
      </c>
      <c r="F14">
        <f t="shared" si="6"/>
        <v>6.8096981826087921E-2</v>
      </c>
      <c r="H14" s="3">
        <v>14.9</v>
      </c>
      <c r="I14" s="3">
        <v>0.63339999999999996</v>
      </c>
      <c r="J14" s="4">
        <v>7568</v>
      </c>
      <c r="K14">
        <f t="shared" si="7"/>
        <v>463.27499999999969</v>
      </c>
      <c r="L14">
        <f t="shared" si="1"/>
        <v>1.0656132190108332</v>
      </c>
      <c r="N14" s="3">
        <v>74.900000000000006</v>
      </c>
      <c r="O14" s="3">
        <v>0.88139999999999996</v>
      </c>
      <c r="P14" s="4">
        <v>10696</v>
      </c>
      <c r="Q14">
        <f t="shared" si="2"/>
        <v>944.40399999999909</v>
      </c>
      <c r="R14">
        <f t="shared" si="3"/>
        <v>1.1953228634553728</v>
      </c>
      <c r="T14" s="3">
        <v>299.89999999999998</v>
      </c>
      <c r="U14" s="3">
        <v>0.84609999999999996</v>
      </c>
      <c r="V14" s="4">
        <v>7535</v>
      </c>
      <c r="W14">
        <f t="shared" si="8"/>
        <v>474.85164999999984</v>
      </c>
      <c r="X14">
        <f t="shared" si="4"/>
        <v>1.1815106333957768</v>
      </c>
    </row>
    <row r="15" spans="1:28">
      <c r="A15" s="5">
        <v>0</v>
      </c>
      <c r="B15" s="5">
        <v>0.82830000000000004</v>
      </c>
      <c r="C15" s="6">
        <v>7321</v>
      </c>
      <c r="D15">
        <f t="shared" si="5"/>
        <v>458.10450000000043</v>
      </c>
      <c r="E15">
        <f t="shared" si="0"/>
        <v>1.1622679958846729</v>
      </c>
      <c r="F15">
        <f t="shared" si="6"/>
        <v>7.2727796628978367E-2</v>
      </c>
      <c r="H15" s="5">
        <v>14.9</v>
      </c>
      <c r="I15" s="5">
        <v>0.70450000000000002</v>
      </c>
      <c r="J15" s="6">
        <v>7798</v>
      </c>
      <c r="K15">
        <f t="shared" si="7"/>
        <v>546.26130000000035</v>
      </c>
      <c r="L15">
        <f t="shared" si="1"/>
        <v>1.0979983987640693</v>
      </c>
      <c r="N15" s="5">
        <v>74.900000000000006</v>
      </c>
      <c r="O15" s="5">
        <v>0.97089999999999999</v>
      </c>
      <c r="P15" s="6">
        <v>9350</v>
      </c>
      <c r="Q15">
        <f t="shared" si="2"/>
        <v>897.05850000000021</v>
      </c>
      <c r="R15">
        <f t="shared" si="3"/>
        <v>1.0449017177737225</v>
      </c>
      <c r="T15" s="5">
        <v>299.89999999999998</v>
      </c>
      <c r="U15" s="5">
        <v>0.90990000000000004</v>
      </c>
      <c r="V15" s="6">
        <v>7035</v>
      </c>
      <c r="W15">
        <f t="shared" si="8"/>
        <v>464.78300000000058</v>
      </c>
      <c r="X15">
        <f t="shared" si="4"/>
        <v>1.103109131511518</v>
      </c>
    </row>
    <row r="16" spans="1:28">
      <c r="A16" s="3">
        <v>0</v>
      </c>
      <c r="B16" s="3">
        <v>0.89129999999999998</v>
      </c>
      <c r="C16" s="4">
        <v>6942</v>
      </c>
      <c r="D16">
        <f t="shared" si="5"/>
        <v>449.28449999999958</v>
      </c>
      <c r="E16">
        <f t="shared" si="0"/>
        <v>1.1020986787913398</v>
      </c>
      <c r="F16">
        <f t="shared" si="6"/>
        <v>7.1327550252294342E-2</v>
      </c>
      <c r="H16" s="3">
        <v>14.9</v>
      </c>
      <c r="I16" s="3">
        <v>0.77549999999999997</v>
      </c>
      <c r="J16" s="4">
        <v>7703</v>
      </c>
      <c r="K16">
        <f t="shared" si="7"/>
        <v>550.28549999999962</v>
      </c>
      <c r="L16">
        <f t="shared" si="1"/>
        <v>1.0846219114746891</v>
      </c>
      <c r="N16" s="3">
        <v>74.900000000000006</v>
      </c>
      <c r="O16" s="3">
        <v>1.0604</v>
      </c>
      <c r="P16" s="4">
        <v>8411</v>
      </c>
      <c r="Q16">
        <f t="shared" si="2"/>
        <v>794.80475000000024</v>
      </c>
      <c r="R16">
        <f t="shared" si="3"/>
        <v>0.939964529218693</v>
      </c>
      <c r="T16" s="3">
        <v>299.89999999999998</v>
      </c>
      <c r="U16" s="3">
        <v>0.97370000000000001</v>
      </c>
      <c r="V16" s="4">
        <v>6530</v>
      </c>
      <c r="W16">
        <f t="shared" si="8"/>
        <v>432.72349999999977</v>
      </c>
      <c r="X16">
        <f t="shared" si="4"/>
        <v>1.023923614608417</v>
      </c>
    </row>
    <row r="17" spans="1:37">
      <c r="A17" s="5">
        <v>0</v>
      </c>
      <c r="B17" s="5">
        <v>0.95430000000000004</v>
      </c>
      <c r="C17" s="6">
        <v>7103</v>
      </c>
      <c r="D17">
        <f t="shared" si="5"/>
        <v>442.41750000000042</v>
      </c>
      <c r="E17">
        <f t="shared" si="0"/>
        <v>1.1276587316990618</v>
      </c>
      <c r="F17">
        <f t="shared" si="6"/>
        <v>7.0237358430447719E-2</v>
      </c>
      <c r="H17" s="5">
        <v>14.9</v>
      </c>
      <c r="I17" s="5">
        <v>0.84660000000000002</v>
      </c>
      <c r="J17" s="6">
        <v>7835</v>
      </c>
      <c r="K17">
        <f t="shared" si="7"/>
        <v>552.37590000000046</v>
      </c>
      <c r="L17">
        <f t="shared" si="1"/>
        <v>1.1032081885504594</v>
      </c>
      <c r="N17" s="5">
        <v>74.900000000000006</v>
      </c>
      <c r="O17" s="5">
        <v>1.1498999999999999</v>
      </c>
      <c r="P17" s="6">
        <v>7090</v>
      </c>
      <c r="Q17">
        <f t="shared" si="2"/>
        <v>693.66974999999934</v>
      </c>
      <c r="R17">
        <f t="shared" si="3"/>
        <v>0.79233723839740022</v>
      </c>
      <c r="T17" s="5">
        <v>299.89999999999998</v>
      </c>
      <c r="U17" s="5">
        <v>1.0375000000000001</v>
      </c>
      <c r="V17" s="6">
        <v>6105</v>
      </c>
      <c r="W17">
        <f t="shared" si="8"/>
        <v>403.05650000000048</v>
      </c>
      <c r="X17">
        <f t="shared" si="4"/>
        <v>0.95728233800679718</v>
      </c>
    </row>
    <row r="18" spans="1:37">
      <c r="A18" s="3">
        <v>0</v>
      </c>
      <c r="B18" s="3">
        <v>1.0173000000000001</v>
      </c>
      <c r="C18" s="4">
        <v>6260</v>
      </c>
      <c r="D18">
        <f t="shared" si="5"/>
        <v>420.93450000000036</v>
      </c>
      <c r="E18">
        <f t="shared" si="0"/>
        <v>0.99382565964185943</v>
      </c>
      <c r="F18">
        <f t="shared" si="6"/>
        <v>6.6826758327239069E-2</v>
      </c>
      <c r="H18" s="3">
        <v>14.9</v>
      </c>
      <c r="I18" s="3">
        <v>0.91759999999999997</v>
      </c>
      <c r="J18" s="4">
        <v>7746</v>
      </c>
      <c r="K18">
        <f t="shared" si="7"/>
        <v>553.12549999999965</v>
      </c>
      <c r="L18">
        <f t="shared" si="1"/>
        <v>1.0906765320372507</v>
      </c>
      <c r="N18" s="3">
        <v>74.900000000000006</v>
      </c>
      <c r="O18" s="3">
        <v>1.2394000000000001</v>
      </c>
      <c r="P18" s="4">
        <v>5993</v>
      </c>
      <c r="Q18">
        <f t="shared" si="2"/>
        <v>585.4642500000009</v>
      </c>
      <c r="R18">
        <f t="shared" si="3"/>
        <v>0.66974288712491103</v>
      </c>
      <c r="T18" s="3">
        <v>299.89999999999998</v>
      </c>
      <c r="U18" s="3">
        <v>1.1012999999999999</v>
      </c>
      <c r="V18" s="4">
        <v>5225</v>
      </c>
      <c r="W18">
        <f t="shared" si="8"/>
        <v>361.42699999999917</v>
      </c>
      <c r="X18">
        <f t="shared" si="4"/>
        <v>0.81929569469050212</v>
      </c>
    </row>
    <row r="19" spans="1:37">
      <c r="A19" s="5">
        <v>0</v>
      </c>
      <c r="B19" s="5">
        <v>1.0803</v>
      </c>
      <c r="C19" s="6">
        <v>5964</v>
      </c>
      <c r="D19">
        <f t="shared" si="5"/>
        <v>385.05599999999964</v>
      </c>
      <c r="E19">
        <f t="shared" si="0"/>
        <v>0.94683326423387371</v>
      </c>
      <c r="F19">
        <f t="shared" si="6"/>
        <v>6.1130756102085543E-2</v>
      </c>
      <c r="H19" s="5">
        <v>14.9</v>
      </c>
      <c r="I19" s="5">
        <v>0.98860000000000003</v>
      </c>
      <c r="J19" s="6">
        <v>7220</v>
      </c>
      <c r="K19">
        <f t="shared" si="7"/>
        <v>531.29300000000046</v>
      </c>
      <c r="L19">
        <f t="shared" si="1"/>
        <v>1.0166130339928932</v>
      </c>
      <c r="N19" s="5">
        <v>74.900000000000006</v>
      </c>
      <c r="O19" s="5">
        <v>1.3289</v>
      </c>
      <c r="P19" s="6">
        <v>4895</v>
      </c>
      <c r="Q19">
        <f t="shared" si="2"/>
        <v>487.23799999999954</v>
      </c>
      <c r="R19">
        <f t="shared" si="3"/>
        <v>0.54703678165800762</v>
      </c>
      <c r="T19" s="5">
        <v>299.89999999999998</v>
      </c>
      <c r="U19" s="5">
        <v>1.1651</v>
      </c>
      <c r="V19" s="6">
        <v>4736</v>
      </c>
      <c r="W19">
        <f t="shared" si="8"/>
        <v>317.75590000000039</v>
      </c>
      <c r="X19">
        <f t="shared" si="4"/>
        <v>0.74261902584769723</v>
      </c>
    </row>
    <row r="20" spans="1:37">
      <c r="A20" s="3">
        <v>0</v>
      </c>
      <c r="B20" s="3">
        <v>1.1433</v>
      </c>
      <c r="C20" s="4">
        <v>5055</v>
      </c>
      <c r="D20">
        <f t="shared" si="5"/>
        <v>347.09849999999972</v>
      </c>
      <c r="E20">
        <f t="shared" si="0"/>
        <v>0.80252215806543115</v>
      </c>
      <c r="F20">
        <f t="shared" si="6"/>
        <v>5.5104695802428057E-2</v>
      </c>
      <c r="H20" s="3">
        <v>14.9</v>
      </c>
      <c r="I20" s="3">
        <v>1.0597000000000001</v>
      </c>
      <c r="J20" s="4">
        <v>6194</v>
      </c>
      <c r="K20">
        <f t="shared" si="7"/>
        <v>476.86770000000035</v>
      </c>
      <c r="L20">
        <f t="shared" si="1"/>
        <v>0.87214697126758722</v>
      </c>
      <c r="N20" s="3">
        <v>74.900000000000006</v>
      </c>
      <c r="O20" s="3">
        <v>1.4184000000000001</v>
      </c>
      <c r="P20" s="4">
        <v>3743</v>
      </c>
      <c r="Q20">
        <f t="shared" si="2"/>
        <v>386.55050000000057</v>
      </c>
      <c r="R20">
        <f t="shared" si="3"/>
        <v>0.41829594969273187</v>
      </c>
      <c r="T20" s="3">
        <v>299.89999999999998</v>
      </c>
      <c r="U20" s="3">
        <v>1.2287999999999999</v>
      </c>
      <c r="V20" s="4">
        <v>4114</v>
      </c>
      <c r="W20">
        <f t="shared" si="8"/>
        <v>281.87249999999943</v>
      </c>
      <c r="X20">
        <f t="shared" si="4"/>
        <v>0.64508755750367952</v>
      </c>
      <c r="AK20" t="s">
        <v>9</v>
      </c>
    </row>
    <row r="21" spans="1:37">
      <c r="A21" s="5">
        <v>0</v>
      </c>
      <c r="B21" s="5">
        <v>1.2062999999999999</v>
      </c>
      <c r="C21" s="6">
        <v>4380</v>
      </c>
      <c r="D21">
        <f t="shared" si="5"/>
        <v>297.20249999999976</v>
      </c>
      <c r="E21">
        <f t="shared" si="0"/>
        <v>0.69536044556411247</v>
      </c>
      <c r="F21">
        <f t="shared" si="6"/>
        <v>4.7183302014330582E-2</v>
      </c>
      <c r="H21" s="5">
        <v>14.9</v>
      </c>
      <c r="I21" s="5">
        <v>1.1307</v>
      </c>
      <c r="J21" s="6">
        <v>5627</v>
      </c>
      <c r="K21">
        <f t="shared" si="7"/>
        <v>419.64549999999974</v>
      </c>
      <c r="L21">
        <f t="shared" si="1"/>
        <v>0.79231046291939189</v>
      </c>
      <c r="N21" s="5">
        <v>74.900000000000006</v>
      </c>
      <c r="O21" s="5">
        <v>1.5079</v>
      </c>
      <c r="P21" s="6">
        <v>2877</v>
      </c>
      <c r="Q21">
        <f t="shared" si="2"/>
        <v>296.24499999999972</v>
      </c>
      <c r="R21">
        <f t="shared" si="3"/>
        <v>0.32151681732994647</v>
      </c>
      <c r="T21" s="5">
        <v>299.89999999999998</v>
      </c>
      <c r="U21" s="5">
        <v>1.2926</v>
      </c>
      <c r="V21" s="6">
        <v>3966</v>
      </c>
      <c r="W21">
        <f t="shared" si="8"/>
        <v>257.75200000000029</v>
      </c>
      <c r="X21">
        <f t="shared" si="4"/>
        <v>0.62188071294593905</v>
      </c>
    </row>
    <row r="22" spans="1:37">
      <c r="A22" s="3">
        <v>0</v>
      </c>
      <c r="B22" s="3">
        <v>1.2693000000000001</v>
      </c>
      <c r="C22" s="4">
        <v>3873</v>
      </c>
      <c r="D22">
        <f t="shared" si="5"/>
        <v>259.96950000000066</v>
      </c>
      <c r="E22">
        <f t="shared" si="0"/>
        <v>0.61487009261867753</v>
      </c>
      <c r="F22">
        <f t="shared" si="6"/>
        <v>4.1272261952757995E-2</v>
      </c>
      <c r="H22" s="3">
        <v>14.9</v>
      </c>
      <c r="I22" s="3">
        <v>1.2018</v>
      </c>
      <c r="J22" s="4">
        <v>4747</v>
      </c>
      <c r="K22">
        <f t="shared" si="7"/>
        <v>368.79569999999967</v>
      </c>
      <c r="L22">
        <f t="shared" si="1"/>
        <v>0.66840194908092287</v>
      </c>
      <c r="N22" s="3">
        <v>74.900000000000006</v>
      </c>
      <c r="O22" s="3">
        <v>1.5973999999999999</v>
      </c>
      <c r="P22" s="4">
        <v>2582</v>
      </c>
      <c r="Q22">
        <f t="shared" si="2"/>
        <v>244.29024999999976</v>
      </c>
      <c r="R22">
        <f t="shared" si="3"/>
        <v>0.28854932997772742</v>
      </c>
      <c r="T22" s="3">
        <v>299.89999999999998</v>
      </c>
      <c r="U22" s="3">
        <v>1.3564000000000001</v>
      </c>
      <c r="V22" s="4">
        <v>3040</v>
      </c>
      <c r="W22">
        <f t="shared" si="8"/>
        <v>223.49140000000028</v>
      </c>
      <c r="X22">
        <f t="shared" si="4"/>
        <v>0.4766811314562921</v>
      </c>
    </row>
    <row r="23" spans="1:37">
      <c r="A23" s="5">
        <v>0</v>
      </c>
      <c r="B23" s="5">
        <v>1.3324</v>
      </c>
      <c r="C23" s="6">
        <v>3299</v>
      </c>
      <c r="D23">
        <f t="shared" si="5"/>
        <v>226.27659999999977</v>
      </c>
      <c r="E23">
        <f t="shared" si="0"/>
        <v>0.52374294746940797</v>
      </c>
      <c r="F23">
        <f t="shared" si="6"/>
        <v>3.5923241414779067E-2</v>
      </c>
      <c r="H23" s="5">
        <v>14.9</v>
      </c>
      <c r="I23" s="5">
        <v>1.2727999999999999</v>
      </c>
      <c r="J23" s="6">
        <v>4257</v>
      </c>
      <c r="K23">
        <f t="shared" si="7"/>
        <v>319.64199999999977</v>
      </c>
      <c r="L23">
        <f t="shared" si="1"/>
        <v>0.59940743569359356</v>
      </c>
      <c r="N23" s="5">
        <v>74.900000000000006</v>
      </c>
      <c r="O23" s="5">
        <v>1.6869000000000001</v>
      </c>
      <c r="P23" s="6">
        <v>1752</v>
      </c>
      <c r="Q23">
        <f t="shared" si="2"/>
        <v>193.9465000000003</v>
      </c>
      <c r="R23">
        <f t="shared" si="3"/>
        <v>0.19579334861385686</v>
      </c>
      <c r="T23" s="5">
        <v>299.89999999999998</v>
      </c>
      <c r="U23" s="5">
        <v>1.4201999999999999</v>
      </c>
      <c r="V23" s="6">
        <v>2241</v>
      </c>
      <c r="W23">
        <f t="shared" si="8"/>
        <v>168.46389999999963</v>
      </c>
      <c r="X23">
        <f t="shared" si="4"/>
        <v>0.35139553144524693</v>
      </c>
    </row>
    <row r="24" spans="1:37">
      <c r="A24" s="3">
        <v>0</v>
      </c>
      <c r="B24" s="3">
        <v>1.3954</v>
      </c>
      <c r="C24" s="4">
        <v>3032</v>
      </c>
      <c r="D24">
        <f t="shared" si="5"/>
        <v>199.42649999999983</v>
      </c>
      <c r="E24">
        <f t="shared" si="0"/>
        <v>0.48135453674666417</v>
      </c>
      <c r="F24">
        <f t="shared" si="6"/>
        <v>3.1660570752806247E-2</v>
      </c>
      <c r="H24" s="3">
        <v>14.9</v>
      </c>
      <c r="I24" s="3">
        <v>1.3438000000000001</v>
      </c>
      <c r="J24" s="4">
        <v>3706</v>
      </c>
      <c r="K24">
        <f t="shared" si="7"/>
        <v>282.68650000000071</v>
      </c>
      <c r="L24">
        <f t="shared" si="1"/>
        <v>0.52182380941518858</v>
      </c>
      <c r="N24" s="3">
        <v>74.900000000000006</v>
      </c>
      <c r="O24" s="3">
        <v>1.7764</v>
      </c>
      <c r="P24" s="4">
        <v>1548</v>
      </c>
      <c r="Q24">
        <f t="shared" si="2"/>
        <v>147.67499999999987</v>
      </c>
      <c r="R24">
        <f t="shared" si="3"/>
        <v>0.1729954929533393</v>
      </c>
      <c r="T24" s="3">
        <v>299.89999999999998</v>
      </c>
      <c r="U24" s="3">
        <v>1.484</v>
      </c>
      <c r="V24" s="4">
        <v>2128</v>
      </c>
      <c r="W24">
        <f t="shared" si="8"/>
        <v>139.37110000000018</v>
      </c>
      <c r="X24">
        <f t="shared" si="4"/>
        <v>0.33367679201940448</v>
      </c>
    </row>
    <row r="25" spans="1:37">
      <c r="A25" s="5">
        <v>0</v>
      </c>
      <c r="B25" s="5">
        <v>1.4583999999999999</v>
      </c>
      <c r="C25" s="6">
        <v>2444</v>
      </c>
      <c r="D25">
        <f t="shared" si="5"/>
        <v>172.49399999999986</v>
      </c>
      <c r="E25">
        <f t="shared" si="0"/>
        <v>0.388004778301071</v>
      </c>
      <c r="F25">
        <f t="shared" si="6"/>
        <v>2.7384818424003636E-2</v>
      </c>
      <c r="H25" s="5">
        <v>14.9</v>
      </c>
      <c r="I25" s="5">
        <v>1.4149</v>
      </c>
      <c r="J25" s="6">
        <v>3387</v>
      </c>
      <c r="K25">
        <f t="shared" si="7"/>
        <v>252.1561499999998</v>
      </c>
      <c r="L25">
        <f t="shared" si="1"/>
        <v>0.47690697314874364</v>
      </c>
      <c r="N25" s="5">
        <v>74.900000000000006</v>
      </c>
      <c r="O25" s="5">
        <v>1.8658999999999999</v>
      </c>
      <c r="P25" s="6">
        <v>1085</v>
      </c>
      <c r="Q25">
        <f t="shared" si="2"/>
        <v>117.82674999999989</v>
      </c>
      <c r="R25">
        <f t="shared" si="3"/>
        <v>0.12125330093951753</v>
      </c>
      <c r="T25" s="5">
        <v>299.89999999999998</v>
      </c>
      <c r="U25" s="5">
        <v>1.5477000000000001</v>
      </c>
      <c r="V25" s="6">
        <v>1882</v>
      </c>
      <c r="W25">
        <f t="shared" si="8"/>
        <v>127.71850000000018</v>
      </c>
      <c r="X25">
        <f t="shared" si="4"/>
        <v>0.29510325309234925</v>
      </c>
    </row>
    <row r="26" spans="1:37">
      <c r="A26" s="3">
        <v>0</v>
      </c>
      <c r="B26" s="3">
        <v>1.5214000000000001</v>
      </c>
      <c r="C26" s="4">
        <v>2015</v>
      </c>
      <c r="D26">
        <f t="shared" si="5"/>
        <v>140.45850000000038</v>
      </c>
      <c r="E26">
        <f t="shared" si="0"/>
        <v>0.31989755657801067</v>
      </c>
      <c r="F26">
        <f t="shared" si="6"/>
        <v>2.2298923548691129E-2</v>
      </c>
      <c r="H26" s="3">
        <v>14.9</v>
      </c>
      <c r="I26" s="3">
        <v>1.4859</v>
      </c>
      <c r="J26" s="4">
        <v>2724</v>
      </c>
      <c r="K26">
        <f t="shared" si="7"/>
        <v>216.94049999999984</v>
      </c>
      <c r="L26">
        <f t="shared" si="1"/>
        <v>0.3835531723818062</v>
      </c>
      <c r="N26" s="3">
        <v>74.900000000000006</v>
      </c>
      <c r="O26" s="3">
        <v>1.9554</v>
      </c>
      <c r="P26" s="4">
        <v>805</v>
      </c>
      <c r="Q26">
        <f t="shared" si="2"/>
        <v>84.577500000000128</v>
      </c>
      <c r="R26">
        <f t="shared" si="3"/>
        <v>8.9962126503512999E-2</v>
      </c>
      <c r="T26" s="3">
        <v>299.89999999999998</v>
      </c>
      <c r="U26" s="3">
        <v>1.6114999999999999</v>
      </c>
      <c r="V26" s="4">
        <v>1653</v>
      </c>
      <c r="W26">
        <f t="shared" si="8"/>
        <v>112.76649999999975</v>
      </c>
      <c r="X26">
        <f t="shared" si="4"/>
        <v>0.25919536522935882</v>
      </c>
    </row>
    <row r="27" spans="1:37">
      <c r="A27" s="5">
        <v>0</v>
      </c>
      <c r="B27" s="5">
        <v>1.5844</v>
      </c>
      <c r="C27" s="6">
        <v>1945</v>
      </c>
      <c r="D27">
        <f t="shared" si="5"/>
        <v>124.7399999999999</v>
      </c>
      <c r="E27">
        <f t="shared" si="0"/>
        <v>0.30878449009639242</v>
      </c>
      <c r="F27">
        <f t="shared" si="6"/>
        <v>1.980348447024368E-2</v>
      </c>
      <c r="H27" s="5">
        <v>14.9</v>
      </c>
      <c r="I27" s="5">
        <v>1.5569999999999999</v>
      </c>
      <c r="J27" s="6">
        <v>2182</v>
      </c>
      <c r="K27">
        <f t="shared" si="7"/>
        <v>174.40829999999985</v>
      </c>
      <c r="L27">
        <f t="shared" si="1"/>
        <v>0.30723679226765827</v>
      </c>
      <c r="N27" s="5">
        <v>74.900000000000006</v>
      </c>
      <c r="O27" s="5">
        <v>2.0449000000000002</v>
      </c>
      <c r="P27" s="6">
        <v>554</v>
      </c>
      <c r="Q27">
        <f t="shared" si="2"/>
        <v>60.815250000000091</v>
      </c>
      <c r="R27">
        <f t="shared" si="3"/>
        <v>6.1911823705523235E-2</v>
      </c>
      <c r="T27" s="5">
        <v>299.89999999999998</v>
      </c>
      <c r="U27" s="5">
        <v>1.6753</v>
      </c>
      <c r="V27" s="6">
        <v>1309</v>
      </c>
      <c r="W27">
        <f t="shared" si="8"/>
        <v>94.487800000000121</v>
      </c>
      <c r="X27">
        <f t="shared" si="4"/>
        <v>0.20525513193298894</v>
      </c>
    </row>
    <row r="28" spans="1:37">
      <c r="A28" s="3">
        <v>0</v>
      </c>
      <c r="B28" s="3">
        <v>1.6474</v>
      </c>
      <c r="C28" s="4">
        <v>1300</v>
      </c>
      <c r="D28">
        <f t="shared" si="5"/>
        <v>102.21749999999992</v>
      </c>
      <c r="E28">
        <f t="shared" si="0"/>
        <v>0.20638552037291011</v>
      </c>
      <c r="F28">
        <f t="shared" si="6"/>
        <v>1.6227855329783016E-2</v>
      </c>
      <c r="H28" s="3">
        <v>14.9</v>
      </c>
      <c r="I28" s="3">
        <v>1.6279999999999999</v>
      </c>
      <c r="J28" s="4">
        <v>1979</v>
      </c>
      <c r="K28">
        <f t="shared" si="7"/>
        <v>147.71549999999991</v>
      </c>
      <c r="L28">
        <f t="shared" si="1"/>
        <v>0.2786533510071933</v>
      </c>
      <c r="N28" s="3">
        <v>74.900000000000006</v>
      </c>
      <c r="O28" s="3">
        <v>2.1343999999999999</v>
      </c>
      <c r="P28" s="4">
        <v>314</v>
      </c>
      <c r="Q28">
        <f t="shared" si="2"/>
        <v>38.842999999999869</v>
      </c>
      <c r="R28">
        <f t="shared" si="3"/>
        <v>3.5090817046090787E-2</v>
      </c>
      <c r="T28" s="3">
        <v>299.89999999999998</v>
      </c>
      <c r="U28" s="3">
        <v>1.7391000000000001</v>
      </c>
      <c r="V28" s="4">
        <v>942</v>
      </c>
      <c r="W28">
        <f t="shared" si="8"/>
        <v>71.806900000000084</v>
      </c>
      <c r="X28">
        <f t="shared" si="4"/>
        <v>0.14770842954994315</v>
      </c>
    </row>
    <row r="29" spans="1:37">
      <c r="A29" s="5">
        <v>0</v>
      </c>
      <c r="B29" s="5">
        <v>1.7103999999999999</v>
      </c>
      <c r="C29" s="6">
        <v>1208</v>
      </c>
      <c r="D29">
        <f t="shared" si="5"/>
        <v>79.001999999999924</v>
      </c>
      <c r="E29">
        <f t="shared" si="0"/>
        <v>0.19177977585421185</v>
      </c>
      <c r="F29">
        <f t="shared" si="6"/>
        <v>1.254220683115433E-2</v>
      </c>
      <c r="H29" s="5">
        <v>14.9</v>
      </c>
      <c r="I29" s="5">
        <v>1.6991000000000001</v>
      </c>
      <c r="J29" s="6">
        <v>1405</v>
      </c>
      <c r="K29">
        <f t="shared" si="7"/>
        <v>120.30120000000028</v>
      </c>
      <c r="L29">
        <f t="shared" si="1"/>
        <v>0.19783120675346466</v>
      </c>
      <c r="N29" s="5">
        <v>74.900000000000006</v>
      </c>
      <c r="O29" s="5">
        <v>2.2239</v>
      </c>
      <c r="P29" s="6">
        <v>163</v>
      </c>
      <c r="Q29">
        <f t="shared" si="2"/>
        <v>21.345750000000031</v>
      </c>
      <c r="R29">
        <f t="shared" si="3"/>
        <v>1.8215933689531203E-2</v>
      </c>
      <c r="T29" s="5">
        <v>299.89999999999998</v>
      </c>
      <c r="U29" s="5">
        <v>1.8028999999999999</v>
      </c>
      <c r="V29" s="6">
        <v>771</v>
      </c>
      <c r="W29">
        <f t="shared" si="8"/>
        <v>54.644699999999879</v>
      </c>
      <c r="X29">
        <f t="shared" si="4"/>
        <v>0.12089511590552672</v>
      </c>
    </row>
    <row r="30" spans="1:37">
      <c r="A30" s="3">
        <v>0</v>
      </c>
      <c r="B30" s="3">
        <v>1.7734000000000001</v>
      </c>
      <c r="C30" s="4">
        <v>920</v>
      </c>
      <c r="D30">
        <f t="shared" si="5"/>
        <v>67.032000000000181</v>
      </c>
      <c r="E30">
        <f t="shared" si="0"/>
        <v>0.14605744518698252</v>
      </c>
      <c r="F30">
        <f t="shared" si="6"/>
        <v>1.0641872462797651E-2</v>
      </c>
      <c r="H30" s="3">
        <v>14.9</v>
      </c>
      <c r="I30" s="3">
        <v>1.7701</v>
      </c>
      <c r="J30" s="4">
        <v>1224</v>
      </c>
      <c r="K30">
        <f t="shared" si="7"/>
        <v>93.329499999999939</v>
      </c>
      <c r="L30">
        <f t="shared" si="1"/>
        <v>0.17234547833896138</v>
      </c>
      <c r="N30" s="3">
        <v>74.900000000000006</v>
      </c>
      <c r="O30" s="3">
        <v>2.3134000000000001</v>
      </c>
      <c r="P30" s="4">
        <v>110</v>
      </c>
      <c r="Q30">
        <f t="shared" si="2"/>
        <v>12.216750000000019</v>
      </c>
      <c r="R30">
        <f t="shared" si="3"/>
        <v>1.2292961385573205E-2</v>
      </c>
      <c r="T30" s="3">
        <v>299.89999999999998</v>
      </c>
      <c r="U30" s="3">
        <v>1.8667</v>
      </c>
      <c r="V30" s="4">
        <v>709</v>
      </c>
      <c r="W30">
        <f t="shared" si="8"/>
        <v>47.21200000000006</v>
      </c>
      <c r="X30">
        <f t="shared" si="4"/>
        <v>0.11117332967187865</v>
      </c>
    </row>
    <row r="31" spans="1:37">
      <c r="A31" s="5">
        <v>0</v>
      </c>
      <c r="B31" s="5">
        <v>1.8364</v>
      </c>
      <c r="C31" s="6">
        <v>677</v>
      </c>
      <c r="D31">
        <f t="shared" si="5"/>
        <v>50.305499999999959</v>
      </c>
      <c r="E31">
        <f t="shared" si="0"/>
        <v>0.10747922868650779</v>
      </c>
      <c r="F31">
        <f t="shared" si="6"/>
        <v>7.9864052270149383E-3</v>
      </c>
      <c r="H31" s="5">
        <v>14.9</v>
      </c>
      <c r="I31" s="5">
        <v>1.8411</v>
      </c>
      <c r="J31" s="6">
        <v>1128</v>
      </c>
      <c r="K31">
        <f t="shared" si="7"/>
        <v>83.495999999999938</v>
      </c>
      <c r="L31">
        <f t="shared" si="1"/>
        <v>0.1588281859202193</v>
      </c>
      <c r="N31" s="5">
        <v>74.900000000000006</v>
      </c>
      <c r="O31" s="5">
        <v>2.4028999999999998</v>
      </c>
      <c r="P31" s="6">
        <v>74</v>
      </c>
      <c r="Q31">
        <f t="shared" si="2"/>
        <v>8.2339999999999716</v>
      </c>
      <c r="R31">
        <f t="shared" si="3"/>
        <v>8.269810386658338E-3</v>
      </c>
      <c r="T31" s="5">
        <v>299.89999999999998</v>
      </c>
      <c r="U31" s="5">
        <v>1.9303999999999999</v>
      </c>
      <c r="V31" s="6">
        <v>589</v>
      </c>
      <c r="W31">
        <f t="shared" si="8"/>
        <v>41.341299999999912</v>
      </c>
      <c r="X31">
        <f t="shared" si="4"/>
        <v>9.2356969219656596E-2</v>
      </c>
    </row>
    <row r="32" spans="1:37">
      <c r="A32" s="3">
        <v>0</v>
      </c>
      <c r="B32" s="3">
        <v>1.8994</v>
      </c>
      <c r="C32" s="4">
        <v>495</v>
      </c>
      <c r="D32">
        <f t="shared" si="5"/>
        <v>36.917999999999971</v>
      </c>
      <c r="E32">
        <f t="shared" si="0"/>
        <v>7.8585255834300385E-2</v>
      </c>
      <c r="F32">
        <f t="shared" si="6"/>
        <v>5.8610312624054525E-3</v>
      </c>
      <c r="H32" s="3">
        <v>14.9</v>
      </c>
      <c r="I32" s="3">
        <v>1.9121999999999999</v>
      </c>
      <c r="J32" s="4">
        <v>799</v>
      </c>
      <c r="K32">
        <f t="shared" si="7"/>
        <v>68.504849999999948</v>
      </c>
      <c r="L32">
        <f t="shared" si="1"/>
        <v>0.11250329836015534</v>
      </c>
      <c r="N32" s="3">
        <v>74.900000000000006</v>
      </c>
      <c r="O32" s="3">
        <v>2.4923999999999999</v>
      </c>
      <c r="P32" s="4">
        <v>76</v>
      </c>
      <c r="Q32">
        <f t="shared" si="2"/>
        <v>6.7125000000000101</v>
      </c>
      <c r="R32">
        <f t="shared" si="3"/>
        <v>8.4933187754869417E-3</v>
      </c>
      <c r="T32" s="3">
        <v>299.89999999999998</v>
      </c>
      <c r="U32" s="3">
        <v>1.9942</v>
      </c>
      <c r="V32" s="4">
        <v>421</v>
      </c>
      <c r="W32">
        <f t="shared" si="8"/>
        <v>32.219000000000037</v>
      </c>
      <c r="X32">
        <f t="shared" si="4"/>
        <v>6.6014064586545712E-2</v>
      </c>
    </row>
    <row r="33" spans="1:24">
      <c r="A33" s="5">
        <v>0</v>
      </c>
      <c r="B33" s="5">
        <v>1.9623999999999999</v>
      </c>
      <c r="C33" s="6">
        <v>387</v>
      </c>
      <c r="D33">
        <f t="shared" si="5"/>
        <v>27.782999999999976</v>
      </c>
      <c r="E33">
        <f t="shared" si="0"/>
        <v>6.1439381834089389E-2</v>
      </c>
      <c r="F33">
        <f t="shared" si="6"/>
        <v>4.4107760865542741E-3</v>
      </c>
      <c r="H33" s="5">
        <v>14.9</v>
      </c>
      <c r="I33" s="5">
        <v>1.9832000000000001</v>
      </c>
      <c r="J33" s="6">
        <v>541</v>
      </c>
      <c r="K33">
        <f t="shared" si="7"/>
        <v>47.570000000000114</v>
      </c>
      <c r="L33">
        <f t="shared" si="1"/>
        <v>7.617557498478604E-2</v>
      </c>
      <c r="N33" s="5">
        <v>74.900000000000006</v>
      </c>
      <c r="O33" s="5">
        <v>2.5819000000000001</v>
      </c>
      <c r="P33" s="6">
        <v>86</v>
      </c>
      <c r="Q33">
        <f t="shared" si="2"/>
        <v>7.2495000000000109</v>
      </c>
      <c r="R33">
        <f t="shared" si="3"/>
        <v>9.6108607196299604E-3</v>
      </c>
      <c r="T33" s="5">
        <v>299.89999999999998</v>
      </c>
      <c r="U33" s="5">
        <v>2.0579999999999998</v>
      </c>
      <c r="V33" s="6">
        <v>300</v>
      </c>
      <c r="W33">
        <f t="shared" si="8"/>
        <v>22.999899999999947</v>
      </c>
      <c r="X33">
        <f t="shared" si="4"/>
        <v>4.7040901130555146E-2</v>
      </c>
    </row>
    <row r="34" spans="1:24">
      <c r="A34" s="3">
        <v>0</v>
      </c>
      <c r="B34" s="3">
        <v>2.0255000000000001</v>
      </c>
      <c r="C34" s="4">
        <v>395</v>
      </c>
      <c r="D34">
        <f t="shared" si="5"/>
        <v>24.672100000000061</v>
      </c>
      <c r="E34">
        <f t="shared" si="0"/>
        <v>6.2709446574845756E-2</v>
      </c>
      <c r="F34">
        <f t="shared" si="6"/>
        <v>3.9168955363019136E-3</v>
      </c>
      <c r="H34" s="3">
        <v>14.9</v>
      </c>
      <c r="I34" s="3">
        <v>2.0543</v>
      </c>
      <c r="J34" s="4">
        <v>405</v>
      </c>
      <c r="K34">
        <f t="shared" si="7"/>
        <v>33.63029999999997</v>
      </c>
      <c r="L34">
        <f t="shared" si="1"/>
        <v>5.7026077391568106E-2</v>
      </c>
      <c r="N34" s="3">
        <v>74.900000000000006</v>
      </c>
      <c r="O34" s="3">
        <v>2.6714000000000002</v>
      </c>
      <c r="P34" s="4">
        <v>8</v>
      </c>
      <c r="Q34">
        <f t="shared" si="2"/>
        <v>4.2065000000000063</v>
      </c>
      <c r="R34">
        <f t="shared" si="3"/>
        <v>8.9403355531441492E-4</v>
      </c>
      <c r="T34" s="3">
        <v>299.89999999999998</v>
      </c>
      <c r="U34" s="3">
        <v>2.1217999999999999</v>
      </c>
      <c r="V34" s="4">
        <v>256</v>
      </c>
      <c r="W34">
        <f t="shared" si="8"/>
        <v>17.736400000000021</v>
      </c>
      <c r="X34">
        <f t="shared" si="4"/>
        <v>4.0141568964740387E-2</v>
      </c>
    </row>
    <row r="35" spans="1:24">
      <c r="A35" s="5">
        <v>0</v>
      </c>
      <c r="B35" s="5">
        <v>2.0884999999999998</v>
      </c>
      <c r="C35" s="6">
        <v>460</v>
      </c>
      <c r="D35">
        <f t="shared" si="5"/>
        <v>26.93249999999988</v>
      </c>
      <c r="E35">
        <f t="shared" si="0"/>
        <v>7.302872259349126E-2</v>
      </c>
      <c r="F35">
        <f t="shared" si="6"/>
        <v>4.2757523288025978E-3</v>
      </c>
      <c r="H35" s="5">
        <v>14.9</v>
      </c>
      <c r="I35" s="5">
        <v>2.1253000000000002</v>
      </c>
      <c r="J35" s="6">
        <v>312</v>
      </c>
      <c r="K35">
        <f t="shared" si="7"/>
        <v>25.453500000000062</v>
      </c>
      <c r="L35">
        <f t="shared" si="1"/>
        <v>4.3931200360911721E-2</v>
      </c>
      <c r="N35" s="5">
        <v>74.900000000000006</v>
      </c>
      <c r="O35" s="5">
        <v>2.7608999999999999</v>
      </c>
      <c r="P35" s="6">
        <v>10</v>
      </c>
      <c r="Q35">
        <f t="shared" ref="Q35:Q51" si="9">(O35-O34)*(P35+P34)*0.5</f>
        <v>0.80549999999999722</v>
      </c>
      <c r="R35">
        <f t="shared" si="3"/>
        <v>1.1175419441430186E-3</v>
      </c>
      <c r="T35" s="5">
        <v>299.89999999999998</v>
      </c>
      <c r="U35" s="5">
        <v>2.1856</v>
      </c>
      <c r="V35" s="6">
        <v>210</v>
      </c>
      <c r="W35">
        <f t="shared" si="8"/>
        <v>14.865400000000019</v>
      </c>
      <c r="X35">
        <f t="shared" si="4"/>
        <v>3.2928630791388601E-2</v>
      </c>
    </row>
    <row r="36" spans="1:24">
      <c r="A36" s="3">
        <v>0</v>
      </c>
      <c r="B36" s="3">
        <v>2.1515</v>
      </c>
      <c r="C36" s="4">
        <v>338</v>
      </c>
      <c r="D36">
        <f t="shared" si="5"/>
        <v>25.137000000000068</v>
      </c>
      <c r="E36">
        <f t="shared" si="0"/>
        <v>5.3660235296956627E-2</v>
      </c>
      <c r="F36">
        <f t="shared" si="6"/>
        <v>3.9907021735491183E-3</v>
      </c>
      <c r="H36" s="3">
        <v>14.9</v>
      </c>
      <c r="I36" s="3">
        <v>2.1962999999999999</v>
      </c>
      <c r="J36" s="4">
        <v>231</v>
      </c>
      <c r="K36">
        <f t="shared" si="7"/>
        <v>19.276499999999928</v>
      </c>
      <c r="L36">
        <f t="shared" si="1"/>
        <v>3.2525984882598107E-2</v>
      </c>
      <c r="N36" s="3">
        <v>74.900000000000006</v>
      </c>
      <c r="O36" s="3">
        <v>2.8504</v>
      </c>
      <c r="P36" s="4">
        <v>9</v>
      </c>
      <c r="Q36">
        <f t="shared" si="9"/>
        <v>0.85025000000000128</v>
      </c>
      <c r="R36">
        <f t="shared" si="3"/>
        <v>1.0057877497287168E-3</v>
      </c>
      <c r="T36" s="3">
        <v>299.89999999999998</v>
      </c>
      <c r="U36" s="3">
        <v>2.2492999999999999</v>
      </c>
      <c r="V36" s="4">
        <v>194</v>
      </c>
      <c r="W36">
        <f t="shared" si="8"/>
        <v>12.867399999999973</v>
      </c>
      <c r="X36">
        <f t="shared" si="4"/>
        <v>3.0419782731092325E-2</v>
      </c>
    </row>
    <row r="37" spans="1:24">
      <c r="A37" s="5">
        <v>0</v>
      </c>
      <c r="B37" s="5">
        <v>2.2145000000000001</v>
      </c>
      <c r="C37" s="6">
        <v>251</v>
      </c>
      <c r="D37">
        <f t="shared" si="5"/>
        <v>18.553500000000049</v>
      </c>
      <c r="E37">
        <f t="shared" si="0"/>
        <v>3.9848281241231104E-2</v>
      </c>
      <c r="F37">
        <f t="shared" si="6"/>
        <v>2.9455182709529214E-3</v>
      </c>
      <c r="H37" s="5">
        <v>14.9</v>
      </c>
      <c r="I37" s="5">
        <v>2.2673999999999999</v>
      </c>
      <c r="J37" s="6">
        <v>198</v>
      </c>
      <c r="K37">
        <f t="shared" si="7"/>
        <v>15.250949999999987</v>
      </c>
      <c r="L37">
        <f t="shared" si="1"/>
        <v>2.7879415613655516E-2</v>
      </c>
      <c r="N37" s="5">
        <v>74.900000000000006</v>
      </c>
      <c r="O37" s="5">
        <v>2.9399000000000002</v>
      </c>
      <c r="P37" s="6">
        <v>13</v>
      </c>
      <c r="Q37">
        <f t="shared" si="9"/>
        <v>0.98450000000000149</v>
      </c>
      <c r="R37">
        <f t="shared" si="3"/>
        <v>1.4528045273859242E-3</v>
      </c>
      <c r="T37" s="5">
        <v>299.89999999999998</v>
      </c>
      <c r="U37" s="5">
        <v>2.3130999999999999</v>
      </c>
      <c r="V37" s="6">
        <v>170</v>
      </c>
      <c r="W37">
        <f t="shared" si="8"/>
        <v>11.611600000000013</v>
      </c>
      <c r="X37">
        <f t="shared" si="4"/>
        <v>2.6656510640647915E-2</v>
      </c>
    </row>
    <row r="38" spans="1:24">
      <c r="A38" s="3">
        <v>0</v>
      </c>
      <c r="B38" s="3">
        <v>2.2774999999999999</v>
      </c>
      <c r="C38" s="4">
        <v>186</v>
      </c>
      <c r="D38">
        <f t="shared" si="5"/>
        <v>13.765499999999939</v>
      </c>
      <c r="E38">
        <f t="shared" si="0"/>
        <v>2.95290052225856E-2</v>
      </c>
      <c r="F38">
        <f t="shared" si="6"/>
        <v>2.1853845236102167E-3</v>
      </c>
      <c r="H38" s="3">
        <v>14.9</v>
      </c>
      <c r="I38" s="3">
        <v>2.3384</v>
      </c>
      <c r="J38" s="4">
        <v>121</v>
      </c>
      <c r="K38">
        <f t="shared" si="7"/>
        <v>11.324500000000027</v>
      </c>
      <c r="L38">
        <f t="shared" si="1"/>
        <v>1.7037420652789483E-2</v>
      </c>
      <c r="N38" s="3">
        <v>74.900000000000006</v>
      </c>
      <c r="O38" s="3">
        <v>3.0293999999999999</v>
      </c>
      <c r="P38" s="4">
        <v>14</v>
      </c>
      <c r="Q38">
        <f t="shared" si="9"/>
        <v>1.2082499999999958</v>
      </c>
      <c r="R38">
        <f t="shared" si="3"/>
        <v>1.5645587218002261E-3</v>
      </c>
      <c r="T38" s="3">
        <v>299.89999999999998</v>
      </c>
      <c r="U38" s="3">
        <v>2.3769</v>
      </c>
      <c r="V38" s="4">
        <v>125</v>
      </c>
      <c r="W38">
        <f t="shared" si="8"/>
        <v>9.4105000000000114</v>
      </c>
      <c r="X38">
        <f t="shared" si="4"/>
        <v>1.9600375471064642E-2</v>
      </c>
    </row>
    <row r="39" spans="1:24">
      <c r="A39" s="5">
        <v>0</v>
      </c>
      <c r="B39" s="5">
        <v>2.3405</v>
      </c>
      <c r="C39" s="6">
        <v>170</v>
      </c>
      <c r="D39">
        <f t="shared" si="5"/>
        <v>11.214000000000031</v>
      </c>
      <c r="E39">
        <f t="shared" si="0"/>
        <v>2.6988875741072858E-2</v>
      </c>
      <c r="F39">
        <f t="shared" si="6"/>
        <v>1.7803132503552462E-3</v>
      </c>
      <c r="H39" s="5">
        <v>14.9</v>
      </c>
      <c r="I39" s="5">
        <v>2.4095</v>
      </c>
      <c r="J39" s="6">
        <v>101</v>
      </c>
      <c r="K39">
        <f t="shared" si="7"/>
        <v>7.8920999999999939</v>
      </c>
      <c r="L39">
        <f t="shared" si="1"/>
        <v>1.4221318065551552E-2</v>
      </c>
      <c r="N39" s="5">
        <v>74.900000000000006</v>
      </c>
      <c r="O39" s="5">
        <v>3.1189</v>
      </c>
      <c r="P39" s="6">
        <v>22</v>
      </c>
      <c r="Q39">
        <f t="shared" si="9"/>
        <v>1.6110000000000024</v>
      </c>
      <c r="R39">
        <f t="shared" si="3"/>
        <v>2.458592277114641E-3</v>
      </c>
      <c r="T39" s="5">
        <v>299.89999999999998</v>
      </c>
      <c r="U39" s="5">
        <v>2.4407000000000001</v>
      </c>
      <c r="V39" s="6">
        <v>112</v>
      </c>
      <c r="W39">
        <f t="shared" si="8"/>
        <v>7.5603000000000096</v>
      </c>
      <c r="X39">
        <f t="shared" si="4"/>
        <v>1.7561936422073921E-2</v>
      </c>
    </row>
    <row r="40" spans="1:24">
      <c r="A40" s="3">
        <v>0</v>
      </c>
      <c r="B40" s="3">
        <v>2.4035000000000002</v>
      </c>
      <c r="C40" s="4">
        <v>69</v>
      </c>
      <c r="D40">
        <f t="shared" si="5"/>
        <v>7.5285000000000197</v>
      </c>
      <c r="E40">
        <f t="shared" si="0"/>
        <v>1.0954308389023689E-2</v>
      </c>
      <c r="F40">
        <f t="shared" si="6"/>
        <v>1.1952103000980444E-3</v>
      </c>
      <c r="H40" s="3">
        <v>14.9</v>
      </c>
      <c r="I40" s="3">
        <v>2.4805000000000001</v>
      </c>
      <c r="J40" s="4">
        <v>88</v>
      </c>
      <c r="K40">
        <f t="shared" si="7"/>
        <v>6.7095000000000162</v>
      </c>
      <c r="L40">
        <f t="shared" si="1"/>
        <v>1.2390851383846897E-2</v>
      </c>
      <c r="N40" s="3">
        <v>74.900000000000006</v>
      </c>
      <c r="O40" s="3">
        <v>3.2084000000000001</v>
      </c>
      <c r="P40" s="4">
        <v>7</v>
      </c>
      <c r="Q40">
        <f t="shared" si="9"/>
        <v>1.297750000000002</v>
      </c>
      <c r="R40">
        <f t="shared" si="3"/>
        <v>7.8227936090011305E-4</v>
      </c>
      <c r="T40" s="3">
        <v>299.89999999999998</v>
      </c>
      <c r="U40" s="3">
        <v>2.5045000000000002</v>
      </c>
      <c r="V40" s="4">
        <v>70</v>
      </c>
      <c r="W40">
        <f t="shared" si="8"/>
        <v>5.8058000000000067</v>
      </c>
      <c r="X40">
        <f t="shared" si="4"/>
        <v>1.09762102637962E-2</v>
      </c>
    </row>
    <row r="41" spans="1:24">
      <c r="A41" s="5">
        <v>0</v>
      </c>
      <c r="B41" s="5">
        <v>2.4664999999999999</v>
      </c>
      <c r="C41" s="6">
        <v>85</v>
      </c>
      <c r="D41">
        <f t="shared" si="5"/>
        <v>4.8509999999999787</v>
      </c>
      <c r="E41">
        <f t="shared" si="0"/>
        <v>1.3494437870536429E-2</v>
      </c>
      <c r="F41">
        <f t="shared" si="6"/>
        <v>7.701355071761403E-4</v>
      </c>
      <c r="H41" s="5">
        <v>14.9</v>
      </c>
      <c r="I41" s="5">
        <v>2.5514999999999999</v>
      </c>
      <c r="J41" s="6">
        <v>102</v>
      </c>
      <c r="K41">
        <f t="shared" si="7"/>
        <v>6.7449999999999743</v>
      </c>
      <c r="L41">
        <f t="shared" si="1"/>
        <v>1.4362123194913447E-2</v>
      </c>
      <c r="N41" s="5">
        <v>74.900000000000006</v>
      </c>
      <c r="O41" s="5">
        <v>3.2978999999999998</v>
      </c>
      <c r="P41" s="6">
        <v>9</v>
      </c>
      <c r="Q41">
        <f t="shared" si="9"/>
        <v>0.71599999999999753</v>
      </c>
      <c r="R41">
        <f t="shared" si="3"/>
        <v>1.0057877497287168E-3</v>
      </c>
      <c r="T41" s="5">
        <v>299.89999999999998</v>
      </c>
      <c r="U41" s="5">
        <v>2.5682999999999998</v>
      </c>
      <c r="V41" s="6">
        <v>92</v>
      </c>
      <c r="W41">
        <f t="shared" si="8"/>
        <v>5.1677999999999704</v>
      </c>
      <c r="X41">
        <f t="shared" si="4"/>
        <v>1.4425876346703578E-2</v>
      </c>
    </row>
    <row r="42" spans="1:24">
      <c r="A42" s="3">
        <v>0</v>
      </c>
      <c r="B42" s="3">
        <v>2.5295000000000001</v>
      </c>
      <c r="C42" s="4">
        <v>75</v>
      </c>
      <c r="D42">
        <f t="shared" si="5"/>
        <v>5.0400000000000134</v>
      </c>
      <c r="E42">
        <f t="shared" si="0"/>
        <v>1.1906856944590967E-2</v>
      </c>
      <c r="F42">
        <f t="shared" si="6"/>
        <v>8.0014078667651502E-4</v>
      </c>
      <c r="H42" s="3">
        <v>14.9</v>
      </c>
      <c r="I42" s="3">
        <v>2.6225999999999998</v>
      </c>
      <c r="J42" s="4">
        <v>98</v>
      </c>
      <c r="K42">
        <f t="shared" si="7"/>
        <v>7.1099999999999941</v>
      </c>
      <c r="L42">
        <f t="shared" si="1"/>
        <v>1.3798902677465861E-2</v>
      </c>
      <c r="N42" s="3">
        <v>74.900000000000006</v>
      </c>
      <c r="O42" s="3">
        <v>3.3874</v>
      </c>
      <c r="P42" s="4">
        <v>17</v>
      </c>
      <c r="Q42">
        <f t="shared" si="9"/>
        <v>1.1635000000000018</v>
      </c>
      <c r="R42">
        <f t="shared" si="3"/>
        <v>1.8998213050431317E-3</v>
      </c>
      <c r="T42" s="3">
        <v>299.89999999999998</v>
      </c>
      <c r="U42" s="3">
        <v>2.6320000000000001</v>
      </c>
      <c r="V42" s="4">
        <v>29</v>
      </c>
      <c r="W42">
        <f t="shared" si="8"/>
        <v>3.8538500000000191</v>
      </c>
      <c r="X42">
        <f t="shared" si="4"/>
        <v>4.5472871092869975E-3</v>
      </c>
    </row>
    <row r="43" spans="1:24">
      <c r="A43" s="5">
        <v>0</v>
      </c>
      <c r="B43" s="5">
        <v>2.5924999999999998</v>
      </c>
      <c r="C43" s="6">
        <v>46</v>
      </c>
      <c r="D43">
        <f t="shared" si="5"/>
        <v>3.8114999999999832</v>
      </c>
      <c r="E43">
        <f t="shared" si="0"/>
        <v>7.3028722593491266E-3</v>
      </c>
      <c r="F43">
        <f t="shared" si="6"/>
        <v>6.0510646992411026E-4</v>
      </c>
      <c r="H43" s="5">
        <v>14.9</v>
      </c>
      <c r="I43" s="5">
        <v>2.6936</v>
      </c>
      <c r="J43" s="6">
        <v>84</v>
      </c>
      <c r="K43">
        <f t="shared" si="7"/>
        <v>6.4610000000000163</v>
      </c>
      <c r="L43">
        <f t="shared" si="1"/>
        <v>1.182763086639931E-2</v>
      </c>
      <c r="N43" s="5">
        <v>74.900000000000006</v>
      </c>
      <c r="O43" s="5">
        <v>3.4769000000000001</v>
      </c>
      <c r="P43" s="6">
        <v>3</v>
      </c>
      <c r="Q43">
        <f t="shared" si="9"/>
        <v>0.89500000000000135</v>
      </c>
      <c r="R43">
        <f t="shared" si="3"/>
        <v>3.3526258324290559E-4</v>
      </c>
      <c r="T43" s="5">
        <v>299.89999999999998</v>
      </c>
      <c r="U43" s="5">
        <v>2.6958000000000002</v>
      </c>
      <c r="V43" s="6">
        <v>41</v>
      </c>
      <c r="W43">
        <f t="shared" si="8"/>
        <v>2.2330000000000028</v>
      </c>
      <c r="X43">
        <f t="shared" si="4"/>
        <v>6.4289231545092028E-3</v>
      </c>
    </row>
    <row r="44" spans="1:24">
      <c r="A44" s="3">
        <v>0</v>
      </c>
      <c r="B44" s="3">
        <v>2.6556000000000002</v>
      </c>
      <c r="C44" s="4">
        <v>36</v>
      </c>
      <c r="D44">
        <f t="shared" si="5"/>
        <v>2.5871000000000155</v>
      </c>
      <c r="E44">
        <f t="shared" si="0"/>
        <v>5.715291333403664E-3</v>
      </c>
      <c r="F44">
        <f t="shared" si="6"/>
        <v>4.1072306135135303E-4</v>
      </c>
      <c r="H44" s="3">
        <v>14.9</v>
      </c>
      <c r="I44" s="3">
        <v>2.7646999999999999</v>
      </c>
      <c r="J44" s="4">
        <v>26</v>
      </c>
      <c r="K44">
        <f t="shared" si="7"/>
        <v>3.9104999999999968</v>
      </c>
      <c r="L44">
        <f t="shared" si="1"/>
        <v>3.6609333634093104E-3</v>
      </c>
      <c r="N44" s="3">
        <v>74.900000000000006</v>
      </c>
      <c r="O44" s="3">
        <v>3.5663999999999998</v>
      </c>
      <c r="P44" s="4">
        <v>3</v>
      </c>
      <c r="Q44">
        <f t="shared" si="9"/>
        <v>0.26849999999999907</v>
      </c>
      <c r="R44">
        <f t="shared" si="3"/>
        <v>3.3526258324290559E-4</v>
      </c>
      <c r="T44" s="3">
        <v>299.89999999999998</v>
      </c>
      <c r="U44" s="3">
        <v>2.7595999999999998</v>
      </c>
      <c r="V44" s="4">
        <v>38</v>
      </c>
      <c r="W44">
        <f t="shared" si="8"/>
        <v>2.5200999999999856</v>
      </c>
      <c r="X44">
        <f t="shared" si="4"/>
        <v>5.9585141432036519E-3</v>
      </c>
    </row>
    <row r="45" spans="1:24">
      <c r="A45" s="5">
        <v>0</v>
      </c>
      <c r="B45" s="5">
        <v>2.7185999999999999</v>
      </c>
      <c r="C45" s="6">
        <v>37</v>
      </c>
      <c r="D45">
        <f t="shared" si="5"/>
        <v>2.2994999999999899</v>
      </c>
      <c r="E45">
        <f t="shared" si="0"/>
        <v>5.8740494259982108E-3</v>
      </c>
      <c r="F45">
        <f t="shared" si="6"/>
        <v>3.6506423392115747E-4</v>
      </c>
      <c r="H45" s="5">
        <v>14.9</v>
      </c>
      <c r="I45" s="5">
        <v>2.8357000000000001</v>
      </c>
      <c r="J45" s="6">
        <v>16</v>
      </c>
      <c r="K45">
        <f t="shared" si="7"/>
        <v>1.4910000000000037</v>
      </c>
      <c r="L45">
        <f t="shared" si="1"/>
        <v>2.2528820697903448E-3</v>
      </c>
      <c r="N45" s="5">
        <v>74.900000000000006</v>
      </c>
      <c r="O45" s="5">
        <v>3.6558999999999999</v>
      </c>
      <c r="P45" s="6">
        <v>3</v>
      </c>
      <c r="Q45">
        <f t="shared" si="9"/>
        <v>0.26850000000000041</v>
      </c>
      <c r="R45">
        <f t="shared" si="3"/>
        <v>3.3526258324290559E-4</v>
      </c>
      <c r="T45" s="5">
        <v>299.89999999999998</v>
      </c>
      <c r="U45" s="5">
        <v>2.8233999999999999</v>
      </c>
      <c r="V45" s="6">
        <v>27</v>
      </c>
      <c r="W45">
        <f t="shared" si="8"/>
        <v>2.0735000000000028</v>
      </c>
      <c r="X45">
        <f t="shared" si="4"/>
        <v>4.233681101749963E-3</v>
      </c>
    </row>
    <row r="46" spans="1:24">
      <c r="A46" s="3">
        <v>0</v>
      </c>
      <c r="B46" s="3">
        <v>2.7816000000000001</v>
      </c>
      <c r="C46" s="4">
        <v>27</v>
      </c>
      <c r="D46">
        <f t="shared" si="5"/>
        <v>2.0160000000000053</v>
      </c>
      <c r="E46">
        <f t="shared" si="0"/>
        <v>4.2864685000527482E-3</v>
      </c>
      <c r="F46">
        <f t="shared" si="6"/>
        <v>3.2005631467060607E-4</v>
      </c>
      <c r="H46" s="3">
        <v>14.9</v>
      </c>
      <c r="I46" s="3">
        <v>2.9066999999999998</v>
      </c>
      <c r="J46" s="4">
        <v>9</v>
      </c>
      <c r="K46">
        <f t="shared" si="7"/>
        <v>0.88749999999999662</v>
      </c>
      <c r="L46">
        <f t="shared" si="1"/>
        <v>1.267246164257069E-3</v>
      </c>
      <c r="N46" s="3">
        <v>74.900000000000006</v>
      </c>
      <c r="O46" s="3">
        <v>3.7454000000000001</v>
      </c>
      <c r="P46" s="4">
        <v>4</v>
      </c>
      <c r="Q46">
        <f t="shared" si="9"/>
        <v>0.31325000000000047</v>
      </c>
      <c r="R46">
        <f t="shared" si="3"/>
        <v>4.4701677765720746E-4</v>
      </c>
      <c r="T46" s="3">
        <v>299.89999999999998</v>
      </c>
      <c r="U46" s="3">
        <v>2.8872</v>
      </c>
      <c r="V46" s="4">
        <v>33</v>
      </c>
      <c r="W46">
        <f t="shared" si="8"/>
        <v>1.9140000000000024</v>
      </c>
      <c r="X46">
        <f t="shared" si="4"/>
        <v>5.1744991243610657E-3</v>
      </c>
    </row>
    <row r="47" spans="1:24">
      <c r="A47" s="5">
        <v>0</v>
      </c>
      <c r="B47" s="5">
        <v>2.8445999999999998</v>
      </c>
      <c r="C47" s="6">
        <v>18</v>
      </c>
      <c r="D47">
        <f t="shared" si="5"/>
        <v>1.4174999999999938</v>
      </c>
      <c r="E47">
        <f t="shared" si="0"/>
        <v>2.857645666701832E-3</v>
      </c>
      <c r="F47">
        <f t="shared" si="6"/>
        <v>2.2503959625276831E-4</v>
      </c>
      <c r="H47" s="5">
        <v>14.9</v>
      </c>
      <c r="I47" s="5">
        <v>2.9777999999999998</v>
      </c>
      <c r="J47" s="6">
        <v>10</v>
      </c>
      <c r="K47">
        <f t="shared" si="7"/>
        <v>0.67544999999999944</v>
      </c>
      <c r="L47">
        <f t="shared" si="1"/>
        <v>1.4080512936189655E-3</v>
      </c>
      <c r="N47" s="5">
        <v>74.900000000000006</v>
      </c>
      <c r="O47" s="5">
        <v>3.8349000000000002</v>
      </c>
      <c r="P47" s="6">
        <v>3</v>
      </c>
      <c r="Q47">
        <f t="shared" si="9"/>
        <v>0.31325000000000047</v>
      </c>
      <c r="R47">
        <f t="shared" si="3"/>
        <v>3.3526258324290559E-4</v>
      </c>
      <c r="T47" s="5">
        <v>299.89999999999998</v>
      </c>
      <c r="U47" s="5">
        <v>2.9510000000000001</v>
      </c>
      <c r="V47" s="6">
        <v>28</v>
      </c>
      <c r="W47">
        <f t="shared" si="8"/>
        <v>1.9459000000000024</v>
      </c>
      <c r="X47">
        <f t="shared" si="4"/>
        <v>4.3904841055184803E-3</v>
      </c>
    </row>
    <row r="48" spans="1:24">
      <c r="A48" s="3">
        <v>0</v>
      </c>
      <c r="B48" s="3">
        <v>2.9076</v>
      </c>
      <c r="C48" s="4">
        <v>13</v>
      </c>
      <c r="D48">
        <f t="shared" si="5"/>
        <v>0.97650000000000259</v>
      </c>
      <c r="E48">
        <f t="shared" si="0"/>
        <v>2.0638552037291012E-3</v>
      </c>
      <c r="F48">
        <f t="shared" si="6"/>
        <v>1.5502727741857478E-4</v>
      </c>
      <c r="H48" s="3">
        <v>14.9</v>
      </c>
      <c r="I48" s="3">
        <v>3.0488</v>
      </c>
      <c r="J48" s="4">
        <v>12</v>
      </c>
      <c r="K48">
        <f t="shared" si="7"/>
        <v>0.78100000000000191</v>
      </c>
      <c r="L48">
        <f t="shared" si="1"/>
        <v>1.6896615523427586E-3</v>
      </c>
      <c r="N48" s="3">
        <v>74.900000000000006</v>
      </c>
      <c r="O48" s="3">
        <v>3.9243999999999999</v>
      </c>
      <c r="P48" s="4">
        <v>4</v>
      </c>
      <c r="Q48">
        <f t="shared" si="9"/>
        <v>0.31324999999999892</v>
      </c>
      <c r="R48">
        <f t="shared" si="3"/>
        <v>4.4701677765720746E-4</v>
      </c>
      <c r="T48" s="3">
        <v>299.89999999999998</v>
      </c>
      <c r="U48" s="3">
        <v>3.0146999999999999</v>
      </c>
      <c r="V48" s="4">
        <v>27</v>
      </c>
      <c r="W48">
        <f t="shared" si="8"/>
        <v>1.7517499999999964</v>
      </c>
      <c r="X48">
        <f t="shared" si="4"/>
        <v>4.233681101749963E-3</v>
      </c>
    </row>
    <row r="49" spans="1:24">
      <c r="A49" s="5">
        <v>0</v>
      </c>
      <c r="B49" s="5">
        <v>2.9706000000000001</v>
      </c>
      <c r="C49" s="6">
        <v>9</v>
      </c>
      <c r="D49">
        <f t="shared" si="5"/>
        <v>0.69300000000000184</v>
      </c>
      <c r="E49">
        <f t="shared" si="0"/>
        <v>1.428822833350916E-3</v>
      </c>
      <c r="F49">
        <f t="shared" si="6"/>
        <v>1.1001935816802083E-4</v>
      </c>
      <c r="H49" s="5">
        <v>14.9</v>
      </c>
      <c r="I49" s="5">
        <v>3.1198999999999999</v>
      </c>
      <c r="J49" s="6">
        <v>18</v>
      </c>
      <c r="K49">
        <f t="shared" si="7"/>
        <v>1.0664999999999991</v>
      </c>
      <c r="L49">
        <f t="shared" si="1"/>
        <v>2.5344923285141379E-3</v>
      </c>
      <c r="N49" s="5">
        <v>74.900000000000006</v>
      </c>
      <c r="O49" s="5">
        <v>4.0138999999999996</v>
      </c>
      <c r="P49" s="6">
        <v>5</v>
      </c>
      <c r="Q49">
        <f t="shared" si="9"/>
        <v>0.40274999999999861</v>
      </c>
      <c r="R49">
        <f t="shared" si="3"/>
        <v>5.5877097207150932E-4</v>
      </c>
      <c r="T49" s="5">
        <v>299.89999999999998</v>
      </c>
      <c r="U49" s="5">
        <v>3.0785</v>
      </c>
      <c r="V49" s="6">
        <v>22</v>
      </c>
      <c r="W49">
        <f t="shared" si="8"/>
        <v>1.5631000000000019</v>
      </c>
      <c r="X49">
        <f t="shared" si="4"/>
        <v>3.4496660829073772E-3</v>
      </c>
    </row>
    <row r="50" spans="1:24">
      <c r="A50" s="3">
        <v>0</v>
      </c>
      <c r="B50" s="3">
        <v>3.0335999999999999</v>
      </c>
      <c r="C50" s="4">
        <v>14</v>
      </c>
      <c r="D50">
        <f t="shared" si="5"/>
        <v>0.72449999999999681</v>
      </c>
      <c r="E50">
        <f t="shared" si="0"/>
        <v>2.2226132963236471E-3</v>
      </c>
      <c r="F50">
        <f t="shared" si="6"/>
        <v>1.1502023808474823E-4</v>
      </c>
      <c r="H50" s="3">
        <v>14.9</v>
      </c>
      <c r="I50" s="3">
        <v>3.1909000000000001</v>
      </c>
      <c r="J50" s="4">
        <v>13</v>
      </c>
      <c r="K50">
        <f t="shared" si="7"/>
        <v>1.1005000000000027</v>
      </c>
      <c r="L50">
        <f t="shared" si="1"/>
        <v>1.8304666817046552E-3</v>
      </c>
      <c r="N50" s="3">
        <v>74.900000000000006</v>
      </c>
      <c r="O50" s="3">
        <v>4.1033999999999997</v>
      </c>
      <c r="P50" s="4">
        <v>7</v>
      </c>
      <c r="Q50">
        <f t="shared" si="9"/>
        <v>0.53700000000000081</v>
      </c>
      <c r="R50">
        <f t="shared" si="3"/>
        <v>7.8227936090011305E-4</v>
      </c>
      <c r="T50" s="3">
        <v>299.89999999999998</v>
      </c>
      <c r="U50" s="3">
        <v>3.1423000000000001</v>
      </c>
      <c r="V50" s="4">
        <v>17</v>
      </c>
      <c r="W50">
        <f t="shared" si="8"/>
        <v>1.2441000000000015</v>
      </c>
      <c r="X50">
        <f t="shared" si="4"/>
        <v>2.6656510640647915E-3</v>
      </c>
    </row>
    <row r="51" spans="1:24">
      <c r="A51" s="5">
        <v>0</v>
      </c>
      <c r="B51" s="5">
        <v>3.0966</v>
      </c>
      <c r="C51" s="6">
        <v>26</v>
      </c>
      <c r="D51">
        <f t="shared" si="5"/>
        <v>1.2600000000000033</v>
      </c>
      <c r="E51">
        <f t="shared" si="0"/>
        <v>4.1277104074582023E-3</v>
      </c>
      <c r="F51">
        <f t="shared" si="6"/>
        <v>2.0003519666912878E-4</v>
      </c>
      <c r="H51" s="5">
        <v>14.9</v>
      </c>
      <c r="I51" s="5">
        <v>3.262</v>
      </c>
      <c r="J51" s="6">
        <v>27</v>
      </c>
      <c r="K51">
        <f t="shared" si="7"/>
        <v>1.4219999999999988</v>
      </c>
      <c r="L51">
        <f t="shared" si="1"/>
        <v>3.8017384927712069E-3</v>
      </c>
      <c r="N51" s="5">
        <v>74.900000000000006</v>
      </c>
      <c r="O51" s="5">
        <v>4.1928999999999998</v>
      </c>
      <c r="P51" s="6">
        <v>9</v>
      </c>
      <c r="Q51">
        <f t="shared" si="9"/>
        <v>0.71600000000000108</v>
      </c>
      <c r="R51">
        <f t="shared" si="3"/>
        <v>1.0057877497287168E-3</v>
      </c>
      <c r="T51" s="5">
        <v>299.89999999999998</v>
      </c>
      <c r="U51" s="5">
        <v>3.2061000000000002</v>
      </c>
      <c r="V51" s="6">
        <v>1</v>
      </c>
      <c r="W51">
        <f t="shared" si="8"/>
        <v>0.57420000000000071</v>
      </c>
      <c r="X51">
        <f t="shared" si="4"/>
        <v>1.5680300376851714E-4</v>
      </c>
    </row>
    <row r="52" spans="1:24">
      <c r="C52">
        <f>SUM(C2:C51)</f>
        <v>100000</v>
      </c>
      <c r="D52">
        <f>SUM(D3:D51)</f>
        <v>6298.8914999999988</v>
      </c>
      <c r="F52">
        <f>SUM(F3:F51)</f>
        <v>1.0000000000000004</v>
      </c>
      <c r="J52">
        <f>SUM(J2:J51)</f>
        <v>99999</v>
      </c>
      <c r="K52">
        <f>SUM(K3:K51)</f>
        <v>7102.0139999999974</v>
      </c>
      <c r="P52">
        <f>SUM(P2:P51)</f>
        <v>99999</v>
      </c>
      <c r="Q52">
        <f>SUM(Q3:Q51)</f>
        <v>8948.2099999999991</v>
      </c>
      <c r="V52">
        <f>SUM(V2:V51)</f>
        <v>99999</v>
      </c>
      <c r="W52">
        <f>SUM(W3:W51)</f>
        <v>6377.4288500000002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F657D-47A0-4FA6-9688-988BCED0AEB5}">
  <dimension ref="A1:AP52"/>
  <sheetViews>
    <sheetView topLeftCell="I1" zoomScale="67" workbookViewId="0">
      <selection activeCell="AO44" sqref="AO44"/>
    </sheetView>
  </sheetViews>
  <sheetFormatPr defaultRowHeight="15"/>
  <cols>
    <col min="5" max="5" width="17.140625" bestFit="1" customWidth="1"/>
    <col min="11" max="11" width="16.140625" bestFit="1" customWidth="1"/>
  </cols>
  <sheetData>
    <row r="1" spans="1:27">
      <c r="A1" s="7" t="s">
        <v>0</v>
      </c>
      <c r="B1" s="7" t="s">
        <v>1</v>
      </c>
      <c r="C1" s="8" t="s">
        <v>2</v>
      </c>
      <c r="D1" s="9" t="s">
        <v>3</v>
      </c>
      <c r="E1" s="9" t="s">
        <v>4</v>
      </c>
      <c r="F1" s="9"/>
      <c r="G1" s="1" t="s">
        <v>0</v>
      </c>
      <c r="H1" s="1" t="s">
        <v>1</v>
      </c>
      <c r="I1" s="2" t="s">
        <v>2</v>
      </c>
      <c r="J1" s="10" t="s">
        <v>3</v>
      </c>
      <c r="K1" s="10" t="s">
        <v>6</v>
      </c>
      <c r="M1" s="7" t="s">
        <v>0</v>
      </c>
      <c r="N1" s="7" t="s">
        <v>1</v>
      </c>
      <c r="O1" s="8" t="s">
        <v>2</v>
      </c>
      <c r="P1" s="9" t="s">
        <v>3</v>
      </c>
      <c r="Q1" s="9" t="s">
        <v>10</v>
      </c>
      <c r="S1" s="1" t="s">
        <v>0</v>
      </c>
      <c r="T1" s="1" t="s">
        <v>1</v>
      </c>
      <c r="U1" s="2" t="s">
        <v>2</v>
      </c>
      <c r="V1" s="10" t="s">
        <v>3</v>
      </c>
      <c r="W1" s="10" t="s">
        <v>10</v>
      </c>
      <c r="Z1" t="s">
        <v>7</v>
      </c>
      <c r="AA1" t="s">
        <v>8</v>
      </c>
    </row>
    <row r="2" spans="1:27">
      <c r="A2" s="3">
        <v>0</v>
      </c>
      <c r="B2" s="3">
        <v>0.27200000000000002</v>
      </c>
      <c r="C2" s="4">
        <v>91</v>
      </c>
      <c r="D2" s="11"/>
      <c r="E2">
        <f>C2/$D$52</f>
        <v>1.5280084751074029E-2</v>
      </c>
      <c r="G2" s="3">
        <v>14.9</v>
      </c>
      <c r="H2" s="3">
        <v>0.11749999999999999</v>
      </c>
      <c r="I2" s="4">
        <v>19</v>
      </c>
      <c r="K2">
        <f>I2/$J$52</f>
        <v>2.588197195534409E-3</v>
      </c>
      <c r="M2" s="3">
        <v>74.900000000000006</v>
      </c>
      <c r="N2" s="3">
        <v>-0.30990000000000001</v>
      </c>
      <c r="O2" s="4">
        <v>3</v>
      </c>
      <c r="Q2">
        <f>O2/$P$52</f>
        <v>3.7045122249304747E-4</v>
      </c>
      <c r="S2" s="3">
        <v>299.89999999999998</v>
      </c>
      <c r="T2" s="3">
        <v>-0.58950000000000002</v>
      </c>
      <c r="U2" s="4">
        <v>1</v>
      </c>
      <c r="W2">
        <f>U2/$V$52</f>
        <v>1.2595890863936472E-4</v>
      </c>
      <c r="Z2">
        <f>0</f>
        <v>0</v>
      </c>
      <c r="AA2">
        <f>5/14.9503</f>
        <v>0.33444144933546482</v>
      </c>
    </row>
    <row r="3" spans="1:27">
      <c r="A3" s="5">
        <v>0</v>
      </c>
      <c r="B3" s="5">
        <v>0.33160000000000001</v>
      </c>
      <c r="C3" s="6">
        <v>210</v>
      </c>
      <c r="D3">
        <f>(B3-B2)*(C3+C2)*0.5</f>
        <v>8.9697999999999976</v>
      </c>
      <c r="E3">
        <f t="shared" ref="E3:E51" si="0">C3/$D$52</f>
        <v>3.5261734040940067E-2</v>
      </c>
      <c r="G3" s="5">
        <v>14.9</v>
      </c>
      <c r="H3" s="5">
        <v>0.19089999999999999</v>
      </c>
      <c r="I3" s="6">
        <v>11</v>
      </c>
      <c r="J3">
        <f>(H3-H2)*(I3+I2)*0.5</f>
        <v>1.101</v>
      </c>
      <c r="K3">
        <f t="shared" ref="K3:K51" si="1">I3/$J$52</f>
        <v>1.4984299553093949E-3</v>
      </c>
      <c r="M3" s="5">
        <v>74.900000000000006</v>
      </c>
      <c r="N3" s="5">
        <v>-0.22889999999999999</v>
      </c>
      <c r="O3" s="6">
        <v>14</v>
      </c>
      <c r="P3">
        <f>(N3-N2)*(O3+O2)*0.5</f>
        <v>0.68850000000000011</v>
      </c>
      <c r="Q3">
        <f t="shared" ref="Q3:Q51" si="2">O3/$P$52</f>
        <v>1.7287723716342216E-3</v>
      </c>
      <c r="S3" s="5">
        <v>299.89999999999998</v>
      </c>
      <c r="T3" s="5">
        <v>-0.5101</v>
      </c>
      <c r="U3" s="6">
        <v>3</v>
      </c>
      <c r="V3">
        <f>(T3-T2)*(U3+U2)*0.5</f>
        <v>0.15880000000000005</v>
      </c>
      <c r="W3">
        <f t="shared" ref="W3:W51" si="3">U3/$V$52</f>
        <v>3.7787672591809416E-4</v>
      </c>
      <c r="Z3">
        <v>1.6</v>
      </c>
      <c r="AA3">
        <f>5/14.9503</f>
        <v>0.33444144933546482</v>
      </c>
    </row>
    <row r="4" spans="1:27">
      <c r="A4" s="3">
        <v>0</v>
      </c>
      <c r="B4" s="3">
        <v>0.39119999999999999</v>
      </c>
      <c r="C4" s="4">
        <v>1054</v>
      </c>
      <c r="D4">
        <f t="shared" ref="D4:D51" si="4">(B4-B3)*(C4+C3)*0.5</f>
        <v>37.667199999999994</v>
      </c>
      <c r="E4">
        <f t="shared" si="0"/>
        <v>0.1769803222816706</v>
      </c>
      <c r="G4" s="3">
        <v>14.9</v>
      </c>
      <c r="H4" s="3">
        <v>0.26429999999999998</v>
      </c>
      <c r="I4" s="4">
        <v>54</v>
      </c>
      <c r="J4">
        <f t="shared" ref="J4:J51" si="5">(H4-H3)*(I4+I3)*0.5</f>
        <v>2.3855</v>
      </c>
      <c r="K4">
        <f t="shared" si="1"/>
        <v>7.355928871518847E-3</v>
      </c>
      <c r="M4" s="3">
        <v>74.900000000000006</v>
      </c>
      <c r="N4" s="3">
        <v>-0.1479</v>
      </c>
      <c r="O4" s="4">
        <v>23</v>
      </c>
      <c r="P4">
        <f t="shared" ref="P4:P51" si="6">(N4-N3)*(O4+O3)*0.5</f>
        <v>1.4984999999999997</v>
      </c>
      <c r="Q4">
        <f t="shared" si="2"/>
        <v>2.8401260391133641E-3</v>
      </c>
      <c r="S4" s="3">
        <v>299.89999999999998</v>
      </c>
      <c r="T4" s="3">
        <v>-0.43070000000000003</v>
      </c>
      <c r="U4" s="4">
        <v>15</v>
      </c>
      <c r="V4">
        <f t="shared" ref="V4:V51" si="7">(T4-T3)*(U4+U3)*0.5</f>
        <v>0.71459999999999968</v>
      </c>
      <c r="W4">
        <f t="shared" si="3"/>
        <v>1.8893836295904708E-3</v>
      </c>
    </row>
    <row r="5" spans="1:27">
      <c r="A5" s="5">
        <v>0</v>
      </c>
      <c r="B5" s="5">
        <v>0.45079999999999998</v>
      </c>
      <c r="C5" s="6">
        <v>2478</v>
      </c>
      <c r="D5">
        <f t="shared" si="4"/>
        <v>105.25359999999998</v>
      </c>
      <c r="E5">
        <f t="shared" si="0"/>
        <v>0.41608846168309277</v>
      </c>
      <c r="G5" s="5">
        <v>14.9</v>
      </c>
      <c r="H5" s="5">
        <v>0.33779999999999999</v>
      </c>
      <c r="I5" s="6">
        <v>629</v>
      </c>
      <c r="J5">
        <f t="shared" si="5"/>
        <v>25.100250000000003</v>
      </c>
      <c r="K5">
        <f t="shared" si="1"/>
        <v>8.5682949262691752E-2</v>
      </c>
      <c r="M5" s="5">
        <v>74.900000000000006</v>
      </c>
      <c r="N5" s="5">
        <v>-6.7000000000000004E-2</v>
      </c>
      <c r="O5" s="6">
        <v>14</v>
      </c>
      <c r="P5">
        <f t="shared" si="6"/>
        <v>1.49665</v>
      </c>
      <c r="Q5">
        <f t="shared" si="2"/>
        <v>1.7287723716342216E-3</v>
      </c>
      <c r="S5" s="5">
        <v>299.89999999999998</v>
      </c>
      <c r="T5" s="5">
        <v>-0.3513</v>
      </c>
      <c r="U5" s="6">
        <v>46</v>
      </c>
      <c r="V5">
        <f t="shared" si="7"/>
        <v>2.4217000000000009</v>
      </c>
      <c r="W5">
        <f t="shared" si="3"/>
        <v>5.7941097974107767E-3</v>
      </c>
    </row>
    <row r="6" spans="1:27">
      <c r="A6" s="3">
        <v>0</v>
      </c>
      <c r="B6" s="3">
        <v>0.51039999999999996</v>
      </c>
      <c r="C6" s="4">
        <v>3912</v>
      </c>
      <c r="D6">
        <f t="shared" si="4"/>
        <v>190.42199999999997</v>
      </c>
      <c r="E6">
        <f t="shared" si="0"/>
        <v>0.65687573127694066</v>
      </c>
      <c r="G6" s="3">
        <v>14.9</v>
      </c>
      <c r="H6" s="3">
        <v>0.41120000000000001</v>
      </c>
      <c r="I6" s="4">
        <v>2254</v>
      </c>
      <c r="J6">
        <f t="shared" si="5"/>
        <v>105.80610000000003</v>
      </c>
      <c r="K6">
        <f t="shared" si="1"/>
        <v>0.3070419199333978</v>
      </c>
      <c r="M6" s="3">
        <v>74.900000000000006</v>
      </c>
      <c r="N6" s="3">
        <v>1.4E-2</v>
      </c>
      <c r="O6" s="4">
        <v>52</v>
      </c>
      <c r="P6">
        <f t="shared" si="6"/>
        <v>2.673</v>
      </c>
      <c r="Q6">
        <f t="shared" si="2"/>
        <v>6.421154523212823E-3</v>
      </c>
      <c r="S6" s="3">
        <v>299.89999999999998</v>
      </c>
      <c r="T6" s="3">
        <v>-0.27189999999999998</v>
      </c>
      <c r="U6" s="4">
        <v>122</v>
      </c>
      <c r="V6">
        <f t="shared" si="7"/>
        <v>6.6696000000000026</v>
      </c>
      <c r="W6">
        <f t="shared" si="3"/>
        <v>1.5366986854002496E-2</v>
      </c>
    </row>
    <row r="7" spans="1:27">
      <c r="A7" s="5">
        <v>0</v>
      </c>
      <c r="B7" s="5">
        <v>0.56999999999999995</v>
      </c>
      <c r="C7" s="6">
        <v>5341</v>
      </c>
      <c r="D7">
        <f t="shared" si="4"/>
        <v>275.73939999999993</v>
      </c>
      <c r="E7">
        <f t="shared" si="0"/>
        <v>0.89682343577457568</v>
      </c>
      <c r="G7" s="5">
        <v>14.9</v>
      </c>
      <c r="H7" s="5">
        <v>0.48459999999999998</v>
      </c>
      <c r="I7" s="6">
        <v>4677</v>
      </c>
      <c r="J7">
        <f t="shared" si="5"/>
        <v>254.36769999999987</v>
      </c>
      <c r="K7">
        <f t="shared" si="1"/>
        <v>0.63710517281654899</v>
      </c>
      <c r="M7" s="5">
        <v>74.900000000000006</v>
      </c>
      <c r="N7" s="5">
        <v>9.5000000000000001E-2</v>
      </c>
      <c r="O7" s="6">
        <v>86</v>
      </c>
      <c r="P7">
        <f t="shared" si="6"/>
        <v>5.5890000000000004</v>
      </c>
      <c r="Q7">
        <f t="shared" si="2"/>
        <v>1.0619601711467362E-2</v>
      </c>
      <c r="S7" s="5">
        <v>299.89999999999998</v>
      </c>
      <c r="T7" s="5">
        <v>-0.1925</v>
      </c>
      <c r="U7" s="6">
        <v>345</v>
      </c>
      <c r="V7">
        <f t="shared" si="7"/>
        <v>18.539899999999992</v>
      </c>
      <c r="W7">
        <f t="shared" si="3"/>
        <v>4.345582348058083E-2</v>
      </c>
    </row>
    <row r="8" spans="1:27">
      <c r="A8" s="3">
        <v>0</v>
      </c>
      <c r="B8" s="3">
        <v>0.62960000000000005</v>
      </c>
      <c r="C8" s="4">
        <v>6375</v>
      </c>
      <c r="D8">
        <f t="shared" si="4"/>
        <v>349.13680000000056</v>
      </c>
      <c r="E8">
        <f t="shared" si="0"/>
        <v>1.0704454976713949</v>
      </c>
      <c r="G8" s="3">
        <v>14.9</v>
      </c>
      <c r="H8" s="3">
        <v>0.55800000000000005</v>
      </c>
      <c r="I8" s="4">
        <v>7023</v>
      </c>
      <c r="J8">
        <f t="shared" si="5"/>
        <v>429.39000000000044</v>
      </c>
      <c r="K8">
        <f t="shared" si="1"/>
        <v>0.95667941601253448</v>
      </c>
      <c r="M8" s="3">
        <v>74.900000000000006</v>
      </c>
      <c r="N8" s="3">
        <v>0.17599999999999999</v>
      </c>
      <c r="O8" s="4">
        <v>144</v>
      </c>
      <c r="P8">
        <f t="shared" si="6"/>
        <v>9.3149999999999995</v>
      </c>
      <c r="Q8">
        <f t="shared" si="2"/>
        <v>1.778165867966628E-2</v>
      </c>
      <c r="S8" s="3">
        <v>299.89999999999998</v>
      </c>
      <c r="T8" s="3">
        <v>-0.11310000000000001</v>
      </c>
      <c r="U8" s="4">
        <v>1248</v>
      </c>
      <c r="V8">
        <f t="shared" si="7"/>
        <v>63.242100000000001</v>
      </c>
      <c r="W8">
        <f t="shared" si="3"/>
        <v>0.15719671798192716</v>
      </c>
    </row>
    <row r="9" spans="1:27">
      <c r="A9" s="5">
        <v>0</v>
      </c>
      <c r="B9" s="5">
        <v>0.68910000000000005</v>
      </c>
      <c r="C9" s="6">
        <v>6798</v>
      </c>
      <c r="D9">
        <f t="shared" si="4"/>
        <v>391.89675</v>
      </c>
      <c r="E9">
        <f t="shared" si="0"/>
        <v>1.1414727048110027</v>
      </c>
      <c r="G9" s="5">
        <v>14.9</v>
      </c>
      <c r="H9" s="5">
        <v>0.63139999999999996</v>
      </c>
      <c r="I9" s="6">
        <v>8926</v>
      </c>
      <c r="J9">
        <f t="shared" si="5"/>
        <v>585.32829999999933</v>
      </c>
      <c r="K9">
        <f t="shared" si="1"/>
        <v>1.2159077982810598</v>
      </c>
      <c r="M9" s="5">
        <v>74.900000000000006</v>
      </c>
      <c r="N9" s="5">
        <v>0.25700000000000001</v>
      </c>
      <c r="O9" s="6">
        <v>453</v>
      </c>
      <c r="P9">
        <f t="shared" si="6"/>
        <v>24.178500000000003</v>
      </c>
      <c r="Q9">
        <f t="shared" si="2"/>
        <v>5.5938134596450174E-2</v>
      </c>
      <c r="S9" s="5">
        <v>299.89999999999998</v>
      </c>
      <c r="T9" s="5">
        <v>-3.3700000000000001E-2</v>
      </c>
      <c r="U9" s="6">
        <v>4388</v>
      </c>
      <c r="V9">
        <f t="shared" si="7"/>
        <v>223.7492</v>
      </c>
      <c r="W9">
        <f t="shared" si="3"/>
        <v>0.55270769110953244</v>
      </c>
      <c r="Y9" s="9"/>
      <c r="Z9" s="9"/>
    </row>
    <row r="10" spans="1:27">
      <c r="A10" s="3">
        <v>0</v>
      </c>
      <c r="B10" s="3">
        <v>0.74870000000000003</v>
      </c>
      <c r="C10" s="4">
        <v>6325</v>
      </c>
      <c r="D10">
        <f t="shared" si="4"/>
        <v>391.0653999999999</v>
      </c>
      <c r="E10">
        <f t="shared" si="0"/>
        <v>1.0620498467092663</v>
      </c>
      <c r="G10" s="3">
        <v>14.9</v>
      </c>
      <c r="H10" s="3">
        <v>0.70489999999999997</v>
      </c>
      <c r="I10" s="4">
        <v>10277</v>
      </c>
      <c r="J10">
        <f t="shared" si="5"/>
        <v>705.71025000000009</v>
      </c>
      <c r="K10">
        <f t="shared" si="1"/>
        <v>1.3999422409740592</v>
      </c>
      <c r="M10" s="3">
        <v>74.900000000000006</v>
      </c>
      <c r="N10" s="3">
        <v>0.33800000000000002</v>
      </c>
      <c r="O10" s="4">
        <v>1984</v>
      </c>
      <c r="P10">
        <f t="shared" si="6"/>
        <v>98.698500000000024</v>
      </c>
      <c r="Q10">
        <f t="shared" si="2"/>
        <v>0.24499174180873542</v>
      </c>
      <c r="S10" s="3">
        <v>299.89999999999998</v>
      </c>
      <c r="T10" s="3">
        <v>4.5699999999999998E-2</v>
      </c>
      <c r="U10" s="4">
        <v>6694</v>
      </c>
      <c r="V10">
        <f t="shared" si="7"/>
        <v>439.9554</v>
      </c>
      <c r="W10">
        <f t="shared" si="3"/>
        <v>0.84316893443190744</v>
      </c>
    </row>
    <row r="11" spans="1:27">
      <c r="A11" s="5">
        <v>0</v>
      </c>
      <c r="B11" s="5">
        <v>0.80830000000000002</v>
      </c>
      <c r="C11" s="6">
        <v>6709</v>
      </c>
      <c r="D11">
        <f t="shared" si="4"/>
        <v>388.4131999999999</v>
      </c>
      <c r="E11">
        <f t="shared" si="0"/>
        <v>1.1265284460984137</v>
      </c>
      <c r="G11" s="5">
        <v>14.9</v>
      </c>
      <c r="H11" s="5">
        <v>0.77829999999999999</v>
      </c>
      <c r="I11" s="6">
        <v>9281</v>
      </c>
      <c r="J11">
        <f t="shared" si="5"/>
        <v>717.77860000000021</v>
      </c>
      <c r="K11">
        <f t="shared" si="1"/>
        <v>1.2642662195660448</v>
      </c>
      <c r="M11" s="5">
        <v>74.900000000000006</v>
      </c>
      <c r="N11" s="5">
        <v>0.41899999999999998</v>
      </c>
      <c r="O11" s="6">
        <v>4910</v>
      </c>
      <c r="P11">
        <f t="shared" si="6"/>
        <v>279.20699999999988</v>
      </c>
      <c r="Q11">
        <f t="shared" si="2"/>
        <v>0.60630516748028773</v>
      </c>
      <c r="S11" s="5">
        <v>299.89999999999998</v>
      </c>
      <c r="T11" s="5">
        <v>0.12509999999999999</v>
      </c>
      <c r="U11" s="6">
        <v>4588</v>
      </c>
      <c r="V11">
        <f t="shared" si="7"/>
        <v>447.8954</v>
      </c>
      <c r="W11">
        <f t="shared" si="3"/>
        <v>0.57789947283740528</v>
      </c>
    </row>
    <row r="12" spans="1:27">
      <c r="A12" s="3">
        <v>0</v>
      </c>
      <c r="B12" s="3">
        <v>0.8679</v>
      </c>
      <c r="C12" s="4">
        <v>6611</v>
      </c>
      <c r="D12">
        <f t="shared" si="4"/>
        <v>396.93599999999992</v>
      </c>
      <c r="E12">
        <f t="shared" si="0"/>
        <v>1.1100729702126417</v>
      </c>
      <c r="G12" s="3">
        <v>14.9</v>
      </c>
      <c r="H12" s="3">
        <v>0.85170000000000001</v>
      </c>
      <c r="I12" s="4">
        <v>8585</v>
      </c>
      <c r="J12">
        <f t="shared" si="5"/>
        <v>655.68220000000019</v>
      </c>
      <c r="K12">
        <f t="shared" si="1"/>
        <v>1.1694564696664687</v>
      </c>
      <c r="M12" s="3">
        <v>74.900000000000006</v>
      </c>
      <c r="N12" s="3">
        <v>0.49990000000000001</v>
      </c>
      <c r="O12" s="4">
        <v>7967</v>
      </c>
      <c r="P12">
        <f t="shared" si="6"/>
        <v>520.8746500000002</v>
      </c>
      <c r="Q12">
        <f t="shared" si="2"/>
        <v>0.98379496320070314</v>
      </c>
      <c r="S12" s="3">
        <v>299.89999999999998</v>
      </c>
      <c r="T12" s="3">
        <v>0.20449999999999999</v>
      </c>
      <c r="U12" s="4">
        <v>3699</v>
      </c>
      <c r="V12">
        <f t="shared" si="7"/>
        <v>328.9939</v>
      </c>
      <c r="W12">
        <f t="shared" si="3"/>
        <v>0.46592200305701009</v>
      </c>
    </row>
    <row r="13" spans="1:27">
      <c r="A13" s="5">
        <v>0</v>
      </c>
      <c r="B13" s="5">
        <v>0.92749999999999999</v>
      </c>
      <c r="C13" s="6">
        <v>6627</v>
      </c>
      <c r="D13">
        <f t="shared" si="4"/>
        <v>394.49239999999992</v>
      </c>
      <c r="E13">
        <f t="shared" si="0"/>
        <v>1.1127595785205229</v>
      </c>
      <c r="G13" s="5">
        <v>14.9</v>
      </c>
      <c r="H13" s="5">
        <v>0.92510000000000003</v>
      </c>
      <c r="I13" s="6">
        <v>7841</v>
      </c>
      <c r="J13">
        <f t="shared" si="5"/>
        <v>602.83420000000012</v>
      </c>
      <c r="K13">
        <f t="shared" si="1"/>
        <v>1.0681081163255421</v>
      </c>
      <c r="M13" s="5">
        <v>74.900000000000006</v>
      </c>
      <c r="N13" s="5">
        <v>0.58089999999999997</v>
      </c>
      <c r="O13" s="6">
        <v>10540</v>
      </c>
      <c r="P13">
        <f t="shared" si="6"/>
        <v>749.53349999999966</v>
      </c>
      <c r="Q13">
        <f t="shared" si="2"/>
        <v>1.3015186283589069</v>
      </c>
      <c r="S13" s="5">
        <v>299.89999999999998</v>
      </c>
      <c r="T13" s="5">
        <v>0.28389999999999999</v>
      </c>
      <c r="U13" s="6">
        <v>3653</v>
      </c>
      <c r="V13">
        <f t="shared" si="7"/>
        <v>291.87439999999998</v>
      </c>
      <c r="W13">
        <f t="shared" si="3"/>
        <v>0.4601278932595993</v>
      </c>
    </row>
    <row r="14" spans="1:27">
      <c r="A14" s="3">
        <v>0</v>
      </c>
      <c r="B14" s="3">
        <v>0.98709999999999998</v>
      </c>
      <c r="C14" s="4">
        <v>5882</v>
      </c>
      <c r="D14">
        <f t="shared" si="4"/>
        <v>372.76819999999992</v>
      </c>
      <c r="E14">
        <f t="shared" si="0"/>
        <v>0.98766437918480698</v>
      </c>
      <c r="G14" s="3">
        <v>14.9</v>
      </c>
      <c r="H14" s="3">
        <v>0.99850000000000005</v>
      </c>
      <c r="I14" s="4">
        <v>6857</v>
      </c>
      <c r="J14">
        <f t="shared" si="5"/>
        <v>539.41660000000013</v>
      </c>
      <c r="K14">
        <f t="shared" si="1"/>
        <v>0.93406674577786541</v>
      </c>
      <c r="M14" s="3">
        <v>74.900000000000006</v>
      </c>
      <c r="N14" s="3">
        <v>0.66190000000000004</v>
      </c>
      <c r="O14" s="4">
        <v>10310</v>
      </c>
      <c r="P14">
        <f t="shared" si="6"/>
        <v>844.42500000000075</v>
      </c>
      <c r="Q14">
        <f t="shared" si="2"/>
        <v>1.2731173679677732</v>
      </c>
      <c r="S14" s="3">
        <v>299.89999999999998</v>
      </c>
      <c r="T14" s="3">
        <v>0.36330000000000001</v>
      </c>
      <c r="U14" s="4">
        <v>4347</v>
      </c>
      <c r="V14">
        <f t="shared" si="7"/>
        <v>317.60000000000008</v>
      </c>
      <c r="W14">
        <f t="shared" si="3"/>
        <v>0.54754337585531843</v>
      </c>
    </row>
    <row r="15" spans="1:27">
      <c r="A15" s="5">
        <v>0</v>
      </c>
      <c r="B15" s="5">
        <v>1.0467</v>
      </c>
      <c r="C15" s="6">
        <v>5813</v>
      </c>
      <c r="D15">
        <f t="shared" si="4"/>
        <v>348.51099999999991</v>
      </c>
      <c r="E15">
        <f t="shared" si="0"/>
        <v>0.97607838085706944</v>
      </c>
      <c r="G15" s="5">
        <v>14.9</v>
      </c>
      <c r="H15" s="5">
        <v>1.0719000000000001</v>
      </c>
      <c r="I15" s="6">
        <v>5989</v>
      </c>
      <c r="J15">
        <f t="shared" si="5"/>
        <v>471.44820000000016</v>
      </c>
      <c r="K15">
        <f t="shared" si="1"/>
        <v>0.81582700021345134</v>
      </c>
      <c r="M15" s="5">
        <v>74.900000000000006</v>
      </c>
      <c r="N15" s="5">
        <v>0.7429</v>
      </c>
      <c r="O15" s="6">
        <v>9676</v>
      </c>
      <c r="P15">
        <f t="shared" si="6"/>
        <v>809.43299999999965</v>
      </c>
      <c r="Q15">
        <f t="shared" si="2"/>
        <v>1.1948286762809093</v>
      </c>
      <c r="S15" s="5">
        <v>299.89999999999998</v>
      </c>
      <c r="T15" s="5">
        <v>0.44269999999999998</v>
      </c>
      <c r="U15" s="6">
        <v>6188</v>
      </c>
      <c r="V15">
        <f t="shared" si="7"/>
        <v>418.23949999999985</v>
      </c>
      <c r="W15">
        <f t="shared" si="3"/>
        <v>0.7794337266603889</v>
      </c>
    </row>
    <row r="16" spans="1:27">
      <c r="A16" s="3">
        <v>0</v>
      </c>
      <c r="B16" s="3">
        <v>1.1062000000000001</v>
      </c>
      <c r="C16" s="4">
        <v>5205</v>
      </c>
      <c r="D16">
        <f t="shared" si="4"/>
        <v>327.78550000000058</v>
      </c>
      <c r="E16">
        <f t="shared" si="0"/>
        <v>0.87398726515758585</v>
      </c>
      <c r="G16" s="3">
        <v>14.9</v>
      </c>
      <c r="H16" s="3">
        <v>1.1454</v>
      </c>
      <c r="I16" s="4">
        <v>5527</v>
      </c>
      <c r="J16">
        <f t="shared" si="5"/>
        <v>423.2129999999994</v>
      </c>
      <c r="K16">
        <f t="shared" si="1"/>
        <v>0.75289294209045676</v>
      </c>
      <c r="M16" s="3">
        <v>74.900000000000006</v>
      </c>
      <c r="N16" s="3">
        <v>0.82389999999999997</v>
      </c>
      <c r="O16" s="4">
        <v>8935</v>
      </c>
      <c r="P16">
        <f t="shared" si="6"/>
        <v>753.74549999999965</v>
      </c>
      <c r="Q16">
        <f t="shared" si="2"/>
        <v>1.1033272243251264</v>
      </c>
      <c r="S16" s="3">
        <v>299.89999999999998</v>
      </c>
      <c r="T16" s="3">
        <v>0.52210000000000001</v>
      </c>
      <c r="U16" s="4">
        <v>7259</v>
      </c>
      <c r="V16">
        <f t="shared" si="7"/>
        <v>533.84590000000014</v>
      </c>
      <c r="W16">
        <f t="shared" si="3"/>
        <v>0.91433571781314849</v>
      </c>
    </row>
    <row r="17" spans="1:42">
      <c r="A17" s="5">
        <v>0</v>
      </c>
      <c r="B17" s="5">
        <v>1.1657999999999999</v>
      </c>
      <c r="C17" s="6">
        <v>4199</v>
      </c>
      <c r="D17">
        <f t="shared" si="4"/>
        <v>280.23919999999941</v>
      </c>
      <c r="E17">
        <f t="shared" si="0"/>
        <v>0.70506676779955868</v>
      </c>
      <c r="G17" s="5">
        <v>14.9</v>
      </c>
      <c r="H17" s="5">
        <v>1.2188000000000001</v>
      </c>
      <c r="I17" s="6">
        <v>4354</v>
      </c>
      <c r="J17">
        <f t="shared" si="5"/>
        <v>362.63270000000063</v>
      </c>
      <c r="K17">
        <f t="shared" si="1"/>
        <v>0.59310582049246408</v>
      </c>
      <c r="M17" s="5">
        <v>74.900000000000006</v>
      </c>
      <c r="N17" s="5">
        <v>0.90490000000000004</v>
      </c>
      <c r="O17" s="6">
        <v>7798</v>
      </c>
      <c r="P17">
        <f t="shared" si="6"/>
        <v>677.68650000000059</v>
      </c>
      <c r="Q17">
        <f t="shared" si="2"/>
        <v>0.96292621100026143</v>
      </c>
      <c r="S17" s="5">
        <v>299.89999999999998</v>
      </c>
      <c r="T17" s="5">
        <v>0.60140000000000005</v>
      </c>
      <c r="U17" s="6">
        <v>7624</v>
      </c>
      <c r="V17">
        <f t="shared" si="7"/>
        <v>590.11095000000023</v>
      </c>
      <c r="W17">
        <f t="shared" si="3"/>
        <v>0.96031071946651658</v>
      </c>
    </row>
    <row r="18" spans="1:42">
      <c r="A18" s="3">
        <v>0</v>
      </c>
      <c r="B18" s="3">
        <v>1.2254</v>
      </c>
      <c r="C18" s="4">
        <v>3764</v>
      </c>
      <c r="D18">
        <f t="shared" si="4"/>
        <v>237.29740000000038</v>
      </c>
      <c r="E18">
        <f t="shared" si="0"/>
        <v>0.63202460442903996</v>
      </c>
      <c r="G18" s="3">
        <v>14.9</v>
      </c>
      <c r="H18" s="3">
        <v>1.2922</v>
      </c>
      <c r="I18" s="4">
        <v>3453</v>
      </c>
      <c r="J18">
        <f t="shared" si="5"/>
        <v>286.51689999999962</v>
      </c>
      <c r="K18">
        <f t="shared" si="1"/>
        <v>0.47037078506212182</v>
      </c>
      <c r="M18" s="3">
        <v>74.900000000000006</v>
      </c>
      <c r="N18" s="3">
        <v>0.9859</v>
      </c>
      <c r="O18" s="4">
        <v>7205</v>
      </c>
      <c r="P18">
        <f t="shared" si="6"/>
        <v>607.62149999999974</v>
      </c>
      <c r="Q18">
        <f t="shared" si="2"/>
        <v>0.88970035268746905</v>
      </c>
      <c r="S18" s="3">
        <v>299.89999999999998</v>
      </c>
      <c r="T18" s="3">
        <v>0.68079999999999996</v>
      </c>
      <c r="U18" s="4">
        <v>7776</v>
      </c>
      <c r="V18">
        <f t="shared" si="7"/>
        <v>611.37999999999931</v>
      </c>
      <c r="W18">
        <f t="shared" si="3"/>
        <v>0.97945647357970012</v>
      </c>
    </row>
    <row r="19" spans="1:42">
      <c r="A19" s="5">
        <v>0</v>
      </c>
      <c r="B19" s="5">
        <v>1.2849999999999999</v>
      </c>
      <c r="C19" s="6">
        <v>3517</v>
      </c>
      <c r="D19">
        <f t="shared" si="4"/>
        <v>216.97379999999956</v>
      </c>
      <c r="E19">
        <f t="shared" si="0"/>
        <v>0.5905500886761248</v>
      </c>
      <c r="G19" s="5">
        <v>14.9</v>
      </c>
      <c r="H19" s="5">
        <v>1.3655999999999999</v>
      </c>
      <c r="I19" s="6">
        <v>2999</v>
      </c>
      <c r="J19">
        <f t="shared" si="5"/>
        <v>236.78839999999971</v>
      </c>
      <c r="K19">
        <f t="shared" si="1"/>
        <v>0.40852649417935227</v>
      </c>
      <c r="M19" s="5">
        <v>74.900000000000006</v>
      </c>
      <c r="N19" s="5">
        <v>1.0669</v>
      </c>
      <c r="O19" s="6">
        <v>6710</v>
      </c>
      <c r="P19">
        <f t="shared" si="6"/>
        <v>563.55749999999978</v>
      </c>
      <c r="Q19">
        <f t="shared" si="2"/>
        <v>0.82857590097611622</v>
      </c>
      <c r="S19" s="5">
        <v>299.89999999999998</v>
      </c>
      <c r="T19" s="5">
        <v>0.76019999999999999</v>
      </c>
      <c r="U19" s="6">
        <v>6855</v>
      </c>
      <c r="V19">
        <f t="shared" si="7"/>
        <v>580.85070000000019</v>
      </c>
      <c r="W19">
        <f t="shared" si="3"/>
        <v>0.86344831872284511</v>
      </c>
    </row>
    <row r="20" spans="1:42">
      <c r="A20" s="3">
        <v>0</v>
      </c>
      <c r="B20" s="3">
        <v>1.3446</v>
      </c>
      <c r="C20" s="4">
        <v>3136</v>
      </c>
      <c r="D20">
        <f t="shared" si="4"/>
        <v>198.25940000000031</v>
      </c>
      <c r="E20">
        <f t="shared" si="0"/>
        <v>0.52657522834470494</v>
      </c>
      <c r="G20" s="3">
        <v>14.9</v>
      </c>
      <c r="H20" s="3">
        <v>1.4390000000000001</v>
      </c>
      <c r="I20" s="4">
        <v>2493</v>
      </c>
      <c r="J20">
        <f t="shared" si="5"/>
        <v>201.55640000000037</v>
      </c>
      <c r="K20">
        <f t="shared" si="1"/>
        <v>0.33959871623512011</v>
      </c>
      <c r="M20" s="3">
        <v>74.900000000000006</v>
      </c>
      <c r="N20" s="3">
        <v>1.1477999999999999</v>
      </c>
      <c r="O20" s="4">
        <v>5284</v>
      </c>
      <c r="P20">
        <f t="shared" si="6"/>
        <v>485.15729999999985</v>
      </c>
      <c r="Q20">
        <f t="shared" si="2"/>
        <v>0.6524880865510877</v>
      </c>
      <c r="S20" s="3">
        <v>299.89999999999998</v>
      </c>
      <c r="T20" s="3">
        <v>0.83960000000000001</v>
      </c>
      <c r="U20" s="4">
        <v>6579</v>
      </c>
      <c r="V20">
        <f t="shared" si="7"/>
        <v>533.3298000000002</v>
      </c>
      <c r="W20">
        <f t="shared" si="3"/>
        <v>0.82868365993838045</v>
      </c>
    </row>
    <row r="21" spans="1:42">
      <c r="A21" s="5">
        <v>0</v>
      </c>
      <c r="B21" s="5">
        <v>1.4041999999999999</v>
      </c>
      <c r="C21" s="6">
        <v>2662</v>
      </c>
      <c r="D21">
        <f t="shared" si="4"/>
        <v>172.78039999999964</v>
      </c>
      <c r="E21">
        <f t="shared" si="0"/>
        <v>0.44698445722372598</v>
      </c>
      <c r="G21" s="5">
        <v>14.9</v>
      </c>
      <c r="H21" s="5">
        <v>1.5125</v>
      </c>
      <c r="I21" s="6">
        <v>2101</v>
      </c>
      <c r="J21">
        <f t="shared" si="5"/>
        <v>168.82949999999977</v>
      </c>
      <c r="K21">
        <f t="shared" si="1"/>
        <v>0.2862001214640944</v>
      </c>
      <c r="M21" s="5">
        <v>74.900000000000006</v>
      </c>
      <c r="N21" s="5">
        <v>1.2287999999999999</v>
      </c>
      <c r="O21" s="6">
        <v>4055</v>
      </c>
      <c r="P21">
        <f t="shared" si="6"/>
        <v>378.2294999999998</v>
      </c>
      <c r="Q21">
        <f t="shared" si="2"/>
        <v>0.5007265690697692</v>
      </c>
      <c r="S21" s="5">
        <v>299.89999999999998</v>
      </c>
      <c r="T21" s="5">
        <v>0.91900000000000004</v>
      </c>
      <c r="U21" s="6">
        <v>5679</v>
      </c>
      <c r="V21">
        <f t="shared" si="7"/>
        <v>486.64260000000019</v>
      </c>
      <c r="W21">
        <f t="shared" si="3"/>
        <v>0.71532064216295221</v>
      </c>
    </row>
    <row r="22" spans="1:42">
      <c r="A22" s="3">
        <v>0</v>
      </c>
      <c r="B22" s="3">
        <v>1.4638</v>
      </c>
      <c r="C22" s="4">
        <v>2357</v>
      </c>
      <c r="D22">
        <f t="shared" si="4"/>
        <v>149.56620000000024</v>
      </c>
      <c r="E22">
        <f t="shared" si="0"/>
        <v>0.39577098635474156</v>
      </c>
      <c r="G22" s="3">
        <v>14.9</v>
      </c>
      <c r="H22" s="3">
        <v>1.5859000000000001</v>
      </c>
      <c r="I22" s="4">
        <v>1521</v>
      </c>
      <c r="J22">
        <f t="shared" si="5"/>
        <v>132.92740000000023</v>
      </c>
      <c r="K22">
        <f t="shared" si="1"/>
        <v>0.20719199654778087</v>
      </c>
      <c r="M22" s="3">
        <v>74.900000000000006</v>
      </c>
      <c r="N22" s="3">
        <v>1.3098000000000001</v>
      </c>
      <c r="O22" s="4">
        <v>3101</v>
      </c>
      <c r="P22">
        <f t="shared" si="6"/>
        <v>289.81800000000067</v>
      </c>
      <c r="Q22">
        <f t="shared" si="2"/>
        <v>0.38292308031698008</v>
      </c>
      <c r="S22" s="3">
        <v>299.89999999999998</v>
      </c>
      <c r="T22" s="3">
        <v>0.99839999999999995</v>
      </c>
      <c r="U22" s="4">
        <v>4909</v>
      </c>
      <c r="V22">
        <f t="shared" si="7"/>
        <v>420.34359999999953</v>
      </c>
      <c r="W22">
        <f t="shared" si="3"/>
        <v>0.61833228251064143</v>
      </c>
    </row>
    <row r="23" spans="1:42">
      <c r="A23" s="5">
        <v>0</v>
      </c>
      <c r="B23" s="5">
        <v>1.5233000000000001</v>
      </c>
      <c r="C23" s="6">
        <v>2245</v>
      </c>
      <c r="D23">
        <f t="shared" si="4"/>
        <v>136.90950000000024</v>
      </c>
      <c r="E23">
        <f t="shared" si="0"/>
        <v>0.37696472819957355</v>
      </c>
      <c r="G23" s="5">
        <v>14.9</v>
      </c>
      <c r="H23" s="5">
        <v>1.6593</v>
      </c>
      <c r="I23" s="6">
        <v>1143</v>
      </c>
      <c r="J23">
        <f t="shared" si="5"/>
        <v>97.768799999999885</v>
      </c>
      <c r="K23">
        <f t="shared" si="1"/>
        <v>0.15570049444714892</v>
      </c>
      <c r="M23" s="5">
        <v>74.900000000000006</v>
      </c>
      <c r="N23" s="5">
        <v>1.3908</v>
      </c>
      <c r="O23" s="6">
        <v>2627</v>
      </c>
      <c r="P23">
        <f t="shared" si="6"/>
        <v>231.9839999999999</v>
      </c>
      <c r="Q23">
        <f t="shared" si="2"/>
        <v>0.32439178716307859</v>
      </c>
      <c r="S23" s="5">
        <v>299.89999999999998</v>
      </c>
      <c r="T23" s="5">
        <v>1.0778000000000001</v>
      </c>
      <c r="U23" s="6">
        <v>4055</v>
      </c>
      <c r="V23">
        <f t="shared" si="7"/>
        <v>355.8708000000006</v>
      </c>
      <c r="W23">
        <f t="shared" si="3"/>
        <v>0.51076337453262399</v>
      </c>
    </row>
    <row r="24" spans="1:42">
      <c r="A24" s="3">
        <v>0</v>
      </c>
      <c r="B24" s="3">
        <v>1.5829</v>
      </c>
      <c r="C24" s="4">
        <v>1803</v>
      </c>
      <c r="D24">
        <f t="shared" si="4"/>
        <v>120.63039999999975</v>
      </c>
      <c r="E24">
        <f t="shared" si="0"/>
        <v>0.30274717369435683</v>
      </c>
      <c r="G24" s="3">
        <v>14.9</v>
      </c>
      <c r="H24" s="3">
        <v>1.7326999999999999</v>
      </c>
      <c r="I24" s="4">
        <v>935</v>
      </c>
      <c r="J24">
        <f t="shared" si="5"/>
        <v>76.262599999999907</v>
      </c>
      <c r="K24">
        <f t="shared" si="1"/>
        <v>0.12736654620129856</v>
      </c>
      <c r="M24" s="3">
        <v>74.900000000000006</v>
      </c>
      <c r="N24" s="3">
        <v>1.4718</v>
      </c>
      <c r="O24" s="4">
        <v>1982</v>
      </c>
      <c r="P24">
        <f t="shared" si="6"/>
        <v>186.66449999999992</v>
      </c>
      <c r="Q24">
        <f t="shared" si="2"/>
        <v>0.24474477432707339</v>
      </c>
      <c r="S24" s="3">
        <v>299.89999999999998</v>
      </c>
      <c r="T24" s="3">
        <v>1.1572</v>
      </c>
      <c r="U24" s="4">
        <v>3241</v>
      </c>
      <c r="V24">
        <f t="shared" si="7"/>
        <v>289.65119999999968</v>
      </c>
      <c r="W24">
        <f t="shared" si="3"/>
        <v>0.40823282290018104</v>
      </c>
    </row>
    <row r="25" spans="1:42">
      <c r="A25" s="5">
        <v>0</v>
      </c>
      <c r="B25" s="5">
        <v>1.6425000000000001</v>
      </c>
      <c r="C25" s="6">
        <v>1335</v>
      </c>
      <c r="D25">
        <f t="shared" si="4"/>
        <v>93.512400000000156</v>
      </c>
      <c r="E25">
        <f t="shared" si="0"/>
        <v>0.22416388068883328</v>
      </c>
      <c r="G25" s="5">
        <v>14.9</v>
      </c>
      <c r="H25" s="5">
        <v>1.8061</v>
      </c>
      <c r="I25" s="6">
        <v>711</v>
      </c>
      <c r="J25">
        <f t="shared" si="5"/>
        <v>60.408200000000107</v>
      </c>
      <c r="K25">
        <f t="shared" si="1"/>
        <v>9.6853063474998155E-2</v>
      </c>
      <c r="M25" s="5">
        <v>74.900000000000006</v>
      </c>
      <c r="N25" s="5">
        <v>1.5528</v>
      </c>
      <c r="O25" s="6">
        <v>1495</v>
      </c>
      <c r="P25">
        <f t="shared" si="6"/>
        <v>140.81849999999994</v>
      </c>
      <c r="Q25">
        <f t="shared" si="2"/>
        <v>0.18460819254236868</v>
      </c>
      <c r="S25" s="5">
        <v>299.89999999999998</v>
      </c>
      <c r="T25" s="5">
        <v>1.2365999999999999</v>
      </c>
      <c r="U25" s="6">
        <v>2600</v>
      </c>
      <c r="V25">
        <f t="shared" si="7"/>
        <v>231.88769999999974</v>
      </c>
      <c r="W25">
        <f t="shared" si="3"/>
        <v>0.32749316246234828</v>
      </c>
      <c r="AP25" t="s">
        <v>9</v>
      </c>
    </row>
    <row r="26" spans="1:42">
      <c r="A26" s="3">
        <v>0</v>
      </c>
      <c r="B26" s="3">
        <v>1.7020999999999999</v>
      </c>
      <c r="C26" s="4">
        <v>1044</v>
      </c>
      <c r="D26">
        <f t="shared" si="4"/>
        <v>70.894199999999856</v>
      </c>
      <c r="E26">
        <f t="shared" si="0"/>
        <v>0.17530119208924488</v>
      </c>
      <c r="G26" s="3">
        <v>14.9</v>
      </c>
      <c r="H26" s="3">
        <v>1.8794999999999999</v>
      </c>
      <c r="I26" s="4">
        <v>595</v>
      </c>
      <c r="J26">
        <f t="shared" si="5"/>
        <v>47.930199999999942</v>
      </c>
      <c r="K26">
        <f t="shared" si="1"/>
        <v>8.1051438491735447E-2</v>
      </c>
      <c r="M26" s="3">
        <v>74.900000000000006</v>
      </c>
      <c r="N26" s="3">
        <v>1.6337999999999999</v>
      </c>
      <c r="O26" s="4">
        <v>1199</v>
      </c>
      <c r="P26">
        <f t="shared" si="6"/>
        <v>109.10699999999994</v>
      </c>
      <c r="Q26">
        <f t="shared" si="2"/>
        <v>0.14805700525638799</v>
      </c>
      <c r="S26" s="3">
        <v>299.89999999999998</v>
      </c>
      <c r="T26" s="3">
        <v>1.3160000000000001</v>
      </c>
      <c r="U26" s="4">
        <v>2032</v>
      </c>
      <c r="V26">
        <f t="shared" si="7"/>
        <v>183.89040000000031</v>
      </c>
      <c r="W26">
        <f t="shared" si="3"/>
        <v>0.25594850235518912</v>
      </c>
    </row>
    <row r="27" spans="1:42">
      <c r="A27" s="5">
        <v>0</v>
      </c>
      <c r="B27" s="5">
        <v>1.7617</v>
      </c>
      <c r="C27" s="6">
        <v>767</v>
      </c>
      <c r="D27">
        <f t="shared" si="4"/>
        <v>53.967800000000089</v>
      </c>
      <c r="E27">
        <f t="shared" si="0"/>
        <v>0.12878928575905252</v>
      </c>
      <c r="G27" s="5">
        <v>14.9</v>
      </c>
      <c r="H27" s="5">
        <v>1.9530000000000001</v>
      </c>
      <c r="I27" s="6">
        <v>442</v>
      </c>
      <c r="J27">
        <f t="shared" si="5"/>
        <v>38.109750000000062</v>
      </c>
      <c r="K27">
        <f t="shared" si="1"/>
        <v>6.0209640022432044E-2</v>
      </c>
      <c r="M27" s="5">
        <v>74.900000000000006</v>
      </c>
      <c r="N27" s="5">
        <v>1.7146999999999999</v>
      </c>
      <c r="O27" s="6">
        <v>856</v>
      </c>
      <c r="P27">
        <f t="shared" si="6"/>
        <v>83.124749999999977</v>
      </c>
      <c r="Q27">
        <f t="shared" si="2"/>
        <v>0.10570208215134955</v>
      </c>
      <c r="S27" s="5">
        <v>299.89999999999998</v>
      </c>
      <c r="T27" s="5">
        <v>1.3954</v>
      </c>
      <c r="U27" s="6">
        <v>1428</v>
      </c>
      <c r="V27">
        <f t="shared" si="7"/>
        <v>137.36199999999985</v>
      </c>
      <c r="W27">
        <f t="shared" si="3"/>
        <v>0.17986932153701282</v>
      </c>
    </row>
    <row r="28" spans="1:42">
      <c r="A28" s="3">
        <v>0</v>
      </c>
      <c r="B28" s="3">
        <v>1.8212999999999999</v>
      </c>
      <c r="C28" s="4">
        <v>545</v>
      </c>
      <c r="D28">
        <f t="shared" si="4"/>
        <v>39.097599999999915</v>
      </c>
      <c r="E28">
        <f t="shared" si="0"/>
        <v>9.1512595487201601E-2</v>
      </c>
      <c r="G28" s="3">
        <v>14.9</v>
      </c>
      <c r="H28" s="3">
        <v>2.0264000000000002</v>
      </c>
      <c r="I28" s="4">
        <v>365</v>
      </c>
      <c r="J28">
        <f t="shared" si="5"/>
        <v>29.616900000000054</v>
      </c>
      <c r="K28">
        <f t="shared" si="1"/>
        <v>4.9720630335266282E-2</v>
      </c>
      <c r="M28" s="3">
        <v>74.900000000000006</v>
      </c>
      <c r="N28" s="3">
        <v>1.7957000000000001</v>
      </c>
      <c r="O28" s="4">
        <v>634</v>
      </c>
      <c r="P28">
        <f t="shared" si="6"/>
        <v>60.345000000000134</v>
      </c>
      <c r="Q28">
        <f t="shared" si="2"/>
        <v>7.8288691686864031E-2</v>
      </c>
      <c r="S28" s="3">
        <v>299.89999999999998</v>
      </c>
      <c r="T28" s="3">
        <v>1.4748000000000001</v>
      </c>
      <c r="U28" s="4">
        <v>1074</v>
      </c>
      <c r="V28">
        <f t="shared" si="7"/>
        <v>99.329400000000177</v>
      </c>
      <c r="W28">
        <f t="shared" si="3"/>
        <v>0.13527986787867771</v>
      </c>
    </row>
    <row r="29" spans="1:42">
      <c r="A29" s="5">
        <v>0</v>
      </c>
      <c r="B29" s="5">
        <v>1.8809</v>
      </c>
      <c r="C29" s="6">
        <v>453</v>
      </c>
      <c r="D29">
        <f t="shared" si="4"/>
        <v>29.740400000000047</v>
      </c>
      <c r="E29">
        <f t="shared" si="0"/>
        <v>7.6064597716884993E-2</v>
      </c>
      <c r="G29" s="5">
        <v>14.9</v>
      </c>
      <c r="H29" s="5">
        <v>2.0998000000000001</v>
      </c>
      <c r="I29" s="6">
        <v>245</v>
      </c>
      <c r="J29">
        <f t="shared" si="5"/>
        <v>22.386999999999972</v>
      </c>
      <c r="K29">
        <f t="shared" si="1"/>
        <v>3.3374121731891068E-2</v>
      </c>
      <c r="M29" s="5">
        <v>74.900000000000006</v>
      </c>
      <c r="N29" s="5">
        <v>1.8767</v>
      </c>
      <c r="O29" s="6">
        <v>529</v>
      </c>
      <c r="P29">
        <f t="shared" si="6"/>
        <v>47.10149999999998</v>
      </c>
      <c r="Q29">
        <f t="shared" si="2"/>
        <v>6.5322898899607379E-2</v>
      </c>
      <c r="S29" s="5">
        <v>299.89999999999998</v>
      </c>
      <c r="T29" s="5">
        <v>1.5542</v>
      </c>
      <c r="U29" s="6">
        <v>879</v>
      </c>
      <c r="V29">
        <f t="shared" si="7"/>
        <v>77.534099999999924</v>
      </c>
      <c r="W29">
        <f t="shared" si="3"/>
        <v>0.11071788069400158</v>
      </c>
    </row>
    <row r="30" spans="1:42">
      <c r="A30" s="3">
        <v>0</v>
      </c>
      <c r="B30" s="3">
        <v>1.9404999999999999</v>
      </c>
      <c r="C30" s="4">
        <v>467</v>
      </c>
      <c r="D30">
        <f t="shared" si="4"/>
        <v>27.415999999999944</v>
      </c>
      <c r="E30">
        <f t="shared" si="0"/>
        <v>7.8415379986280995E-2</v>
      </c>
      <c r="G30" s="3">
        <v>14.9</v>
      </c>
      <c r="H30" s="3">
        <v>2.1732</v>
      </c>
      <c r="I30" s="4">
        <v>215</v>
      </c>
      <c r="J30">
        <f t="shared" si="5"/>
        <v>16.88199999999998</v>
      </c>
      <c r="K30">
        <f t="shared" si="1"/>
        <v>2.928749458104726E-2</v>
      </c>
      <c r="M30" s="3">
        <v>74.900000000000006</v>
      </c>
      <c r="N30" s="3">
        <v>1.9577</v>
      </c>
      <c r="O30" s="4">
        <v>358</v>
      </c>
      <c r="P30">
        <f t="shared" si="6"/>
        <v>35.923499999999983</v>
      </c>
      <c r="Q30">
        <f t="shared" si="2"/>
        <v>4.4207179217503667E-2</v>
      </c>
      <c r="S30" s="3">
        <v>299.89999999999998</v>
      </c>
      <c r="T30" s="3">
        <v>1.6335999999999999</v>
      </c>
      <c r="U30" s="4">
        <v>709</v>
      </c>
      <c r="V30">
        <f t="shared" si="7"/>
        <v>63.043599999999934</v>
      </c>
      <c r="W30">
        <f t="shared" si="3"/>
        <v>8.9304866225309587E-2</v>
      </c>
    </row>
    <row r="31" spans="1:42">
      <c r="A31" s="5">
        <v>0</v>
      </c>
      <c r="B31" s="5">
        <v>2</v>
      </c>
      <c r="C31" s="6">
        <v>425</v>
      </c>
      <c r="D31">
        <f t="shared" si="4"/>
        <v>26.537000000000049</v>
      </c>
      <c r="E31">
        <f t="shared" si="0"/>
        <v>7.1363033178092991E-2</v>
      </c>
      <c r="G31" s="5">
        <v>14.9</v>
      </c>
      <c r="H31" s="5">
        <v>2.2465999999999999</v>
      </c>
      <c r="I31" s="6">
        <v>113</v>
      </c>
      <c r="J31">
        <f t="shared" si="5"/>
        <v>12.037599999999985</v>
      </c>
      <c r="K31">
        <f t="shared" si="1"/>
        <v>1.5392962268178328E-2</v>
      </c>
      <c r="M31" s="5">
        <v>74.900000000000006</v>
      </c>
      <c r="N31" s="5">
        <v>2.0387</v>
      </c>
      <c r="O31" s="6">
        <v>275</v>
      </c>
      <c r="P31">
        <f t="shared" si="6"/>
        <v>25.636499999999987</v>
      </c>
      <c r="Q31">
        <f t="shared" si="2"/>
        <v>3.3958028728529356E-2</v>
      </c>
      <c r="S31" s="5">
        <v>299.89999999999998</v>
      </c>
      <c r="T31" s="5">
        <v>1.7130000000000001</v>
      </c>
      <c r="U31" s="6">
        <v>536</v>
      </c>
      <c r="V31">
        <f t="shared" si="7"/>
        <v>49.426500000000082</v>
      </c>
      <c r="W31">
        <f t="shared" si="3"/>
        <v>6.7513975030699488E-2</v>
      </c>
    </row>
    <row r="32" spans="1:42">
      <c r="A32" s="3">
        <v>0</v>
      </c>
      <c r="B32" s="3">
        <v>2.0596000000000001</v>
      </c>
      <c r="C32" s="4">
        <v>433</v>
      </c>
      <c r="D32">
        <f t="shared" si="4"/>
        <v>25.568400000000043</v>
      </c>
      <c r="E32">
        <f t="shared" si="0"/>
        <v>7.2706337332033563E-2</v>
      </c>
      <c r="G32" s="3">
        <v>14.9</v>
      </c>
      <c r="H32" s="3">
        <v>2.3199999999999998</v>
      </c>
      <c r="I32" s="4">
        <v>73</v>
      </c>
      <c r="J32">
        <f t="shared" si="5"/>
        <v>6.8261999999999912</v>
      </c>
      <c r="K32">
        <f t="shared" si="1"/>
        <v>9.9441260670532564E-3</v>
      </c>
      <c r="M32" s="3">
        <v>74.900000000000006</v>
      </c>
      <c r="N32" s="3">
        <v>2.1196999999999999</v>
      </c>
      <c r="O32" s="4">
        <v>210</v>
      </c>
      <c r="P32">
        <f t="shared" si="6"/>
        <v>19.642499999999991</v>
      </c>
      <c r="Q32">
        <f t="shared" si="2"/>
        <v>2.5931585574513326E-2</v>
      </c>
      <c r="S32" s="3">
        <v>299.89999999999998</v>
      </c>
      <c r="T32" s="3">
        <v>1.7924</v>
      </c>
      <c r="U32" s="4">
        <v>341</v>
      </c>
      <c r="V32">
        <f t="shared" si="7"/>
        <v>34.816899999999961</v>
      </c>
      <c r="W32">
        <f t="shared" si="3"/>
        <v>4.2951987846023366E-2</v>
      </c>
    </row>
    <row r="33" spans="1:23">
      <c r="A33" s="5">
        <v>0</v>
      </c>
      <c r="B33" s="5">
        <v>2.1192000000000002</v>
      </c>
      <c r="C33" s="6">
        <v>337</v>
      </c>
      <c r="D33">
        <f t="shared" si="4"/>
        <v>22.946000000000037</v>
      </c>
      <c r="E33">
        <f t="shared" si="0"/>
        <v>5.6586687484746677E-2</v>
      </c>
      <c r="G33" s="5">
        <v>14.9</v>
      </c>
      <c r="H33" s="5">
        <v>2.3935</v>
      </c>
      <c r="I33" s="6">
        <v>51</v>
      </c>
      <c r="J33">
        <f t="shared" si="5"/>
        <v>4.5570000000000075</v>
      </c>
      <c r="K33">
        <f t="shared" si="1"/>
        <v>6.9472661564344666E-3</v>
      </c>
      <c r="M33" s="5">
        <v>74.900000000000006</v>
      </c>
      <c r="N33" s="5">
        <v>2.2006999999999999</v>
      </c>
      <c r="O33" s="6">
        <v>160</v>
      </c>
      <c r="P33">
        <f t="shared" si="6"/>
        <v>14.984999999999992</v>
      </c>
      <c r="Q33">
        <f t="shared" si="2"/>
        <v>1.9757398532962534E-2</v>
      </c>
      <c r="S33" s="5">
        <v>299.89999999999998</v>
      </c>
      <c r="T33" s="5">
        <v>1.8717999999999999</v>
      </c>
      <c r="U33" s="6">
        <v>281</v>
      </c>
      <c r="V33">
        <f t="shared" si="7"/>
        <v>24.693399999999972</v>
      </c>
      <c r="W33">
        <f t="shared" si="3"/>
        <v>3.5394453327661488E-2</v>
      </c>
    </row>
    <row r="34" spans="1:23">
      <c r="A34" s="3">
        <v>0</v>
      </c>
      <c r="B34" s="3">
        <v>2.1787999999999998</v>
      </c>
      <c r="C34" s="4">
        <v>243</v>
      </c>
      <c r="D34">
        <f t="shared" si="4"/>
        <v>17.283999999999899</v>
      </c>
      <c r="E34">
        <f t="shared" si="0"/>
        <v>4.0802863675944934E-2</v>
      </c>
      <c r="G34" s="3">
        <v>14.9</v>
      </c>
      <c r="H34" s="3">
        <v>2.4668999999999999</v>
      </c>
      <c r="I34" s="4">
        <v>47</v>
      </c>
      <c r="J34">
        <f t="shared" si="5"/>
        <v>3.5965999999999956</v>
      </c>
      <c r="K34">
        <f t="shared" si="1"/>
        <v>6.4023825363219598E-3</v>
      </c>
      <c r="M34" s="3">
        <v>74.900000000000006</v>
      </c>
      <c r="N34" s="3">
        <v>2.2816000000000001</v>
      </c>
      <c r="O34" s="4">
        <v>116</v>
      </c>
      <c r="P34">
        <f t="shared" si="6"/>
        <v>11.164200000000026</v>
      </c>
      <c r="Q34">
        <f t="shared" si="2"/>
        <v>1.4324113936397837E-2</v>
      </c>
      <c r="S34" s="3">
        <v>299.89999999999998</v>
      </c>
      <c r="T34" s="3">
        <v>1.9512</v>
      </c>
      <c r="U34" s="4">
        <v>185</v>
      </c>
      <c r="V34">
        <f t="shared" si="7"/>
        <v>18.500200000000032</v>
      </c>
      <c r="W34">
        <f t="shared" si="3"/>
        <v>2.3302398098282474E-2</v>
      </c>
    </row>
    <row r="35" spans="1:23">
      <c r="A35" s="5">
        <v>0</v>
      </c>
      <c r="B35" s="5">
        <v>2.2383999999999999</v>
      </c>
      <c r="C35" s="6">
        <v>169</v>
      </c>
      <c r="D35">
        <f t="shared" si="4"/>
        <v>12.277600000000021</v>
      </c>
      <c r="E35">
        <f t="shared" si="0"/>
        <v>2.8377300251994624E-2</v>
      </c>
      <c r="G35" s="5">
        <v>14.9</v>
      </c>
      <c r="H35" s="5">
        <v>2.5402999999999998</v>
      </c>
      <c r="I35" s="6">
        <v>44</v>
      </c>
      <c r="J35">
        <f t="shared" si="5"/>
        <v>3.3396999999999961</v>
      </c>
      <c r="K35">
        <f t="shared" si="1"/>
        <v>5.9937198212375795E-3</v>
      </c>
      <c r="M35" s="5">
        <v>74.900000000000006</v>
      </c>
      <c r="N35" s="5">
        <v>2.3626</v>
      </c>
      <c r="O35" s="6">
        <v>82</v>
      </c>
      <c r="P35">
        <f t="shared" si="6"/>
        <v>8.0189999999999966</v>
      </c>
      <c r="Q35">
        <f t="shared" si="2"/>
        <v>1.0125666748143297E-2</v>
      </c>
      <c r="S35" s="5">
        <v>299.89999999999998</v>
      </c>
      <c r="T35" s="5">
        <v>2.0306000000000002</v>
      </c>
      <c r="U35" s="6">
        <v>143</v>
      </c>
      <c r="V35">
        <f t="shared" si="7"/>
        <v>13.021600000000022</v>
      </c>
      <c r="W35">
        <f t="shared" si="3"/>
        <v>1.8012123935429156E-2</v>
      </c>
    </row>
    <row r="36" spans="1:23">
      <c r="A36" s="3">
        <v>0</v>
      </c>
      <c r="B36" s="3">
        <v>2.298</v>
      </c>
      <c r="C36" s="4">
        <v>147</v>
      </c>
      <c r="D36">
        <f t="shared" si="4"/>
        <v>9.4168000000000163</v>
      </c>
      <c r="E36">
        <f t="shared" si="0"/>
        <v>2.4683213828658044E-2</v>
      </c>
      <c r="G36" s="3">
        <v>14.9</v>
      </c>
      <c r="H36" s="3">
        <v>2.6137000000000001</v>
      </c>
      <c r="I36" s="4">
        <v>37</v>
      </c>
      <c r="J36">
        <f t="shared" si="5"/>
        <v>2.9727000000000143</v>
      </c>
      <c r="K36">
        <f t="shared" si="1"/>
        <v>5.0401734860406914E-3</v>
      </c>
      <c r="M36" s="3">
        <v>74.900000000000006</v>
      </c>
      <c r="N36" s="3">
        <v>2.4436</v>
      </c>
      <c r="O36" s="4">
        <v>57</v>
      </c>
      <c r="P36">
        <f t="shared" si="6"/>
        <v>5.6294999999999975</v>
      </c>
      <c r="Q36">
        <f t="shared" si="2"/>
        <v>7.0385732273679025E-3</v>
      </c>
      <c r="S36" s="3">
        <v>299.89999999999998</v>
      </c>
      <c r="T36" s="3">
        <v>2.11</v>
      </c>
      <c r="U36" s="4">
        <v>136</v>
      </c>
      <c r="V36">
        <f t="shared" si="7"/>
        <v>11.076299999999957</v>
      </c>
      <c r="W36">
        <f t="shared" si="3"/>
        <v>1.71304115749536E-2</v>
      </c>
    </row>
    <row r="37" spans="1:23">
      <c r="A37" s="5">
        <v>0</v>
      </c>
      <c r="B37" s="5">
        <v>2.3576000000000001</v>
      </c>
      <c r="C37" s="6">
        <v>113</v>
      </c>
      <c r="D37">
        <f t="shared" si="4"/>
        <v>7.7480000000000127</v>
      </c>
      <c r="E37">
        <f t="shared" si="0"/>
        <v>1.8974171174410605E-2</v>
      </c>
      <c r="G37" s="5">
        <v>14.9</v>
      </c>
      <c r="H37" s="5">
        <v>2.6871</v>
      </c>
      <c r="I37" s="6">
        <v>34</v>
      </c>
      <c r="J37">
        <f t="shared" si="5"/>
        <v>2.605699999999997</v>
      </c>
      <c r="K37">
        <f t="shared" si="1"/>
        <v>4.6315107709563111E-3</v>
      </c>
      <c r="M37" s="5">
        <v>74.900000000000006</v>
      </c>
      <c r="N37" s="5">
        <v>2.5246</v>
      </c>
      <c r="O37" s="6">
        <v>40</v>
      </c>
      <c r="P37">
        <f t="shared" si="6"/>
        <v>3.9284999999999979</v>
      </c>
      <c r="Q37">
        <f t="shared" si="2"/>
        <v>4.9393496332406335E-3</v>
      </c>
      <c r="S37" s="5">
        <v>299.89999999999998</v>
      </c>
      <c r="T37" s="5">
        <v>2.1894</v>
      </c>
      <c r="U37" s="6">
        <v>93</v>
      </c>
      <c r="V37">
        <f t="shared" si="7"/>
        <v>9.0913000000000164</v>
      </c>
      <c r="W37">
        <f t="shared" si="3"/>
        <v>1.1714178503460919E-2</v>
      </c>
    </row>
    <row r="38" spans="1:23">
      <c r="A38" s="3">
        <v>0</v>
      </c>
      <c r="B38" s="3">
        <v>2.4171</v>
      </c>
      <c r="C38" s="4">
        <v>85</v>
      </c>
      <c r="D38">
        <f t="shared" si="4"/>
        <v>5.8904999999999887</v>
      </c>
      <c r="E38">
        <f t="shared" si="0"/>
        <v>1.4272606635618598E-2</v>
      </c>
      <c r="G38" s="3">
        <v>14.9</v>
      </c>
      <c r="H38" s="3">
        <v>2.7606000000000002</v>
      </c>
      <c r="I38" s="4">
        <v>19</v>
      </c>
      <c r="J38">
        <f t="shared" si="5"/>
        <v>1.9477500000000032</v>
      </c>
      <c r="K38">
        <f t="shared" si="1"/>
        <v>2.588197195534409E-3</v>
      </c>
      <c r="M38" s="3">
        <v>74.900000000000006</v>
      </c>
      <c r="N38" s="3">
        <v>2.6055999999999999</v>
      </c>
      <c r="O38" s="4">
        <v>19</v>
      </c>
      <c r="P38">
        <f t="shared" si="6"/>
        <v>2.3894999999999991</v>
      </c>
      <c r="Q38">
        <f t="shared" si="2"/>
        <v>2.3461910757893007E-3</v>
      </c>
      <c r="S38" s="3">
        <v>299.89999999999998</v>
      </c>
      <c r="T38" s="3">
        <v>2.2688000000000001</v>
      </c>
      <c r="U38" s="4">
        <v>67</v>
      </c>
      <c r="V38">
        <f t="shared" si="7"/>
        <v>6.352000000000011</v>
      </c>
      <c r="W38">
        <f t="shared" si="3"/>
        <v>8.4392468788374361E-3</v>
      </c>
    </row>
    <row r="39" spans="1:23">
      <c r="A39" s="5">
        <v>0</v>
      </c>
      <c r="B39" s="5">
        <v>2.4767000000000001</v>
      </c>
      <c r="C39" s="6">
        <v>67</v>
      </c>
      <c r="D39">
        <f t="shared" si="4"/>
        <v>4.5296000000000074</v>
      </c>
      <c r="E39">
        <f t="shared" si="0"/>
        <v>1.1250172289252305E-2</v>
      </c>
      <c r="G39" s="5">
        <v>14.9</v>
      </c>
      <c r="H39" s="5">
        <v>2.8340000000000001</v>
      </c>
      <c r="I39" s="6">
        <v>11</v>
      </c>
      <c r="J39">
        <f t="shared" si="5"/>
        <v>1.1009999999999986</v>
      </c>
      <c r="K39">
        <f t="shared" si="1"/>
        <v>1.4984299553093949E-3</v>
      </c>
      <c r="M39" s="5">
        <v>74.900000000000006</v>
      </c>
      <c r="N39" s="5">
        <v>2.6865999999999999</v>
      </c>
      <c r="O39" s="6">
        <v>28</v>
      </c>
      <c r="P39">
        <f t="shared" si="6"/>
        <v>1.9034999999999991</v>
      </c>
      <c r="Q39">
        <f t="shared" si="2"/>
        <v>3.4575447432684432E-3</v>
      </c>
      <c r="S39" s="5">
        <v>299.89999999999998</v>
      </c>
      <c r="T39" s="5">
        <v>2.3481999999999998</v>
      </c>
      <c r="U39" s="6">
        <v>41</v>
      </c>
      <c r="V39">
        <f t="shared" si="7"/>
        <v>4.2875999999999834</v>
      </c>
      <c r="W39">
        <f t="shared" si="3"/>
        <v>5.1643152542139538E-3</v>
      </c>
    </row>
    <row r="40" spans="1:23">
      <c r="A40" s="3">
        <v>0</v>
      </c>
      <c r="B40" s="3">
        <v>2.5363000000000002</v>
      </c>
      <c r="C40" s="4">
        <v>52</v>
      </c>
      <c r="D40">
        <f t="shared" si="4"/>
        <v>3.546200000000006</v>
      </c>
      <c r="E40">
        <f t="shared" si="0"/>
        <v>8.7314770006137309E-3</v>
      </c>
      <c r="G40" s="3">
        <v>14.9</v>
      </c>
      <c r="H40" s="3">
        <v>2.9074</v>
      </c>
      <c r="I40" s="4">
        <v>8</v>
      </c>
      <c r="J40">
        <f t="shared" si="5"/>
        <v>0.69729999999999914</v>
      </c>
      <c r="K40">
        <f t="shared" si="1"/>
        <v>1.0897672402250143E-3</v>
      </c>
      <c r="M40" s="3">
        <v>74.900000000000006</v>
      </c>
      <c r="N40" s="3">
        <v>2.7675999999999998</v>
      </c>
      <c r="O40" s="4">
        <v>12</v>
      </c>
      <c r="P40">
        <f t="shared" si="6"/>
        <v>1.6199999999999992</v>
      </c>
      <c r="Q40">
        <f t="shared" si="2"/>
        <v>1.4818048899721899E-3</v>
      </c>
      <c r="S40" s="3">
        <v>299.89999999999998</v>
      </c>
      <c r="T40" s="3">
        <v>2.4276</v>
      </c>
      <c r="U40" s="4">
        <v>32</v>
      </c>
      <c r="V40">
        <f t="shared" si="7"/>
        <v>2.8981000000000048</v>
      </c>
      <c r="W40">
        <f t="shared" si="3"/>
        <v>4.0306850764596711E-3</v>
      </c>
    </row>
    <row r="41" spans="1:23">
      <c r="A41" s="5">
        <v>0</v>
      </c>
      <c r="B41" s="5">
        <v>2.5958999999999999</v>
      </c>
      <c r="C41" s="6">
        <v>41</v>
      </c>
      <c r="D41">
        <f t="shared" si="4"/>
        <v>2.7713999999999839</v>
      </c>
      <c r="E41">
        <f t="shared" si="0"/>
        <v>6.8844337889454408E-3</v>
      </c>
      <c r="G41" s="5">
        <v>14.9</v>
      </c>
      <c r="H41" s="5">
        <v>2.9807999999999999</v>
      </c>
      <c r="I41" s="6">
        <v>4</v>
      </c>
      <c r="J41">
        <f t="shared" si="5"/>
        <v>0.44039999999999946</v>
      </c>
      <c r="K41">
        <f t="shared" si="1"/>
        <v>5.4488362011250715E-4</v>
      </c>
      <c r="M41" s="5">
        <v>74.900000000000006</v>
      </c>
      <c r="N41" s="5">
        <v>2.8485999999999998</v>
      </c>
      <c r="O41" s="6">
        <v>9</v>
      </c>
      <c r="P41">
        <f t="shared" si="6"/>
        <v>0.85049999999999959</v>
      </c>
      <c r="Q41">
        <f t="shared" si="2"/>
        <v>1.1113536674791425E-3</v>
      </c>
      <c r="S41" s="5">
        <v>299.89999999999998</v>
      </c>
      <c r="T41" s="5">
        <v>2.5070000000000001</v>
      </c>
      <c r="U41" s="6">
        <v>35</v>
      </c>
      <c r="V41">
        <f t="shared" si="7"/>
        <v>2.6599000000000048</v>
      </c>
      <c r="W41">
        <f t="shared" si="3"/>
        <v>4.408561802377765E-3</v>
      </c>
    </row>
    <row r="42" spans="1:23">
      <c r="A42" s="3">
        <v>0</v>
      </c>
      <c r="B42" s="3">
        <v>2.6555</v>
      </c>
      <c r="C42" s="4">
        <v>42</v>
      </c>
      <c r="D42">
        <f t="shared" si="4"/>
        <v>2.4734000000000043</v>
      </c>
      <c r="E42">
        <f t="shared" si="0"/>
        <v>7.0523468081880132E-3</v>
      </c>
      <c r="G42" s="3">
        <v>14.9</v>
      </c>
      <c r="H42" s="3">
        <v>3.0541999999999998</v>
      </c>
      <c r="I42" s="4">
        <v>6</v>
      </c>
      <c r="J42">
        <f t="shared" si="5"/>
        <v>0.36699999999999955</v>
      </c>
      <c r="K42">
        <f t="shared" si="1"/>
        <v>8.1732543016876079E-4</v>
      </c>
      <c r="M42" s="3">
        <v>74.900000000000006</v>
      </c>
      <c r="N42" s="3">
        <v>2.9295</v>
      </c>
      <c r="O42" s="4">
        <v>3</v>
      </c>
      <c r="P42">
        <f t="shared" si="6"/>
        <v>0.48540000000000116</v>
      </c>
      <c r="Q42">
        <f t="shared" si="2"/>
        <v>3.7045122249304747E-4</v>
      </c>
      <c r="S42" s="3">
        <v>299.89999999999998</v>
      </c>
      <c r="T42" s="3">
        <v>2.5863999999999998</v>
      </c>
      <c r="U42" s="4">
        <v>17</v>
      </c>
      <c r="V42">
        <f t="shared" si="7"/>
        <v>2.064399999999992</v>
      </c>
      <c r="W42">
        <f t="shared" si="3"/>
        <v>2.1413014468692E-3</v>
      </c>
    </row>
    <row r="43" spans="1:23">
      <c r="A43" s="5">
        <v>0</v>
      </c>
      <c r="B43" s="5">
        <v>2.7151000000000001</v>
      </c>
      <c r="C43" s="6">
        <v>27</v>
      </c>
      <c r="D43">
        <f t="shared" si="4"/>
        <v>2.0562000000000031</v>
      </c>
      <c r="E43">
        <f t="shared" si="0"/>
        <v>4.533651519549437E-3</v>
      </c>
      <c r="G43" s="5">
        <v>14.9</v>
      </c>
      <c r="H43" s="5">
        <v>3.1276000000000002</v>
      </c>
      <c r="I43" s="6">
        <v>4</v>
      </c>
      <c r="J43">
        <f t="shared" si="5"/>
        <v>0.36700000000000177</v>
      </c>
      <c r="K43">
        <f t="shared" si="1"/>
        <v>5.4488362011250715E-4</v>
      </c>
      <c r="M43" s="5">
        <v>74.900000000000006</v>
      </c>
      <c r="N43" s="5">
        <v>3.0105</v>
      </c>
      <c r="O43" s="6">
        <v>10</v>
      </c>
      <c r="P43">
        <f t="shared" si="6"/>
        <v>0.52649999999999975</v>
      </c>
      <c r="Q43">
        <f t="shared" si="2"/>
        <v>1.2348374083101584E-3</v>
      </c>
      <c r="S43" s="5">
        <v>299.89999999999998</v>
      </c>
      <c r="T43" s="5">
        <v>2.6657999999999999</v>
      </c>
      <c r="U43" s="6">
        <v>21</v>
      </c>
      <c r="V43">
        <f t="shared" si="7"/>
        <v>1.5086000000000026</v>
      </c>
      <c r="W43">
        <f t="shared" si="3"/>
        <v>2.6451370814266589E-3</v>
      </c>
    </row>
    <row r="44" spans="1:23">
      <c r="A44" s="3">
        <v>0</v>
      </c>
      <c r="B44" s="3">
        <v>2.7747000000000002</v>
      </c>
      <c r="C44" s="4">
        <v>28</v>
      </c>
      <c r="D44">
        <f t="shared" si="4"/>
        <v>1.6390000000000027</v>
      </c>
      <c r="E44">
        <f t="shared" si="0"/>
        <v>4.7015645387920085E-3</v>
      </c>
      <c r="G44" s="3">
        <v>14.9</v>
      </c>
      <c r="H44" s="3">
        <v>3.2010999999999998</v>
      </c>
      <c r="I44" s="4">
        <v>4</v>
      </c>
      <c r="J44">
        <f t="shared" si="5"/>
        <v>0.29399999999999871</v>
      </c>
      <c r="K44">
        <f t="shared" si="1"/>
        <v>5.4488362011250715E-4</v>
      </c>
      <c r="M44" s="3">
        <v>74.900000000000006</v>
      </c>
      <c r="N44" s="3">
        <v>3.0914999999999999</v>
      </c>
      <c r="O44" s="4">
        <v>5</v>
      </c>
      <c r="P44">
        <f t="shared" si="6"/>
        <v>0.60749999999999971</v>
      </c>
      <c r="Q44">
        <f t="shared" si="2"/>
        <v>6.1741870415507919E-4</v>
      </c>
      <c r="S44" s="3">
        <v>299.89999999999998</v>
      </c>
      <c r="T44" s="3">
        <v>2.7452000000000001</v>
      </c>
      <c r="U44" s="4">
        <v>7</v>
      </c>
      <c r="V44">
        <f t="shared" si="7"/>
        <v>1.1116000000000019</v>
      </c>
      <c r="W44">
        <f t="shared" si="3"/>
        <v>8.8171236047555304E-4</v>
      </c>
    </row>
    <row r="45" spans="1:23">
      <c r="A45" s="5">
        <v>0</v>
      </c>
      <c r="B45" s="5">
        <v>2.8342000000000001</v>
      </c>
      <c r="C45" s="6">
        <v>10</v>
      </c>
      <c r="D45">
        <f t="shared" si="4"/>
        <v>1.1304999999999978</v>
      </c>
      <c r="E45">
        <f t="shared" si="0"/>
        <v>1.6791301924257173E-3</v>
      </c>
      <c r="G45" s="5">
        <v>14.9</v>
      </c>
      <c r="H45" s="5">
        <v>3.2745000000000002</v>
      </c>
      <c r="I45" s="6">
        <v>3</v>
      </c>
      <c r="J45">
        <f t="shared" si="5"/>
        <v>0.25690000000000124</v>
      </c>
      <c r="K45">
        <f t="shared" si="1"/>
        <v>4.0866271508438039E-4</v>
      </c>
      <c r="M45" s="5">
        <v>74.900000000000006</v>
      </c>
      <c r="N45" s="5">
        <v>3.1724999999999999</v>
      </c>
      <c r="O45" s="6">
        <v>8</v>
      </c>
      <c r="P45">
        <f t="shared" si="6"/>
        <v>0.52649999999999975</v>
      </c>
      <c r="Q45">
        <f t="shared" si="2"/>
        <v>9.8786992664812666E-4</v>
      </c>
      <c r="S45" s="5">
        <v>299.89999999999998</v>
      </c>
      <c r="T45" s="5">
        <v>2.8246000000000002</v>
      </c>
      <c r="U45" s="6">
        <v>8</v>
      </c>
      <c r="V45">
        <f t="shared" si="7"/>
        <v>0.59550000000000103</v>
      </c>
      <c r="W45">
        <f t="shared" si="3"/>
        <v>1.0076712691149178E-3</v>
      </c>
    </row>
    <row r="46" spans="1:23">
      <c r="A46" s="3">
        <v>0</v>
      </c>
      <c r="B46" s="3">
        <v>2.8938000000000001</v>
      </c>
      <c r="C46" s="4">
        <v>7</v>
      </c>
      <c r="D46">
        <f t="shared" si="4"/>
        <v>0.50660000000000083</v>
      </c>
      <c r="E46">
        <f t="shared" si="0"/>
        <v>1.1753911346980021E-3</v>
      </c>
      <c r="G46" s="3">
        <v>14.9</v>
      </c>
      <c r="H46" s="3">
        <v>3.3479000000000001</v>
      </c>
      <c r="I46" s="4">
        <v>3</v>
      </c>
      <c r="J46">
        <f t="shared" si="5"/>
        <v>0.22019999999999973</v>
      </c>
      <c r="K46">
        <f t="shared" si="1"/>
        <v>4.0866271508438039E-4</v>
      </c>
      <c r="M46" s="3">
        <v>74.900000000000006</v>
      </c>
      <c r="N46" s="3">
        <v>3.2534999999999998</v>
      </c>
      <c r="O46" s="4">
        <v>5</v>
      </c>
      <c r="P46">
        <f t="shared" si="6"/>
        <v>0.52649999999999975</v>
      </c>
      <c r="Q46">
        <f t="shared" si="2"/>
        <v>6.1741870415507919E-4</v>
      </c>
      <c r="S46" s="3">
        <v>299.89999999999998</v>
      </c>
      <c r="T46" s="3">
        <v>2.9039999999999999</v>
      </c>
      <c r="U46" s="4">
        <v>8</v>
      </c>
      <c r="V46">
        <f t="shared" si="7"/>
        <v>0.63519999999999754</v>
      </c>
      <c r="W46">
        <f t="shared" si="3"/>
        <v>1.0076712691149178E-3</v>
      </c>
    </row>
    <row r="47" spans="1:23">
      <c r="A47" s="5">
        <v>0</v>
      </c>
      <c r="B47" s="5">
        <v>2.9533999999999998</v>
      </c>
      <c r="C47" s="6">
        <v>8</v>
      </c>
      <c r="D47">
        <f t="shared" si="4"/>
        <v>0.4469999999999974</v>
      </c>
      <c r="E47">
        <f t="shared" si="0"/>
        <v>1.3433041539405739E-3</v>
      </c>
      <c r="G47" s="5">
        <v>14.9</v>
      </c>
      <c r="H47" s="5">
        <v>3.4213</v>
      </c>
      <c r="I47" s="6">
        <v>6</v>
      </c>
      <c r="J47">
        <f t="shared" si="5"/>
        <v>0.33029999999999959</v>
      </c>
      <c r="K47">
        <f t="shared" si="1"/>
        <v>8.1732543016876079E-4</v>
      </c>
      <c r="M47" s="5">
        <v>74.900000000000006</v>
      </c>
      <c r="N47" s="5">
        <v>3.3344999999999998</v>
      </c>
      <c r="O47" s="6">
        <v>2</v>
      </c>
      <c r="P47">
        <f t="shared" si="6"/>
        <v>0.28349999999999986</v>
      </c>
      <c r="Q47">
        <f t="shared" si="2"/>
        <v>2.4696748166203167E-4</v>
      </c>
      <c r="S47" s="5">
        <v>299.89999999999998</v>
      </c>
      <c r="T47" s="5">
        <v>2.9834000000000001</v>
      </c>
      <c r="U47" s="6">
        <v>2</v>
      </c>
      <c r="V47">
        <f t="shared" si="7"/>
        <v>0.39700000000000069</v>
      </c>
      <c r="W47">
        <f t="shared" si="3"/>
        <v>2.5191781727872944E-4</v>
      </c>
    </row>
    <row r="48" spans="1:23">
      <c r="A48" s="3">
        <v>0</v>
      </c>
      <c r="B48" s="3">
        <v>3.0129999999999999</v>
      </c>
      <c r="C48" s="4">
        <v>10</v>
      </c>
      <c r="D48">
        <f t="shared" si="4"/>
        <v>0.53640000000000088</v>
      </c>
      <c r="E48">
        <f t="shared" si="0"/>
        <v>1.6791301924257173E-3</v>
      </c>
      <c r="G48" s="3">
        <v>14.9</v>
      </c>
      <c r="H48" s="3">
        <v>3.4946999999999999</v>
      </c>
      <c r="I48" s="4">
        <v>6</v>
      </c>
      <c r="J48">
        <f t="shared" si="5"/>
        <v>0.44039999999999946</v>
      </c>
      <c r="K48">
        <f t="shared" si="1"/>
        <v>8.1732543016876079E-4</v>
      </c>
      <c r="M48" s="3">
        <v>74.900000000000006</v>
      </c>
      <c r="N48" s="3">
        <v>3.4155000000000002</v>
      </c>
      <c r="O48" s="4">
        <v>3</v>
      </c>
      <c r="P48">
        <f t="shared" si="6"/>
        <v>0.20250000000000101</v>
      </c>
      <c r="Q48">
        <f t="shared" si="2"/>
        <v>3.7045122249304747E-4</v>
      </c>
      <c r="S48" s="3">
        <v>299.89999999999998</v>
      </c>
      <c r="T48" s="3">
        <v>3.0628000000000002</v>
      </c>
      <c r="U48" s="4">
        <v>4</v>
      </c>
      <c r="V48">
        <f t="shared" si="7"/>
        <v>0.23820000000000041</v>
      </c>
      <c r="W48">
        <f t="shared" si="3"/>
        <v>5.0383563455745888E-4</v>
      </c>
    </row>
    <row r="49" spans="1:23">
      <c r="A49" s="5">
        <v>0</v>
      </c>
      <c r="B49" s="5">
        <v>3.0726</v>
      </c>
      <c r="C49" s="6">
        <v>18</v>
      </c>
      <c r="D49">
        <f t="shared" si="4"/>
        <v>0.83440000000000136</v>
      </c>
      <c r="E49">
        <f t="shared" si="0"/>
        <v>3.0224343463662912E-3</v>
      </c>
      <c r="G49" s="5">
        <v>14.9</v>
      </c>
      <c r="H49" s="5">
        <v>3.5682</v>
      </c>
      <c r="I49" s="6">
        <v>1</v>
      </c>
      <c r="J49">
        <f t="shared" si="5"/>
        <v>0.25725000000000042</v>
      </c>
      <c r="K49">
        <f t="shared" si="1"/>
        <v>1.3622090502812679E-4</v>
      </c>
      <c r="M49" s="5">
        <v>74.900000000000006</v>
      </c>
      <c r="N49" s="5">
        <v>3.4964</v>
      </c>
      <c r="O49" s="6">
        <v>3</v>
      </c>
      <c r="P49">
        <f t="shared" si="6"/>
        <v>0.24269999999999925</v>
      </c>
      <c r="Q49">
        <f t="shared" si="2"/>
        <v>3.7045122249304747E-4</v>
      </c>
      <c r="S49" s="5">
        <v>299.89999999999998</v>
      </c>
      <c r="T49" s="5">
        <v>3.1421999999999999</v>
      </c>
      <c r="U49" s="6">
        <v>2</v>
      </c>
      <c r="V49">
        <f t="shared" si="7"/>
        <v>0.23819999999999908</v>
      </c>
      <c r="W49">
        <f t="shared" si="3"/>
        <v>2.5191781727872944E-4</v>
      </c>
    </row>
    <row r="50" spans="1:23">
      <c r="A50" s="3">
        <v>0</v>
      </c>
      <c r="B50" s="3">
        <v>3.1322000000000001</v>
      </c>
      <c r="C50" s="4">
        <v>3</v>
      </c>
      <c r="D50">
        <f t="shared" si="4"/>
        <v>0.62580000000000102</v>
      </c>
      <c r="E50">
        <f t="shared" si="0"/>
        <v>5.037390577277152E-4</v>
      </c>
      <c r="G50" s="3">
        <v>14.9</v>
      </c>
      <c r="H50" s="3">
        <v>3.6415999999999999</v>
      </c>
      <c r="I50" s="4">
        <v>1</v>
      </c>
      <c r="J50">
        <f t="shared" si="5"/>
        <v>7.339999999999991E-2</v>
      </c>
      <c r="K50">
        <f t="shared" si="1"/>
        <v>1.3622090502812679E-4</v>
      </c>
      <c r="M50" s="3">
        <v>74.900000000000006</v>
      </c>
      <c r="N50" s="3">
        <v>3.5773999999999999</v>
      </c>
      <c r="O50" s="4">
        <v>3</v>
      </c>
      <c r="P50">
        <f t="shared" si="6"/>
        <v>0.24299999999999988</v>
      </c>
      <c r="Q50">
        <f t="shared" si="2"/>
        <v>3.7045122249304747E-4</v>
      </c>
      <c r="S50" s="3">
        <v>299.89999999999998</v>
      </c>
      <c r="T50" s="3">
        <v>3.2216</v>
      </c>
      <c r="U50" s="4">
        <v>3</v>
      </c>
      <c r="V50">
        <f t="shared" si="7"/>
        <v>0.19850000000000034</v>
      </c>
      <c r="W50">
        <f t="shared" si="3"/>
        <v>3.7787672591809416E-4</v>
      </c>
    </row>
    <row r="51" spans="1:23">
      <c r="A51" s="5">
        <v>0</v>
      </c>
      <c r="B51" s="5">
        <v>3.1918000000000002</v>
      </c>
      <c r="C51" s="6">
        <v>9</v>
      </c>
      <c r="D51">
        <f t="shared" si="4"/>
        <v>0.35760000000000058</v>
      </c>
      <c r="E51">
        <f t="shared" si="0"/>
        <v>1.5112171731831456E-3</v>
      </c>
      <c r="G51" s="5">
        <v>14.9</v>
      </c>
      <c r="H51" s="5">
        <v>3.7149999999999999</v>
      </c>
      <c r="I51" s="6">
        <v>2</v>
      </c>
      <c r="J51">
        <f t="shared" si="5"/>
        <v>0.11009999999999986</v>
      </c>
      <c r="K51">
        <f t="shared" si="1"/>
        <v>2.7244181005625358E-4</v>
      </c>
      <c r="M51" s="5">
        <v>74.900000000000006</v>
      </c>
      <c r="N51" s="5">
        <v>3.6583999999999999</v>
      </c>
      <c r="O51" s="6">
        <v>5</v>
      </c>
      <c r="P51">
        <f t="shared" si="6"/>
        <v>0.32399999999999984</v>
      </c>
      <c r="Q51">
        <f t="shared" si="2"/>
        <v>6.1741870415507919E-4</v>
      </c>
      <c r="S51" s="5">
        <v>299.89999999999998</v>
      </c>
      <c r="T51" s="5">
        <v>3.3010000000000002</v>
      </c>
      <c r="U51" s="6">
        <v>1</v>
      </c>
      <c r="V51">
        <f t="shared" si="7"/>
        <v>0.15880000000000027</v>
      </c>
      <c r="W51">
        <f t="shared" si="3"/>
        <v>1.2595890863936472E-4</v>
      </c>
    </row>
    <row r="52" spans="1:23">
      <c r="D52">
        <f>SUM(D3:D51)</f>
        <v>5955.4643500000002</v>
      </c>
      <c r="J52">
        <f>SUM(J3:J51)</f>
        <v>7341.0171499999997</v>
      </c>
      <c r="P52">
        <f>SUM(P3:P51)</f>
        <v>8098.2321499999989</v>
      </c>
      <c r="V52">
        <f>SUM(V3:V51)</f>
        <v>7939.097050000000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C8A5B-0A95-48CB-912D-FF6231A9D6DA}">
  <dimension ref="A1:Z52"/>
  <sheetViews>
    <sheetView zoomScale="56" workbookViewId="0">
      <selection activeCell="AO29" sqref="AO29"/>
    </sheetView>
  </sheetViews>
  <sheetFormatPr defaultRowHeight="15"/>
  <sheetData>
    <row r="1" spans="1:26">
      <c r="A1" s="7" t="s">
        <v>0</v>
      </c>
      <c r="B1" s="7" t="s">
        <v>1</v>
      </c>
      <c r="C1" s="8" t="s">
        <v>2</v>
      </c>
      <c r="D1" s="9" t="s">
        <v>3</v>
      </c>
      <c r="E1" s="9" t="s">
        <v>10</v>
      </c>
      <c r="G1" s="1" t="s">
        <v>0</v>
      </c>
      <c r="H1" s="1" t="s">
        <v>1</v>
      </c>
      <c r="I1" s="2" t="s">
        <v>2</v>
      </c>
      <c r="J1" s="10" t="s">
        <v>3</v>
      </c>
      <c r="K1" s="10" t="s">
        <v>10</v>
      </c>
      <c r="M1" s="7" t="s">
        <v>0</v>
      </c>
      <c r="N1" s="7" t="s">
        <v>1</v>
      </c>
      <c r="O1" s="8" t="s">
        <v>2</v>
      </c>
      <c r="P1" s="9" t="s">
        <v>3</v>
      </c>
      <c r="Q1" s="9" t="s">
        <v>10</v>
      </c>
      <c r="S1" s="1" t="s">
        <v>0</v>
      </c>
      <c r="T1" s="1" t="s">
        <v>1</v>
      </c>
      <c r="U1" s="2" t="s">
        <v>2</v>
      </c>
      <c r="V1" s="10" t="s">
        <v>3</v>
      </c>
      <c r="W1" s="10" t="s">
        <v>10</v>
      </c>
      <c r="Y1" t="s">
        <v>7</v>
      </c>
      <c r="Z1" t="s">
        <v>8</v>
      </c>
    </row>
    <row r="2" spans="1:26">
      <c r="A2" s="3">
        <v>0</v>
      </c>
      <c r="B2" s="3">
        <v>-0.56589999999999996</v>
      </c>
      <c r="C2" s="4">
        <v>19</v>
      </c>
      <c r="E2">
        <f>C2/$D$52</f>
        <v>4.1209606045926371E-3</v>
      </c>
      <c r="G2" s="3">
        <v>14.9</v>
      </c>
      <c r="H2" s="3">
        <v>-0.74860000000000004</v>
      </c>
      <c r="I2" s="4">
        <v>8</v>
      </c>
      <c r="K2">
        <f>I2/$J$52</f>
        <v>1.2374220304245576E-3</v>
      </c>
      <c r="M2" s="3">
        <v>74.900000000000006</v>
      </c>
      <c r="N2" s="3">
        <v>-0.85589999999999999</v>
      </c>
      <c r="O2" s="4">
        <v>2</v>
      </c>
      <c r="Q2">
        <f>O2/$P$52</f>
        <v>2.8437769632268424E-4</v>
      </c>
      <c r="S2" s="3">
        <v>299.89999999999998</v>
      </c>
      <c r="T2" s="3">
        <v>-0.71230000000000004</v>
      </c>
      <c r="U2" s="4">
        <v>1</v>
      </c>
      <c r="W2">
        <f>U2/$V$52</f>
        <v>1.3100504786685361E-4</v>
      </c>
      <c r="Y2">
        <f>0</f>
        <v>0</v>
      </c>
      <c r="Z2">
        <f>5/14.9503</f>
        <v>0.33444144933546482</v>
      </c>
    </row>
    <row r="3" spans="1:26">
      <c r="A3" s="5">
        <v>0</v>
      </c>
      <c r="B3" s="5">
        <v>-0.51980000000000004</v>
      </c>
      <c r="C3" s="6">
        <v>7</v>
      </c>
      <c r="D3">
        <f>(B3-B2)*(C3+C2)*0.5</f>
        <v>0.59929999999999894</v>
      </c>
      <c r="E3">
        <f t="shared" ref="E3:E51" si="0">C3/$D$52</f>
        <v>1.5182486437972874E-3</v>
      </c>
      <c r="G3" s="5">
        <v>14.9</v>
      </c>
      <c r="H3" s="5">
        <v>-0.68400000000000005</v>
      </c>
      <c r="I3" s="6">
        <v>7</v>
      </c>
      <c r="J3">
        <f>(H3-H2)*(I3+I2)*0.5</f>
        <v>0.48449999999999993</v>
      </c>
      <c r="K3">
        <f t="shared" ref="K3:K51" si="1">I3/$J$52</f>
        <v>1.0827442766214879E-3</v>
      </c>
      <c r="M3" s="5">
        <v>74.900000000000006</v>
      </c>
      <c r="N3" s="5">
        <v>-0.78549999999999998</v>
      </c>
      <c r="O3" s="6">
        <v>3</v>
      </c>
      <c r="P3">
        <f>(N3-N2)*(O3+O2)*0.5</f>
        <v>0.17600000000000005</v>
      </c>
      <c r="Q3">
        <f t="shared" ref="Q3:Q51" si="2">O3/$P$52</f>
        <v>4.2656654448402636E-4</v>
      </c>
      <c r="S3" s="5">
        <v>299.89999999999998</v>
      </c>
      <c r="T3" s="5">
        <v>-0.63600000000000001</v>
      </c>
      <c r="U3" s="6">
        <v>1</v>
      </c>
      <c r="V3">
        <f>(T3-T2)*(U3+U2)*0.5</f>
        <v>7.6300000000000034E-2</v>
      </c>
      <c r="W3">
        <f t="shared" ref="W3:W51" si="3">U3/$V$52</f>
        <v>1.3100504786685361E-4</v>
      </c>
      <c r="Y3">
        <v>5</v>
      </c>
      <c r="Z3">
        <f>5/14.9503</f>
        <v>0.33444144933546482</v>
      </c>
    </row>
    <row r="4" spans="1:26">
      <c r="A4" s="3">
        <v>0</v>
      </c>
      <c r="B4" s="3">
        <v>-0.47370000000000001</v>
      </c>
      <c r="C4" s="4">
        <v>6</v>
      </c>
      <c r="D4">
        <f t="shared" ref="D4:D51" si="4">(B4-B3)*(C4+C3)*0.5</f>
        <v>0.29965000000000019</v>
      </c>
      <c r="E4">
        <f t="shared" si="0"/>
        <v>1.3013559803976749E-3</v>
      </c>
      <c r="G4" s="3">
        <v>14.9</v>
      </c>
      <c r="H4" s="3">
        <v>-0.61929999999999996</v>
      </c>
      <c r="I4" s="4">
        <v>4</v>
      </c>
      <c r="J4">
        <f t="shared" ref="J4:J51" si="5">(H4-H3)*(I4+I3)*0.5</f>
        <v>0.3558500000000005</v>
      </c>
      <c r="K4">
        <f t="shared" si="1"/>
        <v>6.1871101521227879E-4</v>
      </c>
      <c r="M4" s="3">
        <v>74.900000000000006</v>
      </c>
      <c r="N4" s="3">
        <v>-0.71519999999999995</v>
      </c>
      <c r="O4" s="4">
        <v>2</v>
      </c>
      <c r="P4">
        <f t="shared" ref="P4:P51" si="6">(N4-N3)*(O4+O3)*0.5</f>
        <v>0.17575000000000007</v>
      </c>
      <c r="Q4">
        <f t="shared" si="2"/>
        <v>2.8437769632268424E-4</v>
      </c>
      <c r="S4" s="3">
        <v>299.89999999999998</v>
      </c>
      <c r="T4" s="3">
        <v>-0.55969999999999998</v>
      </c>
      <c r="U4" s="4">
        <v>4</v>
      </c>
      <c r="V4">
        <f t="shared" ref="V4:V51" si="7">(T4-T3)*(U4+U3)*0.5</f>
        <v>0.19075000000000009</v>
      </c>
      <c r="W4">
        <f t="shared" si="3"/>
        <v>5.2402019146741445E-4</v>
      </c>
    </row>
    <row r="5" spans="1:26">
      <c r="A5" s="5">
        <v>0</v>
      </c>
      <c r="B5" s="5">
        <v>-0.42759999999999998</v>
      </c>
      <c r="C5" s="6">
        <v>41</v>
      </c>
      <c r="D5">
        <f t="shared" si="4"/>
        <v>1.0833500000000007</v>
      </c>
      <c r="E5">
        <f t="shared" si="0"/>
        <v>8.8925991993841109E-3</v>
      </c>
      <c r="G5" s="5">
        <v>14.9</v>
      </c>
      <c r="H5" s="5">
        <v>-0.55469999999999997</v>
      </c>
      <c r="I5" s="6">
        <v>8</v>
      </c>
      <c r="J5">
        <f t="shared" si="5"/>
        <v>0.38759999999999994</v>
      </c>
      <c r="K5">
        <f t="shared" si="1"/>
        <v>1.2374220304245576E-3</v>
      </c>
      <c r="M5" s="5">
        <v>74.900000000000006</v>
      </c>
      <c r="N5" s="5">
        <v>-0.64490000000000003</v>
      </c>
      <c r="O5" s="6">
        <v>7</v>
      </c>
      <c r="P5">
        <f t="shared" si="6"/>
        <v>0.31634999999999963</v>
      </c>
      <c r="Q5">
        <f t="shared" si="2"/>
        <v>9.9532193712939488E-4</v>
      </c>
      <c r="S5" s="5">
        <v>299.89999999999998</v>
      </c>
      <c r="T5" s="5">
        <v>-0.4834</v>
      </c>
      <c r="U5" s="6">
        <v>11</v>
      </c>
      <c r="V5">
        <f t="shared" si="7"/>
        <v>0.57224999999999981</v>
      </c>
      <c r="W5">
        <f t="shared" si="3"/>
        <v>1.4410555265353896E-3</v>
      </c>
    </row>
    <row r="6" spans="1:26">
      <c r="A6" s="3">
        <v>0</v>
      </c>
      <c r="B6" s="3">
        <v>-0.38150000000000001</v>
      </c>
      <c r="C6" s="4">
        <v>80</v>
      </c>
      <c r="D6">
        <f t="shared" si="4"/>
        <v>2.7890499999999983</v>
      </c>
      <c r="E6">
        <f t="shared" si="0"/>
        <v>1.7351413071969E-2</v>
      </c>
      <c r="G6" s="3">
        <v>14.9</v>
      </c>
      <c r="H6" s="3">
        <v>-0.49</v>
      </c>
      <c r="I6" s="4">
        <v>13</v>
      </c>
      <c r="J6">
        <f t="shared" si="5"/>
        <v>0.67934999999999979</v>
      </c>
      <c r="K6">
        <f t="shared" si="1"/>
        <v>2.0108107994399062E-3</v>
      </c>
      <c r="M6" s="3">
        <v>74.900000000000006</v>
      </c>
      <c r="N6" s="3">
        <v>-0.5746</v>
      </c>
      <c r="O6" s="4">
        <v>2</v>
      </c>
      <c r="P6">
        <f t="shared" si="6"/>
        <v>0.31635000000000013</v>
      </c>
      <c r="Q6">
        <f t="shared" si="2"/>
        <v>2.8437769632268424E-4</v>
      </c>
      <c r="S6" s="3">
        <v>299.89999999999998</v>
      </c>
      <c r="T6" s="3">
        <v>-0.40710000000000002</v>
      </c>
      <c r="U6" s="4">
        <v>16</v>
      </c>
      <c r="V6">
        <f t="shared" si="7"/>
        <v>1.0300499999999997</v>
      </c>
      <c r="W6">
        <f t="shared" si="3"/>
        <v>2.0960807658696578E-3</v>
      </c>
    </row>
    <row r="7" spans="1:26">
      <c r="A7" s="5">
        <v>0</v>
      </c>
      <c r="B7" s="5">
        <v>-0.33539999999999998</v>
      </c>
      <c r="C7" s="6">
        <v>71</v>
      </c>
      <c r="D7">
        <f t="shared" si="4"/>
        <v>3.4805500000000023</v>
      </c>
      <c r="E7">
        <f t="shared" si="0"/>
        <v>1.5399379101372486E-2</v>
      </c>
      <c r="G7" s="5">
        <v>14.9</v>
      </c>
      <c r="H7" s="5">
        <v>-0.4254</v>
      </c>
      <c r="I7" s="6">
        <v>36</v>
      </c>
      <c r="J7">
        <f t="shared" si="5"/>
        <v>1.5826999999999998</v>
      </c>
      <c r="K7">
        <f t="shared" si="1"/>
        <v>5.5683991369105089E-3</v>
      </c>
      <c r="M7" s="5">
        <v>74.900000000000006</v>
      </c>
      <c r="N7" s="5">
        <v>-0.50419999999999998</v>
      </c>
      <c r="O7" s="6">
        <v>16</v>
      </c>
      <c r="P7">
        <f t="shared" si="6"/>
        <v>0.63360000000000016</v>
      </c>
      <c r="Q7">
        <f>O7/$P$52</f>
        <v>2.2750215705814739E-3</v>
      </c>
      <c r="S7" s="5">
        <v>299.89999999999998</v>
      </c>
      <c r="T7" s="5">
        <v>-0.33069999999999999</v>
      </c>
      <c r="U7" s="6">
        <v>60</v>
      </c>
      <c r="V7">
        <f t="shared" si="7"/>
        <v>2.9032000000000009</v>
      </c>
      <c r="W7">
        <f t="shared" si="3"/>
        <v>7.8603028720112163E-3</v>
      </c>
    </row>
    <row r="8" spans="1:26">
      <c r="A8" s="3">
        <v>0</v>
      </c>
      <c r="B8" s="3">
        <v>-0.28920000000000001</v>
      </c>
      <c r="C8" s="4">
        <v>155</v>
      </c>
      <c r="D8">
        <f t="shared" si="4"/>
        <v>5.2205999999999957</v>
      </c>
      <c r="E8">
        <f t="shared" si="0"/>
        <v>3.3618362826939932E-2</v>
      </c>
      <c r="G8" s="3">
        <v>14.9</v>
      </c>
      <c r="H8" s="3">
        <v>-0.36070000000000002</v>
      </c>
      <c r="I8" s="4">
        <v>91</v>
      </c>
      <c r="J8">
        <f t="shared" si="5"/>
        <v>4.1084499999999986</v>
      </c>
      <c r="K8">
        <f t="shared" si="1"/>
        <v>1.4075675596079343E-2</v>
      </c>
      <c r="M8" s="3">
        <v>74.900000000000006</v>
      </c>
      <c r="N8" s="3">
        <v>-0.43390000000000001</v>
      </c>
      <c r="O8" s="4">
        <v>44</v>
      </c>
      <c r="P8">
        <f t="shared" si="6"/>
        <v>2.1089999999999991</v>
      </c>
      <c r="Q8">
        <f t="shared" si="2"/>
        <v>6.2563093190990534E-3</v>
      </c>
      <c r="S8" s="3">
        <v>299.89999999999998</v>
      </c>
      <c r="T8" s="3">
        <v>-0.25440000000000002</v>
      </c>
      <c r="U8" s="4">
        <v>206</v>
      </c>
      <c r="V8">
        <f t="shared" si="7"/>
        <v>10.147899999999996</v>
      </c>
      <c r="W8">
        <f>U8/$V$52</f>
        <v>2.6987039860571844E-2</v>
      </c>
    </row>
    <row r="9" spans="1:26">
      <c r="A9" s="5">
        <v>0</v>
      </c>
      <c r="B9" s="5">
        <v>-0.24310000000000001</v>
      </c>
      <c r="C9" s="6">
        <v>192</v>
      </c>
      <c r="D9">
        <f t="shared" si="4"/>
        <v>7.9983500000000003</v>
      </c>
      <c r="E9">
        <f t="shared" si="0"/>
        <v>4.1643391372725595E-2</v>
      </c>
      <c r="G9" s="5">
        <v>14.9</v>
      </c>
      <c r="H9" s="5">
        <v>-0.29599999999999999</v>
      </c>
      <c r="I9" s="6">
        <v>239</v>
      </c>
      <c r="J9">
        <f t="shared" si="5"/>
        <v>10.675500000000007</v>
      </c>
      <c r="K9">
        <f t="shared" si="1"/>
        <v>3.6967983158933661E-2</v>
      </c>
      <c r="M9" s="5">
        <v>74.900000000000006</v>
      </c>
      <c r="N9" s="5">
        <v>-0.36359999999999998</v>
      </c>
      <c r="O9" s="6">
        <v>129</v>
      </c>
      <c r="P9">
        <f t="shared" si="6"/>
        <v>6.0809500000000023</v>
      </c>
      <c r="Q9">
        <f t="shared" si="2"/>
        <v>1.8342361412813136E-2</v>
      </c>
      <c r="S9" s="5">
        <v>299.89999999999998</v>
      </c>
      <c r="T9" s="5">
        <v>-0.17810000000000001</v>
      </c>
      <c r="U9" s="6">
        <v>744</v>
      </c>
      <c r="V9">
        <f t="shared" si="7"/>
        <v>36.2425</v>
      </c>
      <c r="W9">
        <f t="shared" si="3"/>
        <v>9.7467755612939078E-2</v>
      </c>
    </row>
    <row r="10" spans="1:26">
      <c r="A10" s="3">
        <v>0</v>
      </c>
      <c r="B10" s="3">
        <v>-0.19700000000000001</v>
      </c>
      <c r="C10" s="4">
        <v>365</v>
      </c>
      <c r="D10">
        <f t="shared" si="4"/>
        <v>12.838850000000001</v>
      </c>
      <c r="E10">
        <f t="shared" si="0"/>
        <v>7.9165822140858558E-2</v>
      </c>
      <c r="G10" s="3">
        <v>14.9</v>
      </c>
      <c r="H10" s="3">
        <v>-0.23139999999999999</v>
      </c>
      <c r="I10" s="4">
        <v>533</v>
      </c>
      <c r="J10">
        <f t="shared" si="5"/>
        <v>24.935599999999997</v>
      </c>
      <c r="K10">
        <f t="shared" si="1"/>
        <v>8.2443242777036144E-2</v>
      </c>
      <c r="M10" s="3">
        <v>74.900000000000006</v>
      </c>
      <c r="N10" s="3">
        <v>-0.29320000000000002</v>
      </c>
      <c r="O10" s="4">
        <v>312</v>
      </c>
      <c r="P10">
        <f t="shared" si="6"/>
        <v>15.523199999999992</v>
      </c>
      <c r="Q10">
        <f t="shared" si="2"/>
        <v>4.4362920626338745E-2</v>
      </c>
      <c r="S10" s="3">
        <v>299.89999999999998</v>
      </c>
      <c r="T10" s="3">
        <v>-0.1018</v>
      </c>
      <c r="U10" s="4">
        <v>4057</v>
      </c>
      <c r="V10">
        <f t="shared" si="7"/>
        <v>183.15815000000001</v>
      </c>
      <c r="W10">
        <f>U10/$V$52</f>
        <v>0.53148747919582506</v>
      </c>
    </row>
    <row r="11" spans="1:26">
      <c r="A11" s="5">
        <v>0</v>
      </c>
      <c r="B11" s="5">
        <v>-0.15090000000000001</v>
      </c>
      <c r="C11" s="6">
        <v>695</v>
      </c>
      <c r="D11">
        <f t="shared" si="4"/>
        <v>24.433</v>
      </c>
      <c r="E11">
        <f t="shared" si="0"/>
        <v>0.15074040106273068</v>
      </c>
      <c r="G11" s="5">
        <v>14.9</v>
      </c>
      <c r="H11" s="5">
        <v>-0.16669999999999999</v>
      </c>
      <c r="I11" s="6">
        <v>1182</v>
      </c>
      <c r="J11">
        <f t="shared" si="5"/>
        <v>55.480250000000005</v>
      </c>
      <c r="K11">
        <f t="shared" si="1"/>
        <v>0.18282910499522839</v>
      </c>
      <c r="M11" s="5">
        <v>74.900000000000006</v>
      </c>
      <c r="N11" s="5">
        <v>-0.22289999999999999</v>
      </c>
      <c r="O11" s="6">
        <v>955</v>
      </c>
      <c r="P11">
        <f t="shared" si="6"/>
        <v>44.53505000000002</v>
      </c>
      <c r="Q11">
        <f t="shared" si="2"/>
        <v>0.13579034999408174</v>
      </c>
      <c r="S11" s="5">
        <v>299.89999999999998</v>
      </c>
      <c r="T11" s="5">
        <v>-2.5499999999999998E-2</v>
      </c>
      <c r="U11" s="6">
        <v>27597</v>
      </c>
      <c r="V11">
        <f t="shared" si="7"/>
        <v>1207.6001000000001</v>
      </c>
      <c r="W11">
        <f t="shared" si="3"/>
        <v>3.6153463059815589</v>
      </c>
    </row>
    <row r="12" spans="1:26">
      <c r="A12" s="3">
        <v>0</v>
      </c>
      <c r="B12" s="3">
        <v>-0.1048</v>
      </c>
      <c r="C12" s="4">
        <v>1052</v>
      </c>
      <c r="D12">
        <f t="shared" si="4"/>
        <v>40.268350000000005</v>
      </c>
      <c r="E12">
        <f t="shared" si="0"/>
        <v>0.22817108189639232</v>
      </c>
      <c r="G12" s="3">
        <v>14.9</v>
      </c>
      <c r="H12" s="3">
        <v>-0.1021</v>
      </c>
      <c r="I12" s="4">
        <v>1833</v>
      </c>
      <c r="J12">
        <f t="shared" si="5"/>
        <v>97.384499999999989</v>
      </c>
      <c r="K12">
        <f t="shared" si="1"/>
        <v>0.28352432272102673</v>
      </c>
      <c r="M12" s="3">
        <v>74.900000000000006</v>
      </c>
      <c r="N12" s="3">
        <v>-0.15260000000000001</v>
      </c>
      <c r="O12" s="4">
        <v>2363</v>
      </c>
      <c r="P12">
        <f t="shared" si="6"/>
        <v>116.62769999999996</v>
      </c>
      <c r="Q12">
        <f t="shared" si="2"/>
        <v>0.33599224820525142</v>
      </c>
      <c r="S12" s="3">
        <v>299.89999999999998</v>
      </c>
      <c r="T12" s="3">
        <v>5.0900000000000001E-2</v>
      </c>
      <c r="U12" s="4">
        <v>31635</v>
      </c>
      <c r="V12">
        <f t="shared" si="7"/>
        <v>2262.6623999999997</v>
      </c>
      <c r="W12">
        <f t="shared" si="3"/>
        <v>4.1443446892679141</v>
      </c>
    </row>
    <row r="13" spans="1:26">
      <c r="A13" s="5">
        <v>0</v>
      </c>
      <c r="B13" s="5">
        <v>-5.8700000000000002E-2</v>
      </c>
      <c r="C13" s="6">
        <v>1649</v>
      </c>
      <c r="D13">
        <f t="shared" si="4"/>
        <v>62.258050000000004</v>
      </c>
      <c r="E13">
        <f t="shared" si="0"/>
        <v>0.35765600194596098</v>
      </c>
      <c r="G13" s="5">
        <v>14.9</v>
      </c>
      <c r="H13" s="5">
        <v>-3.7400000000000003E-2</v>
      </c>
      <c r="I13" s="6">
        <v>2844</v>
      </c>
      <c r="J13">
        <f t="shared" si="5"/>
        <v>151.30094999999997</v>
      </c>
      <c r="K13">
        <f t="shared" si="1"/>
        <v>0.43990353181593023</v>
      </c>
      <c r="M13" s="5">
        <v>74.900000000000006</v>
      </c>
      <c r="N13" s="5">
        <v>-8.2199999999999995E-2</v>
      </c>
      <c r="O13" s="6">
        <v>6365</v>
      </c>
      <c r="P13">
        <f t="shared" si="6"/>
        <v>307.2256000000001</v>
      </c>
      <c r="Q13">
        <f t="shared" si="2"/>
        <v>0.9050320185469426</v>
      </c>
      <c r="S13" s="5">
        <v>299.89999999999998</v>
      </c>
      <c r="T13" s="5">
        <v>0.12720000000000001</v>
      </c>
      <c r="U13" s="6">
        <v>10846</v>
      </c>
      <c r="V13">
        <f t="shared" si="7"/>
        <v>1620.6501500000002</v>
      </c>
      <c r="W13">
        <f t="shared" si="3"/>
        <v>1.4208807491638942</v>
      </c>
    </row>
    <row r="14" spans="1:26">
      <c r="A14" s="3">
        <v>0</v>
      </c>
      <c r="B14" s="3">
        <v>-1.26E-2</v>
      </c>
      <c r="C14" s="4">
        <v>2335</v>
      </c>
      <c r="D14">
        <f t="shared" si="4"/>
        <v>91.83120000000001</v>
      </c>
      <c r="E14">
        <f t="shared" si="0"/>
        <v>0.5064443690380952</v>
      </c>
      <c r="G14" s="3">
        <v>14.9</v>
      </c>
      <c r="H14" s="3">
        <v>2.7199999999999998E-2</v>
      </c>
      <c r="I14" s="4">
        <v>4900</v>
      </c>
      <c r="J14">
        <f t="shared" si="5"/>
        <v>250.13120000000001</v>
      </c>
      <c r="K14">
        <f t="shared" si="1"/>
        <v>0.75792099363504151</v>
      </c>
      <c r="M14" s="3">
        <v>74.900000000000006</v>
      </c>
      <c r="N14" s="3">
        <v>-1.1900000000000001E-2</v>
      </c>
      <c r="O14" s="4">
        <v>13553</v>
      </c>
      <c r="P14">
        <f t="shared" si="6"/>
        <v>700.11770000000001</v>
      </c>
      <c r="Q14">
        <f t="shared" si="2"/>
        <v>1.9270854591306699</v>
      </c>
      <c r="S14" s="3">
        <v>299.89999999999998</v>
      </c>
      <c r="T14" s="3">
        <v>0.20349999999999999</v>
      </c>
      <c r="U14" s="4">
        <v>5375</v>
      </c>
      <c r="V14">
        <f t="shared" si="7"/>
        <v>618.83114999999987</v>
      </c>
      <c r="W14">
        <f t="shared" si="3"/>
        <v>0.70415213228433815</v>
      </c>
    </row>
    <row r="15" spans="1:26">
      <c r="A15" s="5">
        <v>0</v>
      </c>
      <c r="B15" s="5">
        <v>3.3500000000000002E-2</v>
      </c>
      <c r="C15" s="6">
        <v>3613</v>
      </c>
      <c r="D15">
        <f t="shared" si="4"/>
        <v>137.10140000000001</v>
      </c>
      <c r="E15">
        <f t="shared" si="0"/>
        <v>0.78363319286279987</v>
      </c>
      <c r="G15" s="5">
        <v>14.9</v>
      </c>
      <c r="H15" s="5">
        <v>9.1899999999999996E-2</v>
      </c>
      <c r="I15" s="6">
        <v>7431</v>
      </c>
      <c r="J15">
        <f t="shared" si="5"/>
        <v>398.90784999999994</v>
      </c>
      <c r="K15">
        <f t="shared" si="1"/>
        <v>1.1494103885106108</v>
      </c>
      <c r="M15" s="5">
        <v>74.900000000000006</v>
      </c>
      <c r="N15" s="5">
        <v>5.8400000000000001E-2</v>
      </c>
      <c r="O15" s="6">
        <v>15676</v>
      </c>
      <c r="P15">
        <f t="shared" si="6"/>
        <v>1027.3993499999999</v>
      </c>
      <c r="Q15">
        <f t="shared" si="2"/>
        <v>2.228952383777199</v>
      </c>
      <c r="S15" s="5">
        <v>299.89999999999998</v>
      </c>
      <c r="T15" s="5">
        <v>0.27979999999999999</v>
      </c>
      <c r="U15" s="6">
        <v>3367</v>
      </c>
      <c r="V15">
        <f t="shared" si="7"/>
        <v>333.50730000000004</v>
      </c>
      <c r="W15">
        <f t="shared" si="3"/>
        <v>0.44109399616769612</v>
      </c>
    </row>
    <row r="16" spans="1:26">
      <c r="A16" s="3">
        <v>0</v>
      </c>
      <c r="B16" s="3">
        <v>7.9699999999999993E-2</v>
      </c>
      <c r="C16" s="4">
        <v>4832</v>
      </c>
      <c r="D16">
        <f t="shared" si="4"/>
        <v>195.07949999999997</v>
      </c>
      <c r="E16">
        <f t="shared" si="0"/>
        <v>1.0480253495469276</v>
      </c>
      <c r="G16" s="3">
        <v>14.9</v>
      </c>
      <c r="H16" s="3">
        <v>0.1565</v>
      </c>
      <c r="I16" s="4">
        <v>9304</v>
      </c>
      <c r="J16">
        <f t="shared" si="5"/>
        <v>540.54050000000007</v>
      </c>
      <c r="K16">
        <f t="shared" si="1"/>
        <v>1.4391218213837604</v>
      </c>
      <c r="M16" s="3">
        <v>74.900000000000006</v>
      </c>
      <c r="N16" s="3">
        <v>0.1288</v>
      </c>
      <c r="O16" s="4">
        <v>12271</v>
      </c>
      <c r="P16">
        <f t="shared" si="6"/>
        <v>983.73439999999982</v>
      </c>
      <c r="Q16">
        <f t="shared" si="2"/>
        <v>1.7447993557878292</v>
      </c>
      <c r="S16" s="3">
        <v>299.89999999999998</v>
      </c>
      <c r="T16" s="3">
        <v>0.35610000000000003</v>
      </c>
      <c r="U16" s="4">
        <v>2553</v>
      </c>
      <c r="V16">
        <f t="shared" si="7"/>
        <v>225.8480000000001</v>
      </c>
      <c r="W16">
        <f t="shared" si="3"/>
        <v>0.33445588720407726</v>
      </c>
    </row>
    <row r="17" spans="1:23">
      <c r="A17" s="5">
        <v>0</v>
      </c>
      <c r="B17" s="5">
        <v>0.1258</v>
      </c>
      <c r="C17" s="6">
        <v>6422</v>
      </c>
      <c r="D17">
        <f t="shared" si="4"/>
        <v>259.40469999999999</v>
      </c>
      <c r="E17">
        <f t="shared" si="0"/>
        <v>1.3928846843523113</v>
      </c>
      <c r="G17" s="5">
        <v>14.9</v>
      </c>
      <c r="H17" s="5">
        <v>0.22120000000000001</v>
      </c>
      <c r="I17" s="6">
        <v>9916</v>
      </c>
      <c r="J17">
        <f t="shared" si="5"/>
        <v>621.76700000000005</v>
      </c>
      <c r="K17">
        <f t="shared" si="1"/>
        <v>1.5337846067112391</v>
      </c>
      <c r="M17" s="5">
        <v>74.900000000000006</v>
      </c>
      <c r="N17" s="5">
        <v>0.1991</v>
      </c>
      <c r="O17" s="6">
        <v>9083</v>
      </c>
      <c r="P17">
        <f t="shared" si="6"/>
        <v>750.59310000000005</v>
      </c>
      <c r="Q17">
        <f t="shared" si="2"/>
        <v>1.2915013078494706</v>
      </c>
      <c r="S17" s="5">
        <v>299.89999999999998</v>
      </c>
      <c r="T17" s="5">
        <v>0.4325</v>
      </c>
      <c r="U17" s="6">
        <v>2185</v>
      </c>
      <c r="V17">
        <f t="shared" si="7"/>
        <v>180.99159999999992</v>
      </c>
      <c r="W17">
        <f t="shared" si="3"/>
        <v>0.28624602958907513</v>
      </c>
    </row>
    <row r="18" spans="1:23">
      <c r="A18" s="3">
        <v>0</v>
      </c>
      <c r="B18" s="3">
        <v>0.1719</v>
      </c>
      <c r="C18" s="4">
        <v>7467</v>
      </c>
      <c r="D18">
        <f t="shared" si="4"/>
        <v>320.14145000000002</v>
      </c>
      <c r="E18">
        <f t="shared" si="0"/>
        <v>1.6195375176049065</v>
      </c>
      <c r="G18" s="3">
        <v>14.9</v>
      </c>
      <c r="H18" s="3">
        <v>0.2858</v>
      </c>
      <c r="I18" s="4">
        <v>9746</v>
      </c>
      <c r="J18">
        <f t="shared" si="5"/>
        <v>635.08259999999996</v>
      </c>
      <c r="K18">
        <f t="shared" si="1"/>
        <v>1.5074893885647171</v>
      </c>
      <c r="M18" s="3">
        <v>74.900000000000006</v>
      </c>
      <c r="N18" s="3">
        <v>0.26939999999999997</v>
      </c>
      <c r="O18" s="4">
        <v>7061</v>
      </c>
      <c r="P18">
        <f t="shared" si="6"/>
        <v>567.46159999999975</v>
      </c>
      <c r="Q18">
        <f t="shared" si="2"/>
        <v>1.0039954568672367</v>
      </c>
      <c r="S18" s="3">
        <v>299.89999999999998</v>
      </c>
      <c r="T18" s="3">
        <v>0.50880000000000003</v>
      </c>
      <c r="U18" s="4">
        <v>1920</v>
      </c>
      <c r="V18">
        <f t="shared" si="7"/>
        <v>156.60575000000006</v>
      </c>
      <c r="W18">
        <f t="shared" si="3"/>
        <v>0.25152969190435892</v>
      </c>
    </row>
    <row r="19" spans="1:23">
      <c r="A19" s="5">
        <v>0</v>
      </c>
      <c r="B19" s="5">
        <v>0.218</v>
      </c>
      <c r="C19" s="6">
        <v>8152</v>
      </c>
      <c r="D19">
        <f t="shared" si="4"/>
        <v>360.01795000000004</v>
      </c>
      <c r="E19">
        <f t="shared" si="0"/>
        <v>1.768108992033641</v>
      </c>
      <c r="G19" s="5">
        <v>14.9</v>
      </c>
      <c r="H19" s="5">
        <v>0.35049999999999998</v>
      </c>
      <c r="I19" s="6">
        <v>8430</v>
      </c>
      <c r="J19">
        <f t="shared" si="5"/>
        <v>587.99359999999979</v>
      </c>
      <c r="K19">
        <f t="shared" si="1"/>
        <v>1.3039334645598775</v>
      </c>
      <c r="M19" s="5">
        <v>74.900000000000006</v>
      </c>
      <c r="N19" s="5">
        <v>0.3397</v>
      </c>
      <c r="O19" s="6">
        <v>5619</v>
      </c>
      <c r="P19">
        <f t="shared" si="6"/>
        <v>445.70200000000017</v>
      </c>
      <c r="Q19">
        <f t="shared" si="2"/>
        <v>0.79895913781858141</v>
      </c>
      <c r="S19" s="5">
        <v>299.89999999999998</v>
      </c>
      <c r="T19" s="5">
        <v>0.58509999999999995</v>
      </c>
      <c r="U19" s="6">
        <v>1706</v>
      </c>
      <c r="V19">
        <f t="shared" si="7"/>
        <v>138.33189999999985</v>
      </c>
      <c r="W19">
        <f t="shared" si="3"/>
        <v>0.22349461166085224</v>
      </c>
    </row>
    <row r="20" spans="1:23">
      <c r="A20" s="3">
        <v>0</v>
      </c>
      <c r="B20" s="3">
        <v>0.2641</v>
      </c>
      <c r="C20" s="4">
        <v>8835</v>
      </c>
      <c r="D20">
        <f t="shared" si="4"/>
        <v>391.55035000000004</v>
      </c>
      <c r="E20">
        <f t="shared" si="0"/>
        <v>1.9162466811355763</v>
      </c>
      <c r="G20" s="3">
        <v>14.9</v>
      </c>
      <c r="H20" s="3">
        <v>0.41510000000000002</v>
      </c>
      <c r="I20" s="4">
        <v>8026</v>
      </c>
      <c r="J20">
        <f t="shared" si="5"/>
        <v>531.52880000000039</v>
      </c>
      <c r="K20">
        <f t="shared" si="1"/>
        <v>1.2414436520234373</v>
      </c>
      <c r="M20" s="3">
        <v>74.900000000000006</v>
      </c>
      <c r="N20" s="3">
        <v>0.41010000000000002</v>
      </c>
      <c r="O20" s="4">
        <v>4462</v>
      </c>
      <c r="P20">
        <f t="shared" si="6"/>
        <v>354.85120000000012</v>
      </c>
      <c r="Q20">
        <f t="shared" si="2"/>
        <v>0.6344466404959086</v>
      </c>
      <c r="S20" s="3">
        <v>299.89999999999998</v>
      </c>
      <c r="T20" s="3">
        <v>0.66139999999999999</v>
      </c>
      <c r="U20" s="4">
        <v>1420</v>
      </c>
      <c r="V20">
        <f t="shared" si="7"/>
        <v>119.25690000000006</v>
      </c>
      <c r="W20">
        <f t="shared" si="3"/>
        <v>0.18602716797093213</v>
      </c>
    </row>
    <row r="21" spans="1:23">
      <c r="A21" s="5">
        <v>0</v>
      </c>
      <c r="B21" s="5">
        <v>0.31019999999999998</v>
      </c>
      <c r="C21" s="6">
        <v>9083</v>
      </c>
      <c r="D21">
        <f t="shared" si="4"/>
        <v>413.00989999999979</v>
      </c>
      <c r="E21">
        <f t="shared" si="0"/>
        <v>1.9700360616586801</v>
      </c>
      <c r="G21" s="5">
        <v>14.9</v>
      </c>
      <c r="H21" s="5">
        <v>0.4798</v>
      </c>
      <c r="I21" s="6">
        <v>7155</v>
      </c>
      <c r="J21">
        <f t="shared" si="5"/>
        <v>491.10534999999987</v>
      </c>
      <c r="K21">
        <f t="shared" si="1"/>
        <v>1.1067193284609638</v>
      </c>
      <c r="M21" s="5">
        <v>74.900000000000006</v>
      </c>
      <c r="N21" s="5">
        <v>0.48039999999999999</v>
      </c>
      <c r="O21" s="6">
        <v>3598</v>
      </c>
      <c r="P21">
        <f t="shared" si="6"/>
        <v>283.30899999999991</v>
      </c>
      <c r="Q21">
        <f t="shared" si="2"/>
        <v>0.51159547568450892</v>
      </c>
      <c r="S21" s="5">
        <v>299.89999999999998</v>
      </c>
      <c r="T21" s="5">
        <v>0.73770000000000002</v>
      </c>
      <c r="U21" s="6">
        <v>1229</v>
      </c>
      <c r="V21">
        <f t="shared" si="7"/>
        <v>101.05935000000005</v>
      </c>
      <c r="W21">
        <f t="shared" si="3"/>
        <v>0.16100520382836309</v>
      </c>
    </row>
    <row r="22" spans="1:23">
      <c r="A22" s="3">
        <v>0</v>
      </c>
      <c r="B22" s="3">
        <v>0.35630000000000001</v>
      </c>
      <c r="C22" s="4">
        <v>8270</v>
      </c>
      <c r="D22">
        <f t="shared" si="4"/>
        <v>399.98665000000028</v>
      </c>
      <c r="E22">
        <f t="shared" si="0"/>
        <v>1.7937023263147953</v>
      </c>
      <c r="G22" s="3">
        <v>14.9</v>
      </c>
      <c r="H22" s="3">
        <v>0.54449999999999998</v>
      </c>
      <c r="I22" s="4">
        <v>6262</v>
      </c>
      <c r="J22">
        <f t="shared" si="5"/>
        <v>434.03994999999986</v>
      </c>
      <c r="K22">
        <f t="shared" si="1"/>
        <v>0.9685920943148224</v>
      </c>
      <c r="M22" s="3">
        <v>74.900000000000006</v>
      </c>
      <c r="N22" s="3">
        <v>0.55069999999999997</v>
      </c>
      <c r="O22" s="4">
        <v>3180</v>
      </c>
      <c r="P22">
        <f t="shared" si="6"/>
        <v>238.24669999999992</v>
      </c>
      <c r="Q22">
        <f t="shared" si="2"/>
        <v>0.45216053715306798</v>
      </c>
      <c r="S22" s="3">
        <v>299.89999999999998</v>
      </c>
      <c r="T22" s="3">
        <v>0.81410000000000005</v>
      </c>
      <c r="U22" s="4">
        <v>1053</v>
      </c>
      <c r="V22">
        <f t="shared" si="7"/>
        <v>87.172400000000025</v>
      </c>
      <c r="W22">
        <f t="shared" si="3"/>
        <v>0.13794831540379685</v>
      </c>
    </row>
    <row r="23" spans="1:23">
      <c r="A23" s="5">
        <v>0</v>
      </c>
      <c r="B23" s="5">
        <v>0.40250000000000002</v>
      </c>
      <c r="C23" s="6">
        <v>6198</v>
      </c>
      <c r="D23">
        <f t="shared" si="4"/>
        <v>334.21080000000012</v>
      </c>
      <c r="E23">
        <f t="shared" si="0"/>
        <v>1.3443007277507981</v>
      </c>
      <c r="G23" s="5">
        <v>14.9</v>
      </c>
      <c r="H23" s="5">
        <v>0.60909999999999997</v>
      </c>
      <c r="I23" s="6">
        <v>4764</v>
      </c>
      <c r="J23">
        <f t="shared" si="5"/>
        <v>356.13979999999992</v>
      </c>
      <c r="K23">
        <f t="shared" si="1"/>
        <v>0.736884819117824</v>
      </c>
      <c r="M23" s="5">
        <v>74.900000000000006</v>
      </c>
      <c r="N23" s="5">
        <v>0.62109999999999999</v>
      </c>
      <c r="O23" s="6">
        <v>2810</v>
      </c>
      <c r="P23">
        <f t="shared" si="6"/>
        <v>210.84800000000004</v>
      </c>
      <c r="Q23">
        <f t="shared" si="2"/>
        <v>0.39955066333337136</v>
      </c>
      <c r="S23" s="5">
        <v>299.89999999999998</v>
      </c>
      <c r="T23" s="5">
        <v>0.89039999999999997</v>
      </c>
      <c r="U23" s="6">
        <v>860</v>
      </c>
      <c r="V23">
        <f t="shared" si="7"/>
        <v>72.980949999999922</v>
      </c>
      <c r="W23">
        <f t="shared" si="3"/>
        <v>0.11266434116549411</v>
      </c>
    </row>
    <row r="24" spans="1:23">
      <c r="A24" s="3">
        <v>0</v>
      </c>
      <c r="B24" s="3">
        <v>0.4486</v>
      </c>
      <c r="C24" s="4">
        <v>5717</v>
      </c>
      <c r="D24">
        <f t="shared" si="4"/>
        <v>274.64074999999985</v>
      </c>
      <c r="E24">
        <f t="shared" si="0"/>
        <v>1.2399753566555844</v>
      </c>
      <c r="G24" s="3">
        <v>14.9</v>
      </c>
      <c r="H24" s="3">
        <v>0.67379999999999995</v>
      </c>
      <c r="I24" s="4">
        <v>3848</v>
      </c>
      <c r="J24">
        <f t="shared" si="5"/>
        <v>278.59819999999991</v>
      </c>
      <c r="K24">
        <f t="shared" si="1"/>
        <v>0.59519999663421219</v>
      </c>
      <c r="M24" s="3">
        <v>74.900000000000006</v>
      </c>
      <c r="N24" s="3">
        <v>0.69140000000000001</v>
      </c>
      <c r="O24" s="4">
        <v>2359</v>
      </c>
      <c r="P24">
        <f t="shared" si="6"/>
        <v>181.69035000000008</v>
      </c>
      <c r="Q24">
        <f t="shared" si="2"/>
        <v>0.33542349281260608</v>
      </c>
      <c r="S24" s="3">
        <v>299.89999999999998</v>
      </c>
      <c r="T24" s="3">
        <v>0.9667</v>
      </c>
      <c r="U24" s="4">
        <v>721</v>
      </c>
      <c r="V24">
        <f t="shared" si="7"/>
        <v>60.315150000000024</v>
      </c>
      <c r="W24">
        <f t="shared" si="3"/>
        <v>9.4454639512001448E-2</v>
      </c>
    </row>
    <row r="25" spans="1:23">
      <c r="A25" s="5">
        <v>0</v>
      </c>
      <c r="B25" s="5">
        <v>0.49469999999999997</v>
      </c>
      <c r="C25" s="6">
        <v>5107</v>
      </c>
      <c r="D25">
        <f t="shared" si="4"/>
        <v>249.49319999999986</v>
      </c>
      <c r="E25">
        <f t="shared" si="0"/>
        <v>1.1076708319818209</v>
      </c>
      <c r="G25" s="5">
        <v>14.9</v>
      </c>
      <c r="H25" s="5">
        <v>0.73839999999999995</v>
      </c>
      <c r="I25" s="6">
        <v>3113</v>
      </c>
      <c r="J25">
        <f t="shared" si="5"/>
        <v>224.84029999999996</v>
      </c>
      <c r="K25">
        <f t="shared" si="1"/>
        <v>0.48151184758895599</v>
      </c>
      <c r="M25" s="5">
        <v>74.900000000000006</v>
      </c>
      <c r="N25" s="5">
        <v>0.76170000000000004</v>
      </c>
      <c r="O25" s="6">
        <v>1883</v>
      </c>
      <c r="P25">
        <f t="shared" si="6"/>
        <v>149.10630000000006</v>
      </c>
      <c r="Q25">
        <f t="shared" si="2"/>
        <v>0.2677416010878072</v>
      </c>
      <c r="S25" s="5">
        <v>299.89999999999998</v>
      </c>
      <c r="T25" s="5">
        <v>1.0429999999999999</v>
      </c>
      <c r="U25" s="6">
        <v>573</v>
      </c>
      <c r="V25">
        <f t="shared" si="7"/>
        <v>49.366099999999953</v>
      </c>
      <c r="W25">
        <f t="shared" si="3"/>
        <v>7.5065892427707115E-2</v>
      </c>
    </row>
    <row r="26" spans="1:23">
      <c r="A26" s="3">
        <v>0</v>
      </c>
      <c r="B26" s="3">
        <v>0.54079999999999995</v>
      </c>
      <c r="C26" s="4">
        <v>4538</v>
      </c>
      <c r="D26">
        <f t="shared" si="4"/>
        <v>222.31724999999989</v>
      </c>
      <c r="E26">
        <f t="shared" si="0"/>
        <v>0.98425890650744141</v>
      </c>
      <c r="G26" s="3">
        <v>14.9</v>
      </c>
      <c r="H26" s="3">
        <v>0.80310000000000004</v>
      </c>
      <c r="I26" s="4">
        <v>2508</v>
      </c>
      <c r="J26">
        <f t="shared" si="5"/>
        <v>181.83935000000025</v>
      </c>
      <c r="K26">
        <f t="shared" si="1"/>
        <v>0.38793180653809878</v>
      </c>
      <c r="M26" s="3">
        <v>74.900000000000006</v>
      </c>
      <c r="N26" s="3">
        <v>0.83209999999999995</v>
      </c>
      <c r="O26" s="4">
        <v>1534</v>
      </c>
      <c r="P26">
        <f t="shared" si="6"/>
        <v>120.27839999999983</v>
      </c>
      <c r="Q26">
        <f t="shared" si="2"/>
        <v>0.21811769307949883</v>
      </c>
      <c r="S26" s="3">
        <v>299.89999999999998</v>
      </c>
      <c r="T26" s="3">
        <v>1.1193</v>
      </c>
      <c r="U26" s="4">
        <v>483</v>
      </c>
      <c r="V26">
        <f t="shared" si="7"/>
        <v>40.286400000000015</v>
      </c>
      <c r="W26">
        <f t="shared" si="3"/>
        <v>6.3275438119690289E-2</v>
      </c>
    </row>
    <row r="27" spans="1:23">
      <c r="A27" s="5">
        <v>0</v>
      </c>
      <c r="B27" s="5">
        <v>0.58689999999999998</v>
      </c>
      <c r="C27" s="6">
        <v>3377</v>
      </c>
      <c r="D27">
        <f t="shared" si="4"/>
        <v>182.44075000000012</v>
      </c>
      <c r="E27">
        <f t="shared" si="0"/>
        <v>0.7324465243004914</v>
      </c>
      <c r="G27" s="5">
        <v>14.9</v>
      </c>
      <c r="H27" s="5">
        <v>0.86770000000000003</v>
      </c>
      <c r="I27" s="6">
        <v>1783</v>
      </c>
      <c r="J27">
        <f t="shared" si="5"/>
        <v>138.59929999999997</v>
      </c>
      <c r="K27">
        <f t="shared" si="1"/>
        <v>0.27579043503087325</v>
      </c>
      <c r="M27" s="5">
        <v>74.900000000000006</v>
      </c>
      <c r="N27" s="5">
        <v>0.90239999999999998</v>
      </c>
      <c r="O27" s="6">
        <v>1365</v>
      </c>
      <c r="P27">
        <f t="shared" si="6"/>
        <v>101.89985000000004</v>
      </c>
      <c r="Q27">
        <f t="shared" si="2"/>
        <v>0.194087777740232</v>
      </c>
      <c r="S27" s="5">
        <v>299.89999999999998</v>
      </c>
      <c r="T27" s="5">
        <v>1.1957</v>
      </c>
      <c r="U27" s="6">
        <v>337</v>
      </c>
      <c r="V27">
        <f t="shared" si="7"/>
        <v>31.324000000000009</v>
      </c>
      <c r="W27">
        <f t="shared" si="3"/>
        <v>4.4148701131129668E-2</v>
      </c>
    </row>
    <row r="28" spans="1:23">
      <c r="A28" s="3">
        <v>0</v>
      </c>
      <c r="B28" s="3">
        <v>0.63300000000000001</v>
      </c>
      <c r="C28" s="4">
        <v>2686</v>
      </c>
      <c r="D28">
        <f t="shared" si="4"/>
        <v>139.75215000000009</v>
      </c>
      <c r="E28">
        <f t="shared" si="0"/>
        <v>0.58257369389135916</v>
      </c>
      <c r="G28" s="3">
        <v>14.9</v>
      </c>
      <c r="H28" s="3">
        <v>0.93240000000000001</v>
      </c>
      <c r="I28" s="4">
        <v>1537</v>
      </c>
      <c r="J28">
        <f t="shared" si="5"/>
        <v>107.40199999999997</v>
      </c>
      <c r="K28">
        <f t="shared" si="1"/>
        <v>0.23773970759531812</v>
      </c>
      <c r="M28" s="3">
        <v>74.900000000000006</v>
      </c>
      <c r="N28" s="3">
        <v>0.97270000000000001</v>
      </c>
      <c r="O28" s="4">
        <v>1156</v>
      </c>
      <c r="P28">
        <f t="shared" si="6"/>
        <v>88.613150000000033</v>
      </c>
      <c r="Q28">
        <f t="shared" si="2"/>
        <v>0.16437030847451151</v>
      </c>
      <c r="S28" s="3">
        <v>299.89999999999998</v>
      </c>
      <c r="T28" s="3">
        <v>1.272</v>
      </c>
      <c r="U28" s="4">
        <v>278</v>
      </c>
      <c r="V28">
        <f t="shared" si="7"/>
        <v>23.462250000000012</v>
      </c>
      <c r="W28">
        <f t="shared" si="3"/>
        <v>3.6419403306985301E-2</v>
      </c>
    </row>
    <row r="29" spans="1:23">
      <c r="A29" s="5">
        <v>0</v>
      </c>
      <c r="B29" s="5">
        <v>0.67910000000000004</v>
      </c>
      <c r="C29" s="6">
        <v>2248</v>
      </c>
      <c r="D29">
        <f t="shared" si="4"/>
        <v>113.72870000000007</v>
      </c>
      <c r="E29">
        <f t="shared" si="0"/>
        <v>0.48757470732232888</v>
      </c>
      <c r="G29" s="5">
        <v>14.9</v>
      </c>
      <c r="H29" s="5">
        <v>0.997</v>
      </c>
      <c r="I29" s="6">
        <v>1075</v>
      </c>
      <c r="J29">
        <f t="shared" si="5"/>
        <v>84.367599999999982</v>
      </c>
      <c r="K29">
        <f t="shared" si="1"/>
        <v>0.16627858533829992</v>
      </c>
      <c r="M29" s="5">
        <v>74.900000000000006</v>
      </c>
      <c r="N29" s="5">
        <v>1.0430999999999999</v>
      </c>
      <c r="O29" s="6">
        <v>985</v>
      </c>
      <c r="P29">
        <f t="shared" si="6"/>
        <v>75.363199999999907</v>
      </c>
      <c r="Q29">
        <f t="shared" si="2"/>
        <v>0.14005601543892199</v>
      </c>
      <c r="S29" s="5">
        <v>299.89999999999998</v>
      </c>
      <c r="T29" s="5">
        <v>1.3483000000000001</v>
      </c>
      <c r="U29" s="6">
        <v>204</v>
      </c>
      <c r="V29">
        <f t="shared" si="7"/>
        <v>18.388300000000008</v>
      </c>
      <c r="W29">
        <f t="shared" si="3"/>
        <v>2.6725029764838135E-2</v>
      </c>
    </row>
    <row r="30" spans="1:23">
      <c r="A30" s="3">
        <v>0</v>
      </c>
      <c r="B30" s="3">
        <v>0.72519999999999996</v>
      </c>
      <c r="C30" s="4">
        <v>1590</v>
      </c>
      <c r="D30">
        <f t="shared" si="4"/>
        <v>88.465899999999849</v>
      </c>
      <c r="E30">
        <f t="shared" si="0"/>
        <v>0.34485933480538383</v>
      </c>
      <c r="G30" s="3">
        <v>14.9</v>
      </c>
      <c r="H30" s="3">
        <v>1.0617000000000001</v>
      </c>
      <c r="I30" s="4">
        <v>841</v>
      </c>
      <c r="J30">
        <f t="shared" si="5"/>
        <v>61.98260000000009</v>
      </c>
      <c r="K30">
        <f t="shared" si="1"/>
        <v>0.13008399094838161</v>
      </c>
      <c r="M30" s="3">
        <v>74.900000000000006</v>
      </c>
      <c r="N30" s="3">
        <v>1.1133999999999999</v>
      </c>
      <c r="O30" s="4">
        <v>803</v>
      </c>
      <c r="P30">
        <f t="shared" si="6"/>
        <v>62.848200000000027</v>
      </c>
      <c r="Q30">
        <f t="shared" si="2"/>
        <v>0.11417764507355772</v>
      </c>
      <c r="S30" s="3">
        <v>299.89999999999998</v>
      </c>
      <c r="T30" s="3">
        <v>1.4246000000000001</v>
      </c>
      <c r="U30" s="4">
        <v>152</v>
      </c>
      <c r="V30">
        <f t="shared" si="7"/>
        <v>13.581400000000006</v>
      </c>
      <c r="W30">
        <f t="shared" si="3"/>
        <v>1.9912767275761748E-2</v>
      </c>
    </row>
    <row r="31" spans="1:23">
      <c r="A31" s="5">
        <v>0</v>
      </c>
      <c r="B31" s="5">
        <v>0.77139999999999997</v>
      </c>
      <c r="C31" s="6">
        <v>1270</v>
      </c>
      <c r="D31">
        <f t="shared" si="4"/>
        <v>66.066000000000031</v>
      </c>
      <c r="E31">
        <f t="shared" si="0"/>
        <v>0.27545368251750785</v>
      </c>
      <c r="G31" s="5">
        <v>14.9</v>
      </c>
      <c r="H31" s="5">
        <v>1.1263000000000001</v>
      </c>
      <c r="I31" s="6">
        <v>593</v>
      </c>
      <c r="J31">
        <f t="shared" si="5"/>
        <v>46.31819999999999</v>
      </c>
      <c r="K31">
        <f t="shared" si="1"/>
        <v>9.1723908005220331E-2</v>
      </c>
      <c r="M31" s="5">
        <v>74.900000000000006</v>
      </c>
      <c r="N31" s="5">
        <v>1.1837</v>
      </c>
      <c r="O31" s="6">
        <v>626</v>
      </c>
      <c r="P31">
        <f t="shared" si="6"/>
        <v>50.229350000000018</v>
      </c>
      <c r="Q31">
        <f t="shared" si="2"/>
        <v>8.9010218949000172E-2</v>
      </c>
      <c r="S31" s="5">
        <v>299.89999999999998</v>
      </c>
      <c r="T31" s="5">
        <v>1.5008999999999999</v>
      </c>
      <c r="U31" s="6">
        <v>118</v>
      </c>
      <c r="V31">
        <f t="shared" si="7"/>
        <v>10.300499999999975</v>
      </c>
      <c r="W31">
        <f t="shared" si="3"/>
        <v>1.5458595648288725E-2</v>
      </c>
    </row>
    <row r="32" spans="1:23">
      <c r="A32" s="3">
        <v>0</v>
      </c>
      <c r="B32" s="3">
        <v>0.8175</v>
      </c>
      <c r="C32" s="4">
        <v>1091</v>
      </c>
      <c r="D32">
        <f t="shared" si="4"/>
        <v>54.421050000000037</v>
      </c>
      <c r="E32">
        <f t="shared" si="0"/>
        <v>0.23662989576897722</v>
      </c>
      <c r="G32" s="3">
        <v>14.9</v>
      </c>
      <c r="H32" s="3">
        <v>1.1910000000000001</v>
      </c>
      <c r="I32" s="4">
        <v>452</v>
      </c>
      <c r="J32">
        <f t="shared" si="5"/>
        <v>33.805749999999989</v>
      </c>
      <c r="K32">
        <f t="shared" si="1"/>
        <v>6.9914344718987498E-2</v>
      </c>
      <c r="M32" s="3">
        <v>74.900000000000006</v>
      </c>
      <c r="N32" s="3">
        <v>1.254</v>
      </c>
      <c r="O32" s="4">
        <v>457</v>
      </c>
      <c r="P32">
        <f t="shared" si="6"/>
        <v>38.067450000000015</v>
      </c>
      <c r="Q32">
        <f t="shared" si="2"/>
        <v>6.498030360973335E-2</v>
      </c>
      <c r="S32" s="3">
        <v>299.89999999999998</v>
      </c>
      <c r="T32" s="3">
        <v>1.5772999999999999</v>
      </c>
      <c r="U32" s="4">
        <v>89</v>
      </c>
      <c r="V32">
        <f t="shared" si="7"/>
        <v>7.9074000000000026</v>
      </c>
      <c r="W32">
        <f t="shared" si="3"/>
        <v>1.1659449260149972E-2</v>
      </c>
    </row>
    <row r="33" spans="1:23">
      <c r="A33" s="5">
        <v>0</v>
      </c>
      <c r="B33" s="5">
        <v>0.86360000000000003</v>
      </c>
      <c r="C33" s="6">
        <v>790</v>
      </c>
      <c r="D33">
        <f t="shared" si="4"/>
        <v>43.357050000000029</v>
      </c>
      <c r="E33">
        <f t="shared" si="0"/>
        <v>0.17134520408569387</v>
      </c>
      <c r="G33" s="5">
        <v>14.9</v>
      </c>
      <c r="H33" s="5">
        <v>1.2556</v>
      </c>
      <c r="I33" s="6">
        <v>380</v>
      </c>
      <c r="J33">
        <f t="shared" si="5"/>
        <v>26.873599999999996</v>
      </c>
      <c r="K33">
        <f t="shared" si="1"/>
        <v>5.8777546445166487E-2</v>
      </c>
      <c r="M33" s="5">
        <v>74.900000000000006</v>
      </c>
      <c r="N33" s="5">
        <v>1.3244</v>
      </c>
      <c r="O33" s="6">
        <v>382</v>
      </c>
      <c r="P33">
        <f t="shared" si="6"/>
        <v>29.532800000000009</v>
      </c>
      <c r="Q33">
        <f t="shared" si="2"/>
        <v>5.4316139997632691E-2</v>
      </c>
      <c r="S33" s="5">
        <v>299.89999999999998</v>
      </c>
      <c r="T33" s="5">
        <v>1.6536</v>
      </c>
      <c r="U33" s="6">
        <v>62</v>
      </c>
      <c r="V33">
        <f t="shared" si="7"/>
        <v>5.7606500000000027</v>
      </c>
      <c r="W33">
        <f t="shared" si="3"/>
        <v>8.1223129677449237E-3</v>
      </c>
    </row>
    <row r="34" spans="1:23">
      <c r="A34" s="3">
        <v>0</v>
      </c>
      <c r="B34" s="3">
        <v>0.90969999999999995</v>
      </c>
      <c r="C34" s="4">
        <v>523</v>
      </c>
      <c r="D34">
        <f t="shared" si="4"/>
        <v>30.264649999999946</v>
      </c>
      <c r="E34">
        <f t="shared" si="0"/>
        <v>0.11343486295799733</v>
      </c>
      <c r="G34" s="3">
        <v>14.9</v>
      </c>
      <c r="H34" s="3">
        <v>1.3203</v>
      </c>
      <c r="I34" s="4">
        <v>294</v>
      </c>
      <c r="J34">
        <f t="shared" si="5"/>
        <v>21.803899999999992</v>
      </c>
      <c r="K34">
        <f t="shared" si="1"/>
        <v>4.547525961810249E-2</v>
      </c>
      <c r="M34" s="3">
        <v>74.900000000000006</v>
      </c>
      <c r="N34" s="3">
        <v>1.3947000000000001</v>
      </c>
      <c r="O34" s="4">
        <v>251</v>
      </c>
      <c r="P34">
        <f t="shared" si="6"/>
        <v>22.249950000000009</v>
      </c>
      <c r="Q34">
        <f t="shared" si="2"/>
        <v>3.5689400888496876E-2</v>
      </c>
      <c r="S34" s="3">
        <v>299.89999999999998</v>
      </c>
      <c r="T34" s="3">
        <v>1.7299</v>
      </c>
      <c r="U34" s="4">
        <v>41</v>
      </c>
      <c r="V34">
        <f t="shared" si="7"/>
        <v>3.9294500000000019</v>
      </c>
      <c r="W34">
        <f t="shared" si="3"/>
        <v>5.3712069625409982E-3</v>
      </c>
    </row>
    <row r="35" spans="1:23">
      <c r="A35" s="5">
        <v>0</v>
      </c>
      <c r="B35" s="5">
        <v>0.95579999999999998</v>
      </c>
      <c r="C35" s="6">
        <v>411</v>
      </c>
      <c r="D35">
        <f t="shared" si="4"/>
        <v>21.528700000000015</v>
      </c>
      <c r="E35">
        <f t="shared" si="0"/>
        <v>8.9142884657240726E-2</v>
      </c>
      <c r="G35" s="5">
        <v>14.9</v>
      </c>
      <c r="H35" s="5">
        <v>1.385</v>
      </c>
      <c r="I35" s="6">
        <v>236</v>
      </c>
      <c r="J35">
        <f t="shared" si="5"/>
        <v>17.145499999999995</v>
      </c>
      <c r="K35">
        <f t="shared" si="1"/>
        <v>3.6503949897524451E-2</v>
      </c>
      <c r="M35" s="5">
        <v>74.900000000000006</v>
      </c>
      <c r="N35" s="5">
        <v>1.4650000000000001</v>
      </c>
      <c r="O35" s="6">
        <v>195</v>
      </c>
      <c r="P35">
        <f t="shared" si="6"/>
        <v>15.676900000000007</v>
      </c>
      <c r="Q35">
        <f t="shared" si="2"/>
        <v>2.7726825391461714E-2</v>
      </c>
      <c r="S35" s="5">
        <v>299.89999999999998</v>
      </c>
      <c r="T35" s="5">
        <v>1.8062</v>
      </c>
      <c r="U35" s="6">
        <v>25</v>
      </c>
      <c r="V35">
        <f t="shared" si="7"/>
        <v>2.5179000000000009</v>
      </c>
      <c r="W35">
        <f t="shared" si="3"/>
        <v>3.2751261966713404E-3</v>
      </c>
    </row>
    <row r="36" spans="1:23">
      <c r="A36" s="3">
        <v>0</v>
      </c>
      <c r="B36" s="3">
        <v>1.0019</v>
      </c>
      <c r="C36" s="4">
        <v>313</v>
      </c>
      <c r="D36">
        <f t="shared" si="4"/>
        <v>16.688200000000009</v>
      </c>
      <c r="E36">
        <f t="shared" si="0"/>
        <v>6.7887403644078706E-2</v>
      </c>
      <c r="G36" s="3">
        <v>14.9</v>
      </c>
      <c r="H36" s="3">
        <v>1.4496</v>
      </c>
      <c r="I36" s="4">
        <v>166</v>
      </c>
      <c r="J36">
        <f t="shared" si="5"/>
        <v>12.984599999999999</v>
      </c>
      <c r="K36">
        <f t="shared" si="1"/>
        <v>2.5676507131309569E-2</v>
      </c>
      <c r="M36" s="3">
        <v>74.900000000000006</v>
      </c>
      <c r="N36" s="3">
        <v>1.5354000000000001</v>
      </c>
      <c r="O36" s="4">
        <v>122</v>
      </c>
      <c r="P36">
        <f t="shared" si="6"/>
        <v>11.158400000000002</v>
      </c>
      <c r="Q36">
        <f t="shared" si="2"/>
        <v>1.7347039475683741E-2</v>
      </c>
      <c r="S36" s="3">
        <v>299.89999999999998</v>
      </c>
      <c r="T36" s="3">
        <v>1.8825000000000001</v>
      </c>
      <c r="U36" s="4">
        <v>19</v>
      </c>
      <c r="V36">
        <f t="shared" si="7"/>
        <v>1.6786000000000008</v>
      </c>
      <c r="W36">
        <f t="shared" si="3"/>
        <v>2.4890959094702185E-3</v>
      </c>
    </row>
    <row r="37" spans="1:23">
      <c r="A37" s="5">
        <v>0</v>
      </c>
      <c r="B37" s="5">
        <v>1.048</v>
      </c>
      <c r="C37" s="6">
        <v>206</v>
      </c>
      <c r="D37">
        <f t="shared" si="4"/>
        <v>11.962950000000008</v>
      </c>
      <c r="E37">
        <f t="shared" si="0"/>
        <v>4.4679888660320174E-2</v>
      </c>
      <c r="G37" s="5">
        <v>14.9</v>
      </c>
      <c r="H37" s="5">
        <v>1.5143</v>
      </c>
      <c r="I37" s="6">
        <v>108</v>
      </c>
      <c r="J37">
        <f t="shared" si="5"/>
        <v>8.8638999999999974</v>
      </c>
      <c r="K37">
        <f t="shared" si="1"/>
        <v>1.6705197410731527E-2</v>
      </c>
      <c r="M37" s="5">
        <v>74.900000000000006</v>
      </c>
      <c r="N37" s="5">
        <v>1.6056999999999999</v>
      </c>
      <c r="O37" s="6">
        <v>100</v>
      </c>
      <c r="P37">
        <f t="shared" si="6"/>
        <v>7.8032999999999788</v>
      </c>
      <c r="Q37">
        <f t="shared" si="2"/>
        <v>1.4218884816134212E-2</v>
      </c>
      <c r="S37" s="5">
        <v>299.89999999999998</v>
      </c>
      <c r="T37" s="5">
        <v>1.9589000000000001</v>
      </c>
      <c r="U37" s="6">
        <v>20</v>
      </c>
      <c r="V37">
        <f t="shared" si="7"/>
        <v>1.4898000000000005</v>
      </c>
      <c r="W37">
        <f t="shared" si="3"/>
        <v>2.6201009573370722E-3</v>
      </c>
    </row>
    <row r="38" spans="1:23">
      <c r="A38" s="3">
        <v>0</v>
      </c>
      <c r="B38" s="3">
        <v>1.0941000000000001</v>
      </c>
      <c r="C38" s="4">
        <v>133</v>
      </c>
      <c r="D38">
        <f t="shared" si="4"/>
        <v>7.8139500000000055</v>
      </c>
      <c r="E38">
        <f t="shared" si="0"/>
        <v>2.8846724232148461E-2</v>
      </c>
      <c r="G38" s="3">
        <v>14.9</v>
      </c>
      <c r="H38" s="3">
        <v>1.5789</v>
      </c>
      <c r="I38" s="4">
        <v>74</v>
      </c>
      <c r="J38">
        <f t="shared" si="5"/>
        <v>5.8785999999999987</v>
      </c>
      <c r="K38">
        <f t="shared" si="1"/>
        <v>1.1446153781427158E-2</v>
      </c>
      <c r="M38" s="3">
        <v>74.900000000000006</v>
      </c>
      <c r="N38" s="3">
        <v>1.6759999999999999</v>
      </c>
      <c r="O38" s="4">
        <v>69</v>
      </c>
      <c r="P38">
        <f t="shared" si="6"/>
        <v>5.9403500000000022</v>
      </c>
      <c r="Q38">
        <f t="shared" si="2"/>
        <v>9.8110305231326068E-3</v>
      </c>
      <c r="S38" s="3">
        <v>299.89999999999998</v>
      </c>
      <c r="T38" s="3">
        <v>2.0352000000000001</v>
      </c>
      <c r="U38" s="4">
        <v>11</v>
      </c>
      <c r="V38">
        <f t="shared" si="7"/>
        <v>1.1826500000000006</v>
      </c>
      <c r="W38">
        <f t="shared" si="3"/>
        <v>1.4410555265353896E-3</v>
      </c>
    </row>
    <row r="39" spans="1:23">
      <c r="A39" s="5">
        <v>0</v>
      </c>
      <c r="B39" s="5">
        <v>1.1403000000000001</v>
      </c>
      <c r="C39" s="6">
        <v>122</v>
      </c>
      <c r="D39">
        <f t="shared" si="4"/>
        <v>5.8905000000000021</v>
      </c>
      <c r="E39">
        <f t="shared" si="0"/>
        <v>2.6460904934752724E-2</v>
      </c>
      <c r="G39" s="5">
        <v>14.9</v>
      </c>
      <c r="H39" s="5">
        <v>1.6435999999999999</v>
      </c>
      <c r="I39" s="6">
        <v>63</v>
      </c>
      <c r="J39">
        <f t="shared" si="5"/>
        <v>4.4319499999999987</v>
      </c>
      <c r="K39">
        <f t="shared" si="1"/>
        <v>9.7446984895933914E-3</v>
      </c>
      <c r="M39" s="5">
        <v>74.900000000000006</v>
      </c>
      <c r="N39" s="5">
        <v>1.7464</v>
      </c>
      <c r="O39" s="6">
        <v>53</v>
      </c>
      <c r="P39">
        <f t="shared" si="6"/>
        <v>4.2944000000000013</v>
      </c>
      <c r="Q39">
        <f t="shared" si="2"/>
        <v>7.5360089525511329E-3</v>
      </c>
      <c r="S39" s="5">
        <v>299.89999999999998</v>
      </c>
      <c r="T39" s="5">
        <v>2.1114999999999999</v>
      </c>
      <c r="U39" s="6">
        <v>10</v>
      </c>
      <c r="V39">
        <f t="shared" si="7"/>
        <v>0.80114999999999803</v>
      </c>
      <c r="W39">
        <f t="shared" si="3"/>
        <v>1.3100504786685361E-3</v>
      </c>
    </row>
    <row r="40" spans="1:23">
      <c r="A40" s="3">
        <v>0</v>
      </c>
      <c r="B40" s="3">
        <v>1.1863999999999999</v>
      </c>
      <c r="C40" s="4">
        <v>93</v>
      </c>
      <c r="D40">
        <f t="shared" si="4"/>
        <v>4.9557499999999797</v>
      </c>
      <c r="E40">
        <f t="shared" si="0"/>
        <v>2.0171017696163959E-2</v>
      </c>
      <c r="G40" s="3">
        <v>14.9</v>
      </c>
      <c r="H40" s="3">
        <v>1.7081999999999999</v>
      </c>
      <c r="I40" s="4">
        <v>52</v>
      </c>
      <c r="J40">
        <f t="shared" si="5"/>
        <v>3.7144999999999992</v>
      </c>
      <c r="K40">
        <f t="shared" si="1"/>
        <v>8.0432431977596249E-3</v>
      </c>
      <c r="M40" s="3">
        <v>74.900000000000006</v>
      </c>
      <c r="N40" s="3">
        <v>1.8167</v>
      </c>
      <c r="O40" s="4">
        <v>49</v>
      </c>
      <c r="P40">
        <f t="shared" si="6"/>
        <v>3.5853000000000015</v>
      </c>
      <c r="Q40">
        <f t="shared" si="2"/>
        <v>6.9672535599057638E-3</v>
      </c>
      <c r="S40" s="3">
        <v>299.89999999999998</v>
      </c>
      <c r="T40" s="3">
        <v>2.1878000000000002</v>
      </c>
      <c r="U40" s="4">
        <v>3</v>
      </c>
      <c r="V40">
        <f t="shared" si="7"/>
        <v>0.49595000000000167</v>
      </c>
      <c r="W40">
        <f t="shared" si="3"/>
        <v>3.9301514360056084E-4</v>
      </c>
    </row>
    <row r="41" spans="1:23">
      <c r="A41" s="5">
        <v>0</v>
      </c>
      <c r="B41" s="5">
        <v>1.2324999999999999</v>
      </c>
      <c r="C41" s="6">
        <v>80</v>
      </c>
      <c r="D41">
        <f t="shared" si="4"/>
        <v>3.9876500000000026</v>
      </c>
      <c r="E41">
        <f t="shared" si="0"/>
        <v>1.7351413071969E-2</v>
      </c>
      <c r="G41" s="5">
        <v>14.9</v>
      </c>
      <c r="H41" s="5">
        <v>1.7728999999999999</v>
      </c>
      <c r="I41" s="6">
        <v>44</v>
      </c>
      <c r="J41">
        <f t="shared" si="5"/>
        <v>3.105599999999999</v>
      </c>
      <c r="K41">
        <f t="shared" si="1"/>
        <v>6.8058211673350669E-3</v>
      </c>
      <c r="M41" s="5">
        <v>74.900000000000006</v>
      </c>
      <c r="N41" s="5">
        <v>1.887</v>
      </c>
      <c r="O41" s="6">
        <v>28</v>
      </c>
      <c r="P41">
        <f t="shared" si="6"/>
        <v>2.7065500000000009</v>
      </c>
      <c r="Q41">
        <f t="shared" si="2"/>
        <v>3.9812877485175795E-3</v>
      </c>
      <c r="S41" s="5">
        <v>299.89999999999998</v>
      </c>
      <c r="T41" s="5">
        <v>2.2641</v>
      </c>
      <c r="U41" s="6">
        <v>3</v>
      </c>
      <c r="V41">
        <f t="shared" si="7"/>
        <v>0.22889999999999944</v>
      </c>
      <c r="W41">
        <f t="shared" si="3"/>
        <v>3.9301514360056084E-4</v>
      </c>
    </row>
    <row r="42" spans="1:23">
      <c r="A42" s="3">
        <v>0</v>
      </c>
      <c r="B42" s="3">
        <v>1.2786</v>
      </c>
      <c r="C42" s="4">
        <v>54</v>
      </c>
      <c r="D42">
        <f t="shared" si="4"/>
        <v>3.088700000000002</v>
      </c>
      <c r="E42">
        <f t="shared" si="0"/>
        <v>1.1712203823579074E-2</v>
      </c>
      <c r="G42" s="3">
        <v>14.9</v>
      </c>
      <c r="H42" s="3">
        <v>1.8374999999999999</v>
      </c>
      <c r="I42" s="4">
        <v>23</v>
      </c>
      <c r="J42">
        <f t="shared" si="5"/>
        <v>2.1640999999999995</v>
      </c>
      <c r="K42">
        <f t="shared" si="1"/>
        <v>3.5575883374706031E-3</v>
      </c>
      <c r="M42" s="3">
        <v>74.900000000000006</v>
      </c>
      <c r="N42" s="3">
        <v>1.9574</v>
      </c>
      <c r="O42" s="4">
        <v>24</v>
      </c>
      <c r="P42">
        <f t="shared" si="6"/>
        <v>1.8304000000000005</v>
      </c>
      <c r="Q42">
        <f t="shared" si="2"/>
        <v>3.4125323558722108E-3</v>
      </c>
      <c r="S42" s="3">
        <v>299.89999999999998</v>
      </c>
      <c r="T42" s="3">
        <v>2.3405</v>
      </c>
      <c r="U42" s="4">
        <v>2</v>
      </c>
      <c r="V42">
        <f t="shared" si="7"/>
        <v>0.19100000000000006</v>
      </c>
      <c r="W42">
        <f t="shared" si="3"/>
        <v>2.6201009573370722E-4</v>
      </c>
    </row>
    <row r="43" spans="1:23">
      <c r="A43" s="5">
        <v>0</v>
      </c>
      <c r="B43" s="5">
        <v>1.3247</v>
      </c>
      <c r="C43" s="6">
        <v>38</v>
      </c>
      <c r="D43">
        <f t="shared" si="4"/>
        <v>2.1206000000000014</v>
      </c>
      <c r="E43">
        <f t="shared" si="0"/>
        <v>8.2419212091852743E-3</v>
      </c>
      <c r="G43" s="5">
        <v>14.9</v>
      </c>
      <c r="H43" s="5">
        <v>1.9021999999999999</v>
      </c>
      <c r="I43" s="6">
        <v>17</v>
      </c>
      <c r="J43">
        <f t="shared" si="5"/>
        <v>1.2939999999999996</v>
      </c>
      <c r="K43">
        <f t="shared" si="1"/>
        <v>2.6295218146521848E-3</v>
      </c>
      <c r="M43" s="5">
        <v>74.900000000000006</v>
      </c>
      <c r="N43" s="5">
        <v>2.0276999999999998</v>
      </c>
      <c r="O43" s="6">
        <v>15</v>
      </c>
      <c r="P43">
        <f t="shared" si="6"/>
        <v>1.3708499999999963</v>
      </c>
      <c r="Q43">
        <f t="shared" si="2"/>
        <v>2.1328327224201318E-3</v>
      </c>
      <c r="S43" s="5">
        <v>299.89999999999998</v>
      </c>
      <c r="T43" s="5">
        <v>2.4167999999999998</v>
      </c>
      <c r="U43" s="6">
        <v>1</v>
      </c>
      <c r="V43">
        <f t="shared" si="7"/>
        <v>0.11444999999999972</v>
      </c>
      <c r="W43">
        <f t="shared" si="3"/>
        <v>1.3100504786685361E-4</v>
      </c>
    </row>
    <row r="44" spans="1:23">
      <c r="A44" s="3">
        <v>0</v>
      </c>
      <c r="B44" s="3">
        <v>1.3708</v>
      </c>
      <c r="C44" s="4">
        <v>38</v>
      </c>
      <c r="D44">
        <f t="shared" si="4"/>
        <v>1.7518000000000011</v>
      </c>
      <c r="E44">
        <f t="shared" si="0"/>
        <v>8.2419212091852743E-3</v>
      </c>
      <c r="G44" s="3">
        <v>14.9</v>
      </c>
      <c r="H44" s="3">
        <v>1.9668000000000001</v>
      </c>
      <c r="I44" s="4">
        <v>27</v>
      </c>
      <c r="J44">
        <f t="shared" si="5"/>
        <v>1.4212000000000047</v>
      </c>
      <c r="K44">
        <f t="shared" si="1"/>
        <v>4.1762993526828817E-3</v>
      </c>
      <c r="M44" s="3">
        <v>74.900000000000006</v>
      </c>
      <c r="N44" s="3">
        <v>2.0979999999999999</v>
      </c>
      <c r="O44" s="4">
        <v>7</v>
      </c>
      <c r="P44">
        <f t="shared" si="6"/>
        <v>0.77330000000000032</v>
      </c>
      <c r="Q44">
        <f t="shared" si="2"/>
        <v>9.9532193712939488E-4</v>
      </c>
      <c r="S44" s="3">
        <v>299.89999999999998</v>
      </c>
      <c r="T44" s="3">
        <v>2.4931000000000001</v>
      </c>
      <c r="U44" s="4">
        <v>1</v>
      </c>
      <c r="V44">
        <f t="shared" si="7"/>
        <v>7.6300000000000257E-2</v>
      </c>
      <c r="W44">
        <f t="shared" si="3"/>
        <v>1.3100504786685361E-4</v>
      </c>
    </row>
    <row r="45" spans="1:23">
      <c r="A45" s="5">
        <v>0</v>
      </c>
      <c r="B45" s="5">
        <v>1.4169</v>
      </c>
      <c r="C45" s="6">
        <v>4</v>
      </c>
      <c r="D45">
        <f t="shared" si="4"/>
        <v>0.96810000000000063</v>
      </c>
      <c r="E45">
        <f t="shared" si="0"/>
        <v>8.675706535984499E-4</v>
      </c>
      <c r="G45" s="5">
        <v>14.9</v>
      </c>
      <c r="H45" s="5">
        <v>2.0314999999999999</v>
      </c>
      <c r="I45" s="6">
        <v>10</v>
      </c>
      <c r="J45">
        <f t="shared" si="5"/>
        <v>1.1969499999999955</v>
      </c>
      <c r="K45">
        <f t="shared" si="1"/>
        <v>1.5467775380306969E-3</v>
      </c>
      <c r="M45" s="5">
        <v>74.900000000000006</v>
      </c>
      <c r="N45" s="5">
        <v>2.1682999999999999</v>
      </c>
      <c r="O45" s="6">
        <v>6</v>
      </c>
      <c r="P45">
        <f t="shared" si="6"/>
        <v>0.45695000000000019</v>
      </c>
      <c r="Q45">
        <f t="shared" si="2"/>
        <v>8.5313308896805271E-4</v>
      </c>
      <c r="S45" s="5">
        <v>299.89999999999998</v>
      </c>
      <c r="T45" s="5">
        <v>2.5693999999999999</v>
      </c>
      <c r="U45" s="6">
        <v>0</v>
      </c>
      <c r="V45">
        <f t="shared" si="7"/>
        <v>3.8149999999999906E-2</v>
      </c>
      <c r="W45">
        <f t="shared" si="3"/>
        <v>0</v>
      </c>
    </row>
    <row r="46" spans="1:23">
      <c r="A46" s="3">
        <v>0</v>
      </c>
      <c r="B46" s="3">
        <v>1.4631000000000001</v>
      </c>
      <c r="C46" s="4">
        <v>4</v>
      </c>
      <c r="D46">
        <f t="shared" si="4"/>
        <v>0.18480000000000008</v>
      </c>
      <c r="E46">
        <f t="shared" si="0"/>
        <v>8.675706535984499E-4</v>
      </c>
      <c r="G46" s="3">
        <v>14.9</v>
      </c>
      <c r="H46" s="3">
        <v>2.0960999999999999</v>
      </c>
      <c r="I46" s="4">
        <v>8</v>
      </c>
      <c r="J46">
        <f t="shared" si="5"/>
        <v>0.58139999999999992</v>
      </c>
      <c r="K46">
        <f t="shared" si="1"/>
        <v>1.2374220304245576E-3</v>
      </c>
      <c r="M46" s="3">
        <v>74.900000000000006</v>
      </c>
      <c r="N46" s="3">
        <v>2.2387000000000001</v>
      </c>
      <c r="O46" s="4">
        <v>2</v>
      </c>
      <c r="P46">
        <f t="shared" si="6"/>
        <v>0.28160000000000096</v>
      </c>
      <c r="Q46">
        <f t="shared" si="2"/>
        <v>2.8437769632268424E-4</v>
      </c>
      <c r="S46" s="3">
        <v>299.89999999999998</v>
      </c>
      <c r="T46" s="3">
        <v>2.6457000000000002</v>
      </c>
      <c r="U46" s="4">
        <v>0</v>
      </c>
      <c r="V46">
        <f t="shared" si="7"/>
        <v>0</v>
      </c>
      <c r="W46">
        <f t="shared" si="3"/>
        <v>0</v>
      </c>
    </row>
    <row r="47" spans="1:23">
      <c r="A47" s="5">
        <v>0</v>
      </c>
      <c r="B47" s="5">
        <v>1.5092000000000001</v>
      </c>
      <c r="C47" s="6">
        <v>3</v>
      </c>
      <c r="D47">
        <f t="shared" si="4"/>
        <v>0.1613500000000001</v>
      </c>
      <c r="E47">
        <f t="shared" si="0"/>
        <v>6.5067799019883743E-4</v>
      </c>
      <c r="G47" s="5">
        <v>14.9</v>
      </c>
      <c r="H47" s="5">
        <v>2.1608000000000001</v>
      </c>
      <c r="I47" s="6">
        <v>5</v>
      </c>
      <c r="J47">
        <f t="shared" si="5"/>
        <v>0.42055000000000131</v>
      </c>
      <c r="K47">
        <f t="shared" si="1"/>
        <v>7.7338876901534843E-4</v>
      </c>
      <c r="M47" s="5">
        <v>74.900000000000006</v>
      </c>
      <c r="N47" s="5">
        <v>2.3090000000000002</v>
      </c>
      <c r="O47" s="6">
        <v>4</v>
      </c>
      <c r="P47">
        <f t="shared" si="6"/>
        <v>0.21090000000000009</v>
      </c>
      <c r="Q47">
        <f t="shared" si="2"/>
        <v>5.6875539264536847E-4</v>
      </c>
      <c r="S47" s="5">
        <v>299.89999999999998</v>
      </c>
      <c r="T47" s="5">
        <v>2.7221000000000002</v>
      </c>
      <c r="U47" s="6">
        <v>0</v>
      </c>
      <c r="V47">
        <f t="shared" si="7"/>
        <v>0</v>
      </c>
      <c r="W47">
        <f t="shared" si="3"/>
        <v>0</v>
      </c>
    </row>
    <row r="48" spans="1:23">
      <c r="A48" s="3">
        <v>0</v>
      </c>
      <c r="B48" s="3">
        <v>1.5552999999999999</v>
      </c>
      <c r="C48" s="4">
        <v>3</v>
      </c>
      <c r="D48">
        <f t="shared" si="4"/>
        <v>0.13829999999999942</v>
      </c>
      <c r="E48">
        <f t="shared" si="0"/>
        <v>6.5067799019883743E-4</v>
      </c>
      <c r="G48" s="3">
        <v>14.9</v>
      </c>
      <c r="H48" s="3">
        <v>2.2254999999999998</v>
      </c>
      <c r="I48" s="4">
        <v>5</v>
      </c>
      <c r="J48">
        <f t="shared" si="5"/>
        <v>0.32349999999999879</v>
      </c>
      <c r="K48">
        <f t="shared" si="1"/>
        <v>7.7338876901534843E-4</v>
      </c>
      <c r="M48" s="3">
        <v>74.900000000000006</v>
      </c>
      <c r="N48" s="3">
        <v>2.3793000000000002</v>
      </c>
      <c r="O48" s="4">
        <v>6</v>
      </c>
      <c r="P48">
        <f t="shared" si="6"/>
        <v>0.35150000000000015</v>
      </c>
      <c r="Q48">
        <f t="shared" si="2"/>
        <v>8.5313308896805271E-4</v>
      </c>
      <c r="S48" s="3">
        <v>299.89999999999998</v>
      </c>
      <c r="T48" s="3">
        <v>2.7984</v>
      </c>
      <c r="U48" s="4">
        <v>0</v>
      </c>
      <c r="V48">
        <f t="shared" si="7"/>
        <v>0</v>
      </c>
      <c r="W48">
        <f t="shared" si="3"/>
        <v>0</v>
      </c>
    </row>
    <row r="49" spans="1:23">
      <c r="A49" s="5">
        <v>0</v>
      </c>
      <c r="B49" s="5">
        <v>1.6013999999999999</v>
      </c>
      <c r="C49" s="6">
        <v>6</v>
      </c>
      <c r="D49">
        <f t="shared" si="4"/>
        <v>0.20745000000000013</v>
      </c>
      <c r="E49">
        <f t="shared" si="0"/>
        <v>1.3013559803976749E-3</v>
      </c>
      <c r="G49" s="5">
        <v>14.9</v>
      </c>
      <c r="H49" s="5">
        <v>2.2900999999999998</v>
      </c>
      <c r="I49" s="6">
        <v>2</v>
      </c>
      <c r="J49">
        <f t="shared" si="5"/>
        <v>0.22609999999999997</v>
      </c>
      <c r="K49">
        <f t="shared" si="1"/>
        <v>3.0935550760613939E-4</v>
      </c>
      <c r="M49" s="5">
        <v>74.900000000000006</v>
      </c>
      <c r="N49" s="5">
        <v>2.4497</v>
      </c>
      <c r="O49" s="6">
        <v>4</v>
      </c>
      <c r="P49">
        <f t="shared" si="6"/>
        <v>0.35199999999999898</v>
      </c>
      <c r="Q49">
        <f t="shared" si="2"/>
        <v>5.6875539264536847E-4</v>
      </c>
      <c r="S49" s="5">
        <v>299.89999999999998</v>
      </c>
      <c r="T49" s="5">
        <v>2.8746999999999998</v>
      </c>
      <c r="U49" s="6">
        <v>0</v>
      </c>
      <c r="V49">
        <f t="shared" si="7"/>
        <v>0</v>
      </c>
      <c r="W49">
        <f t="shared" si="3"/>
        <v>0</v>
      </c>
    </row>
    <row r="50" spans="1:23">
      <c r="A50" s="3">
        <v>0</v>
      </c>
      <c r="B50" s="3">
        <v>1.6475</v>
      </c>
      <c r="C50" s="4">
        <v>4</v>
      </c>
      <c r="D50">
        <f t="shared" si="4"/>
        <v>0.23050000000000015</v>
      </c>
      <c r="E50">
        <f t="shared" si="0"/>
        <v>8.675706535984499E-4</v>
      </c>
      <c r="G50" s="3">
        <v>14.9</v>
      </c>
      <c r="H50" s="3">
        <v>2.3548</v>
      </c>
      <c r="I50" s="4">
        <v>3</v>
      </c>
      <c r="J50">
        <f t="shared" si="5"/>
        <v>0.1617500000000005</v>
      </c>
      <c r="K50">
        <f t="shared" si="1"/>
        <v>4.6403326140920909E-4</v>
      </c>
      <c r="M50" s="3">
        <v>74.900000000000006</v>
      </c>
      <c r="N50" s="3">
        <v>2.52</v>
      </c>
      <c r="O50" s="4">
        <v>1</v>
      </c>
      <c r="P50">
        <f t="shared" si="6"/>
        <v>0.17575000000000007</v>
      </c>
      <c r="Q50">
        <f t="shared" si="2"/>
        <v>1.4218884816134212E-4</v>
      </c>
      <c r="S50" s="3">
        <v>299.89999999999998</v>
      </c>
      <c r="T50" s="3">
        <v>2.9510000000000001</v>
      </c>
      <c r="U50" s="4">
        <v>0</v>
      </c>
      <c r="V50">
        <f t="shared" si="7"/>
        <v>0</v>
      </c>
      <c r="W50">
        <f t="shared" si="3"/>
        <v>0</v>
      </c>
    </row>
    <row r="51" spans="1:23">
      <c r="A51" s="5">
        <v>0</v>
      </c>
      <c r="B51" s="5">
        <v>1.6936</v>
      </c>
      <c r="C51" s="6">
        <v>11</v>
      </c>
      <c r="D51">
        <f t="shared" si="4"/>
        <v>0.34575000000000022</v>
      </c>
      <c r="E51">
        <f t="shared" si="0"/>
        <v>2.3858192973957373E-3</v>
      </c>
      <c r="G51" s="5">
        <v>14.9</v>
      </c>
      <c r="H51" s="5">
        <v>2.4194</v>
      </c>
      <c r="I51" s="6">
        <v>0</v>
      </c>
      <c r="J51">
        <f t="shared" si="5"/>
        <v>9.6899999999999986E-2</v>
      </c>
      <c r="K51">
        <f t="shared" si="1"/>
        <v>0</v>
      </c>
      <c r="M51" s="5">
        <v>74.900000000000006</v>
      </c>
      <c r="N51" s="5">
        <v>2.5903</v>
      </c>
      <c r="O51" s="6">
        <v>1</v>
      </c>
      <c r="P51">
        <f t="shared" si="6"/>
        <v>7.0300000000000029E-2</v>
      </c>
      <c r="Q51">
        <f t="shared" si="2"/>
        <v>1.4218884816134212E-4</v>
      </c>
      <c r="S51" s="5">
        <v>299.89999999999998</v>
      </c>
      <c r="T51" s="5">
        <v>3.0272999999999999</v>
      </c>
      <c r="U51" s="6">
        <v>1</v>
      </c>
      <c r="V51">
        <f t="shared" si="7"/>
        <v>3.8149999999999906E-2</v>
      </c>
      <c r="W51">
        <f t="shared" si="3"/>
        <v>1.3100504786685361E-4</v>
      </c>
    </row>
    <row r="52" spans="1:23">
      <c r="D52">
        <f>SUM(D3:D51)</f>
        <v>4610.5754999999999</v>
      </c>
      <c r="J52">
        <f>SUM(J3:J51)</f>
        <v>6465.0537999999988</v>
      </c>
      <c r="P52">
        <f>SUM(P3:P51)</f>
        <v>7032.9003500000008</v>
      </c>
      <c r="V52">
        <f>SUM(V3:V51)</f>
        <v>7633.293650000002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47D7F-EA66-4401-8780-47362957478E}">
  <dimension ref="A1:AB52"/>
  <sheetViews>
    <sheetView topLeftCell="B1" zoomScale="70" zoomScaleNormal="70" workbookViewId="0">
      <selection activeCell="AF1" sqref="AF1"/>
    </sheetView>
  </sheetViews>
  <sheetFormatPr defaultRowHeight="15"/>
  <sheetData>
    <row r="1" spans="1:26">
      <c r="A1" s="7" t="s">
        <v>0</v>
      </c>
      <c r="B1" s="7" t="s">
        <v>1</v>
      </c>
      <c r="C1" s="8" t="s">
        <v>2</v>
      </c>
      <c r="D1" s="9" t="s">
        <v>3</v>
      </c>
      <c r="E1" s="9" t="s">
        <v>10</v>
      </c>
      <c r="G1" s="1" t="s">
        <v>0</v>
      </c>
      <c r="H1" s="1" t="s">
        <v>1</v>
      </c>
      <c r="I1" s="2" t="s">
        <v>2</v>
      </c>
      <c r="J1" s="10" t="s">
        <v>3</v>
      </c>
      <c r="K1" s="10" t="s">
        <v>10</v>
      </c>
      <c r="M1" s="7" t="s">
        <v>0</v>
      </c>
      <c r="N1" s="7" t="s">
        <v>1</v>
      </c>
      <c r="O1" s="8" t="s">
        <v>2</v>
      </c>
      <c r="P1" s="9" t="s">
        <v>3</v>
      </c>
      <c r="Q1" s="9" t="s">
        <v>10</v>
      </c>
      <c r="S1" s="1" t="s">
        <v>0</v>
      </c>
      <c r="T1" s="1" t="s">
        <v>1</v>
      </c>
      <c r="U1" s="2" t="s">
        <v>2</v>
      </c>
      <c r="V1" s="10" t="s">
        <v>3</v>
      </c>
      <c r="W1" s="10" t="s">
        <v>10</v>
      </c>
      <c r="Y1" t="s">
        <v>7</v>
      </c>
      <c r="Z1" t="s">
        <v>8</v>
      </c>
    </row>
    <row r="2" spans="1:26">
      <c r="A2" s="3">
        <v>0</v>
      </c>
      <c r="B2" s="3">
        <v>-0.15709999999999999</v>
      </c>
      <c r="C2" s="4">
        <v>29</v>
      </c>
      <c r="E2">
        <f>C2/$D$52</f>
        <v>4.6129243482792862E-2</v>
      </c>
      <c r="G2" s="3">
        <v>14.9</v>
      </c>
      <c r="H2" s="3">
        <v>-0.14810000000000001</v>
      </c>
      <c r="I2" s="4">
        <v>44</v>
      </c>
      <c r="K2">
        <f>I2/$J$52</f>
        <v>6.8499255265199163E-2</v>
      </c>
      <c r="M2" s="3">
        <v>74.900000000000006</v>
      </c>
      <c r="N2" s="3">
        <v>-0.14019999999999999</v>
      </c>
      <c r="O2" s="4">
        <v>30</v>
      </c>
      <c r="Q2">
        <f>O2/$P$52</f>
        <v>5.1896205167841408E-2</v>
      </c>
      <c r="S2" s="3">
        <v>299.89999999999998</v>
      </c>
      <c r="T2" s="3">
        <v>-1.8993</v>
      </c>
      <c r="U2" s="4">
        <v>1</v>
      </c>
      <c r="V2" s="11"/>
      <c r="W2">
        <f>U2/$V$52</f>
        <v>1.2524860831104797E-4</v>
      </c>
      <c r="Y2">
        <f>0</f>
        <v>0</v>
      </c>
      <c r="Z2">
        <f>5/14.9503</f>
        <v>0.33444144933546482</v>
      </c>
    </row>
    <row r="3" spans="1:26">
      <c r="A3" s="5">
        <v>0</v>
      </c>
      <c r="B3" s="5">
        <v>-0.15079999999999999</v>
      </c>
      <c r="C3" s="6">
        <v>20</v>
      </c>
      <c r="D3">
        <f>(B3-B2)*(C3+C2)*0.5</f>
        <v>0.15434999999999999</v>
      </c>
      <c r="E3">
        <f t="shared" ref="E3:E51" si="0">C3/$D$52</f>
        <v>3.1813271367443351E-2</v>
      </c>
      <c r="G3" s="5">
        <v>14.9</v>
      </c>
      <c r="H3" s="5">
        <v>-0.14169999999999999</v>
      </c>
      <c r="I3" s="6">
        <v>39</v>
      </c>
      <c r="J3">
        <f>(H3-H2)*(I3+I2)*0.5</f>
        <v>0.26560000000000072</v>
      </c>
      <c r="K3">
        <f t="shared" ref="K3:K51" si="1">I3/$J$52</f>
        <v>6.0715248985062899E-2</v>
      </c>
      <c r="M3" s="5">
        <v>74.900000000000006</v>
      </c>
      <c r="N3" s="5">
        <v>-0.13439999999999999</v>
      </c>
      <c r="O3" s="6">
        <v>41</v>
      </c>
      <c r="P3">
        <f>(N3-N2)*(O3+O2)*0.5</f>
        <v>0.20589999999999997</v>
      </c>
      <c r="Q3">
        <f t="shared" ref="Q3:Q51" si="2">O3/$P$52</f>
        <v>7.0924813729383251E-2</v>
      </c>
      <c r="S3" s="5">
        <v>299.89999999999998</v>
      </c>
      <c r="T3" s="5">
        <v>-1.8194999999999999</v>
      </c>
      <c r="U3" s="6">
        <v>1</v>
      </c>
      <c r="V3">
        <f>(T3-T2)*(U3+U2)*0.5</f>
        <v>7.9800000000000093E-2</v>
      </c>
      <c r="W3">
        <f t="shared" ref="W3:W51" si="3">U3/$V$52</f>
        <v>1.2524860831104797E-4</v>
      </c>
      <c r="Y3">
        <v>35</v>
      </c>
      <c r="Z3">
        <f>5/14.9503</f>
        <v>0.33444144933546482</v>
      </c>
    </row>
    <row r="4" spans="1:26">
      <c r="A4" s="3">
        <v>0</v>
      </c>
      <c r="B4" s="3">
        <v>-0.14449999999999999</v>
      </c>
      <c r="C4" s="4">
        <v>21</v>
      </c>
      <c r="D4">
        <f t="shared" ref="D4:D51" si="4">(B4-B3)*(C4+C3)*0.5</f>
        <v>0.12914999999999999</v>
      </c>
      <c r="E4">
        <f t="shared" si="0"/>
        <v>3.3403934935815519E-2</v>
      </c>
      <c r="G4" s="3">
        <v>14.9</v>
      </c>
      <c r="H4" s="3">
        <v>-0.1353</v>
      </c>
      <c r="I4" s="4">
        <v>26</v>
      </c>
      <c r="J4">
        <f t="shared" ref="J4:J51" si="5">(H4-H3)*(I4+I3)*0.5</f>
        <v>0.20799999999999963</v>
      </c>
      <c r="K4">
        <f t="shared" si="1"/>
        <v>4.0476832656708601E-2</v>
      </c>
      <c r="M4" s="3">
        <v>74.900000000000006</v>
      </c>
      <c r="N4" s="3">
        <v>-0.12859999999999999</v>
      </c>
      <c r="O4" s="4">
        <v>31</v>
      </c>
      <c r="P4">
        <f t="shared" ref="P4:P51" si="6">(N4-N3)*(O4+O3)*0.5</f>
        <v>0.20879999999999999</v>
      </c>
      <c r="Q4">
        <f t="shared" si="2"/>
        <v>5.362607867343612E-2</v>
      </c>
      <c r="S4" s="3">
        <v>299.89999999999998</v>
      </c>
      <c r="T4" s="3">
        <v>-1.7397</v>
      </c>
      <c r="U4" s="4">
        <v>0</v>
      </c>
      <c r="V4">
        <f t="shared" ref="V4:V51" si="7">(T4-T3)*(U4+U3)*0.5</f>
        <v>3.9899999999999936E-2</v>
      </c>
      <c r="W4">
        <f t="shared" si="3"/>
        <v>0</v>
      </c>
    </row>
    <row r="5" spans="1:26">
      <c r="A5" s="5">
        <v>0</v>
      </c>
      <c r="B5" s="5">
        <v>-0.13830000000000001</v>
      </c>
      <c r="C5" s="6">
        <v>43</v>
      </c>
      <c r="D5">
        <f t="shared" si="4"/>
        <v>0.19839999999999947</v>
      </c>
      <c r="E5">
        <f t="shared" si="0"/>
        <v>6.8398533440003212E-2</v>
      </c>
      <c r="G5" s="5">
        <v>14.9</v>
      </c>
      <c r="H5" s="5">
        <v>-0.12889999999999999</v>
      </c>
      <c r="I5" s="6">
        <v>44</v>
      </c>
      <c r="J5">
        <f t="shared" si="5"/>
        <v>0.22400000000000059</v>
      </c>
      <c r="K5">
        <f t="shared" si="1"/>
        <v>6.8499255265199163E-2</v>
      </c>
      <c r="M5" s="5">
        <v>74.900000000000006</v>
      </c>
      <c r="N5" s="5">
        <v>-0.1229</v>
      </c>
      <c r="O5" s="6">
        <v>49</v>
      </c>
      <c r="P5">
        <f t="shared" si="6"/>
        <v>0.22799999999999987</v>
      </c>
      <c r="Q5">
        <f t="shared" si="2"/>
        <v>8.4763801774140973E-2</v>
      </c>
      <c r="S5" s="5">
        <v>299.89999999999998</v>
      </c>
      <c r="T5" s="5">
        <v>-1.6598999999999999</v>
      </c>
      <c r="U5" s="6">
        <v>0</v>
      </c>
      <c r="V5">
        <f t="shared" si="7"/>
        <v>0</v>
      </c>
      <c r="W5">
        <f t="shared" si="3"/>
        <v>0</v>
      </c>
    </row>
    <row r="6" spans="1:26">
      <c r="A6" s="3">
        <v>0</v>
      </c>
      <c r="B6" s="3">
        <v>-0.13200000000000001</v>
      </c>
      <c r="C6" s="4">
        <v>32</v>
      </c>
      <c r="D6">
        <f t="shared" si="4"/>
        <v>0.23625000000000002</v>
      </c>
      <c r="E6">
        <f t="shared" si="0"/>
        <v>5.0901234187909365E-2</v>
      </c>
      <c r="G6" s="3">
        <v>14.9</v>
      </c>
      <c r="H6" s="3">
        <v>-0.12239999999999999</v>
      </c>
      <c r="I6" s="4">
        <v>57</v>
      </c>
      <c r="J6">
        <f t="shared" si="5"/>
        <v>0.3282499999999996</v>
      </c>
      <c r="K6">
        <f t="shared" si="1"/>
        <v>8.8737671593553474E-2</v>
      </c>
      <c r="M6" s="3">
        <v>74.900000000000006</v>
      </c>
      <c r="N6" s="3">
        <v>-0.1171</v>
      </c>
      <c r="O6" s="4">
        <v>28</v>
      </c>
      <c r="P6">
        <f t="shared" si="6"/>
        <v>0.2233</v>
      </c>
      <c r="Q6">
        <f t="shared" si="2"/>
        <v>4.8436458156651978E-2</v>
      </c>
      <c r="S6" s="3">
        <v>299.89999999999998</v>
      </c>
      <c r="T6" s="3">
        <v>-1.5801000000000001</v>
      </c>
      <c r="U6" s="4">
        <v>1</v>
      </c>
      <c r="V6">
        <f t="shared" si="7"/>
        <v>3.9899999999999936E-2</v>
      </c>
      <c r="W6">
        <f t="shared" si="3"/>
        <v>1.2524860831104797E-4</v>
      </c>
    </row>
    <row r="7" spans="1:26">
      <c r="A7" s="5">
        <v>0</v>
      </c>
      <c r="B7" s="5">
        <v>-0.12570000000000001</v>
      </c>
      <c r="C7" s="6">
        <v>51</v>
      </c>
      <c r="D7">
        <f t="shared" si="4"/>
        <v>0.26145000000000002</v>
      </c>
      <c r="E7">
        <f t="shared" si="0"/>
        <v>8.1123841986980541E-2</v>
      </c>
      <c r="G7" s="5">
        <v>14.9</v>
      </c>
      <c r="H7" s="5">
        <v>-0.11600000000000001</v>
      </c>
      <c r="I7" s="6">
        <v>83</v>
      </c>
      <c r="J7">
        <f t="shared" si="5"/>
        <v>0.44799999999999923</v>
      </c>
      <c r="K7">
        <f t="shared" si="1"/>
        <v>0.12921450425026207</v>
      </c>
      <c r="M7" s="5">
        <v>74.900000000000006</v>
      </c>
      <c r="N7" s="5">
        <v>-0.1113</v>
      </c>
      <c r="O7" s="6">
        <v>75</v>
      </c>
      <c r="P7">
        <f t="shared" si="6"/>
        <v>0.29869999999999997</v>
      </c>
      <c r="Q7">
        <f t="shared" si="2"/>
        <v>0.12974051291960353</v>
      </c>
      <c r="S7" s="5">
        <v>299.89999999999998</v>
      </c>
      <c r="T7" s="5">
        <v>-1.5003</v>
      </c>
      <c r="U7" s="6">
        <v>4</v>
      </c>
      <c r="V7">
        <f t="shared" si="7"/>
        <v>0.19950000000000023</v>
      </c>
      <c r="W7">
        <f t="shared" si="3"/>
        <v>5.0099443324419187E-4</v>
      </c>
    </row>
    <row r="8" spans="1:26">
      <c r="A8" s="3">
        <v>0</v>
      </c>
      <c r="B8" s="3">
        <v>-0.11940000000000001</v>
      </c>
      <c r="C8" s="4">
        <v>46</v>
      </c>
      <c r="D8">
        <f t="shared" si="4"/>
        <v>0.30554999999999999</v>
      </c>
      <c r="E8">
        <f t="shared" si="0"/>
        <v>7.3170524145119709E-2</v>
      </c>
      <c r="G8" s="3">
        <v>14.9</v>
      </c>
      <c r="H8" s="3">
        <v>-0.1096</v>
      </c>
      <c r="I8" s="4">
        <v>104</v>
      </c>
      <c r="J8">
        <f t="shared" si="5"/>
        <v>0.59840000000000027</v>
      </c>
      <c r="K8">
        <f t="shared" si="1"/>
        <v>0.16190733062683441</v>
      </c>
      <c r="M8" s="3">
        <v>74.900000000000006</v>
      </c>
      <c r="N8" s="3">
        <v>-0.1055</v>
      </c>
      <c r="O8" s="4">
        <v>85</v>
      </c>
      <c r="P8">
        <f t="shared" si="6"/>
        <v>0.46399999999999997</v>
      </c>
      <c r="Q8">
        <f t="shared" si="2"/>
        <v>0.14703924797555065</v>
      </c>
      <c r="S8" s="3">
        <v>299.89999999999998</v>
      </c>
      <c r="T8" s="3">
        <v>-1.4205000000000001</v>
      </c>
      <c r="U8" s="4">
        <v>0</v>
      </c>
      <c r="V8">
        <f t="shared" si="7"/>
        <v>0.15959999999999974</v>
      </c>
      <c r="W8">
        <f t="shared" si="3"/>
        <v>0</v>
      </c>
    </row>
    <row r="9" spans="1:26">
      <c r="A9" s="5">
        <v>0</v>
      </c>
      <c r="B9" s="5">
        <v>-0.11310000000000001</v>
      </c>
      <c r="C9" s="6">
        <v>38</v>
      </c>
      <c r="D9">
        <f t="shared" si="4"/>
        <v>0.2646</v>
      </c>
      <c r="E9">
        <f t="shared" si="0"/>
        <v>6.0445215598142366E-2</v>
      </c>
      <c r="G9" s="5">
        <v>14.9</v>
      </c>
      <c r="H9" s="5">
        <v>-0.1032</v>
      </c>
      <c r="I9" s="6">
        <v>121</v>
      </c>
      <c r="J9">
        <f t="shared" si="5"/>
        <v>0.72000000000000031</v>
      </c>
      <c r="K9">
        <f t="shared" si="1"/>
        <v>0.18837295197929771</v>
      </c>
      <c r="M9" s="5">
        <v>74.900000000000006</v>
      </c>
      <c r="N9" s="5">
        <v>-9.9699999999999997E-2</v>
      </c>
      <c r="O9" s="6">
        <v>72</v>
      </c>
      <c r="P9">
        <f t="shared" si="6"/>
        <v>0.45529999999999998</v>
      </c>
      <c r="Q9">
        <f t="shared" si="2"/>
        <v>0.12455089240281939</v>
      </c>
      <c r="S9" s="5">
        <v>299.89999999999998</v>
      </c>
      <c r="T9" s="5">
        <v>-1.3407</v>
      </c>
      <c r="U9" s="6">
        <v>1</v>
      </c>
      <c r="V9">
        <f t="shared" si="7"/>
        <v>3.9900000000000047E-2</v>
      </c>
      <c r="W9">
        <f t="shared" si="3"/>
        <v>1.2524860831104797E-4</v>
      </c>
    </row>
    <row r="10" spans="1:26">
      <c r="A10" s="3">
        <v>0</v>
      </c>
      <c r="B10" s="3">
        <v>-0.10680000000000001</v>
      </c>
      <c r="C10" s="4">
        <v>112</v>
      </c>
      <c r="D10">
        <f t="shared" si="4"/>
        <v>0.47250000000000003</v>
      </c>
      <c r="E10">
        <f t="shared" si="0"/>
        <v>0.17815431965768277</v>
      </c>
      <c r="G10" s="3">
        <v>14.9</v>
      </c>
      <c r="H10" s="3">
        <v>-9.6699999999999994E-2</v>
      </c>
      <c r="I10" s="4">
        <v>136</v>
      </c>
      <c r="J10">
        <f t="shared" si="5"/>
        <v>0.83525000000000071</v>
      </c>
      <c r="K10">
        <f t="shared" si="1"/>
        <v>0.21172497081970654</v>
      </c>
      <c r="M10" s="3">
        <v>74.900000000000006</v>
      </c>
      <c r="N10" s="3">
        <v>-9.3899999999999997E-2</v>
      </c>
      <c r="O10" s="4">
        <v>49</v>
      </c>
      <c r="P10">
        <f t="shared" si="6"/>
        <v>0.35089999999999999</v>
      </c>
      <c r="Q10">
        <f t="shared" si="2"/>
        <v>8.4763801774140973E-2</v>
      </c>
      <c r="S10" s="3">
        <v>299.89999999999998</v>
      </c>
      <c r="T10" s="3">
        <v>-1.2608999999999999</v>
      </c>
      <c r="U10" s="4">
        <v>2</v>
      </c>
      <c r="V10">
        <f t="shared" si="7"/>
        <v>0.11970000000000014</v>
      </c>
      <c r="W10">
        <f t="shared" si="3"/>
        <v>2.5049721662209594E-4</v>
      </c>
    </row>
    <row r="11" spans="1:26">
      <c r="A11" s="5">
        <v>0</v>
      </c>
      <c r="B11" s="5">
        <v>-0.10050000000000001</v>
      </c>
      <c r="C11" s="6">
        <v>107</v>
      </c>
      <c r="D11">
        <f t="shared" si="4"/>
        <v>0.68984999999999996</v>
      </c>
      <c r="E11">
        <f t="shared" si="0"/>
        <v>0.17020100181582193</v>
      </c>
      <c r="G11" s="5">
        <v>14.9</v>
      </c>
      <c r="H11" s="5">
        <v>-9.0300000000000005E-2</v>
      </c>
      <c r="I11" s="6">
        <v>197</v>
      </c>
      <c r="J11">
        <f t="shared" si="5"/>
        <v>1.0655999999999981</v>
      </c>
      <c r="K11">
        <f t="shared" si="1"/>
        <v>0.30668984743736899</v>
      </c>
      <c r="M11" s="5">
        <v>74.900000000000006</v>
      </c>
      <c r="N11" s="5">
        <v>-8.8200000000000001E-2</v>
      </c>
      <c r="O11" s="6">
        <v>44</v>
      </c>
      <c r="P11">
        <f t="shared" si="6"/>
        <v>0.26504999999999984</v>
      </c>
      <c r="Q11">
        <f t="shared" si="2"/>
        <v>7.6114434246167401E-2</v>
      </c>
      <c r="S11" s="5">
        <v>299.89999999999998</v>
      </c>
      <c r="T11" s="5">
        <v>-1.1811</v>
      </c>
      <c r="U11" s="6">
        <v>8</v>
      </c>
      <c r="V11">
        <f t="shared" si="7"/>
        <v>0.39899999999999936</v>
      </c>
      <c r="W11">
        <f t="shared" si="3"/>
        <v>1.0019888664883837E-3</v>
      </c>
    </row>
    <row r="12" spans="1:26">
      <c r="A12" s="3">
        <v>0</v>
      </c>
      <c r="B12" s="3">
        <v>-9.4299999999999995E-2</v>
      </c>
      <c r="C12" s="4">
        <v>104</v>
      </c>
      <c r="D12">
        <f t="shared" si="4"/>
        <v>0.65410000000000112</v>
      </c>
      <c r="E12">
        <f t="shared" si="0"/>
        <v>0.16542901111070543</v>
      </c>
      <c r="G12" s="3">
        <v>14.9</v>
      </c>
      <c r="H12" s="3">
        <v>-8.3900000000000002E-2</v>
      </c>
      <c r="I12" s="4">
        <v>179</v>
      </c>
      <c r="J12">
        <f t="shared" si="5"/>
        <v>1.2032000000000005</v>
      </c>
      <c r="K12">
        <f t="shared" si="1"/>
        <v>0.27866742482887846</v>
      </c>
      <c r="M12" s="3">
        <v>74.900000000000006</v>
      </c>
      <c r="N12" s="3">
        <v>-8.2400000000000001E-2</v>
      </c>
      <c r="O12" s="4">
        <v>74</v>
      </c>
      <c r="P12">
        <f t="shared" si="6"/>
        <v>0.34219999999999995</v>
      </c>
      <c r="Q12">
        <f t="shared" si="2"/>
        <v>0.12801063941400881</v>
      </c>
      <c r="S12" s="3">
        <v>299.89999999999998</v>
      </c>
      <c r="T12" s="3">
        <v>-1.1012999999999999</v>
      </c>
      <c r="U12" s="4">
        <v>11</v>
      </c>
      <c r="V12">
        <f t="shared" si="7"/>
        <v>0.75810000000000088</v>
      </c>
      <c r="W12">
        <f t="shared" si="3"/>
        <v>1.3777346914215277E-3</v>
      </c>
    </row>
    <row r="13" spans="1:26">
      <c r="A13" s="5">
        <v>0</v>
      </c>
      <c r="B13" s="5">
        <v>-8.7999999999999995E-2</v>
      </c>
      <c r="C13" s="6">
        <v>173</v>
      </c>
      <c r="D13">
        <f t="shared" si="4"/>
        <v>0.87255000000000005</v>
      </c>
      <c r="E13">
        <f t="shared" si="0"/>
        <v>0.27518479732838497</v>
      </c>
      <c r="G13" s="5">
        <v>14.9</v>
      </c>
      <c r="H13" s="5">
        <v>-7.7499999999999999E-2</v>
      </c>
      <c r="I13" s="6">
        <v>219</v>
      </c>
      <c r="J13">
        <f>(H13-H12)*(I13+I12)*0.5</f>
        <v>1.2736000000000005</v>
      </c>
      <c r="K13">
        <f t="shared" si="1"/>
        <v>0.34093947506996858</v>
      </c>
      <c r="M13" s="5">
        <v>74.900000000000006</v>
      </c>
      <c r="N13" s="5">
        <v>-7.6600000000000001E-2</v>
      </c>
      <c r="O13" s="6">
        <v>119</v>
      </c>
      <c r="P13">
        <f t="shared" si="6"/>
        <v>0.55969999999999998</v>
      </c>
      <c r="Q13">
        <f t="shared" si="2"/>
        <v>0.20585494716577091</v>
      </c>
      <c r="S13" s="5">
        <v>299.89999999999998</v>
      </c>
      <c r="T13" s="5">
        <v>-1.0214000000000001</v>
      </c>
      <c r="U13" s="6">
        <v>10</v>
      </c>
      <c r="V13">
        <f t="shared" si="7"/>
        <v>0.83894999999999853</v>
      </c>
      <c r="W13">
        <f t="shared" si="3"/>
        <v>1.2524860831104798E-3</v>
      </c>
    </row>
    <row r="14" spans="1:26">
      <c r="A14" s="3">
        <v>0</v>
      </c>
      <c r="B14" s="3">
        <v>-8.1699999999999995E-2</v>
      </c>
      <c r="C14" s="4">
        <v>314</v>
      </c>
      <c r="D14">
        <f t="shared" si="4"/>
        <v>1.5340499999999999</v>
      </c>
      <c r="E14">
        <f t="shared" si="0"/>
        <v>0.49946836046886062</v>
      </c>
      <c r="G14" s="3">
        <v>14.9</v>
      </c>
      <c r="H14" s="3">
        <v>-7.0999999999999994E-2</v>
      </c>
      <c r="I14" s="4">
        <v>286</v>
      </c>
      <c r="J14">
        <f t="shared" si="5"/>
        <v>1.6412500000000014</v>
      </c>
      <c r="K14">
        <f t="shared" si="1"/>
        <v>0.4452451592237946</v>
      </c>
      <c r="M14" s="3">
        <v>74.900000000000006</v>
      </c>
      <c r="N14" s="3">
        <v>-7.0800000000000002E-2</v>
      </c>
      <c r="O14" s="4">
        <v>115</v>
      </c>
      <c r="P14">
        <f t="shared" si="6"/>
        <v>0.67859999999999998</v>
      </c>
      <c r="Q14">
        <f t="shared" si="2"/>
        <v>0.19893545314339206</v>
      </c>
      <c r="S14" s="3">
        <v>299.89999999999998</v>
      </c>
      <c r="T14" s="3">
        <v>-0.94159999999999999</v>
      </c>
      <c r="U14" s="4">
        <v>15</v>
      </c>
      <c r="V14">
        <f t="shared" si="7"/>
        <v>0.99750000000000116</v>
      </c>
      <c r="W14">
        <f t="shared" si="3"/>
        <v>1.8787291246657196E-3</v>
      </c>
    </row>
    <row r="15" spans="1:26">
      <c r="A15" s="5">
        <v>0</v>
      </c>
      <c r="B15" s="5">
        <v>-7.5399999999999995E-2</v>
      </c>
      <c r="C15" s="6">
        <v>387</v>
      </c>
      <c r="D15">
        <f t="shared" si="4"/>
        <v>2.2081499999999998</v>
      </c>
      <c r="E15">
        <f t="shared" si="0"/>
        <v>0.61558680096002882</v>
      </c>
      <c r="G15" s="5">
        <v>14.9</v>
      </c>
      <c r="H15" s="5">
        <v>-6.4600000000000005E-2</v>
      </c>
      <c r="I15" s="6">
        <v>465</v>
      </c>
      <c r="J15">
        <f t="shared" si="5"/>
        <v>2.403199999999996</v>
      </c>
      <c r="K15">
        <f t="shared" si="1"/>
        <v>0.723912584052673</v>
      </c>
      <c r="M15" s="5">
        <v>74.900000000000006</v>
      </c>
      <c r="N15" s="5">
        <v>-6.5000000000000002E-2</v>
      </c>
      <c r="O15" s="6">
        <v>128</v>
      </c>
      <c r="P15">
        <f t="shared" si="6"/>
        <v>0.70469999999999999</v>
      </c>
      <c r="Q15">
        <f t="shared" si="2"/>
        <v>0.22142380871612335</v>
      </c>
      <c r="S15" s="5">
        <v>299.89999999999998</v>
      </c>
      <c r="T15" s="5">
        <v>-0.86180000000000001</v>
      </c>
      <c r="U15" s="6">
        <v>33</v>
      </c>
      <c r="V15">
        <f t="shared" si="7"/>
        <v>1.9151999999999996</v>
      </c>
      <c r="W15">
        <f t="shared" si="3"/>
        <v>4.1332040742645829E-3</v>
      </c>
    </row>
    <row r="16" spans="1:26">
      <c r="A16" s="3">
        <v>0</v>
      </c>
      <c r="B16" s="3">
        <v>-6.9099999999999995E-2</v>
      </c>
      <c r="C16" s="4">
        <v>464</v>
      </c>
      <c r="D16">
        <f t="shared" si="4"/>
        <v>2.68065</v>
      </c>
      <c r="E16">
        <f t="shared" si="0"/>
        <v>0.73806789572468579</v>
      </c>
      <c r="G16" s="3">
        <v>14.9</v>
      </c>
      <c r="H16" s="3">
        <v>-5.8200000000000002E-2</v>
      </c>
      <c r="I16" s="4">
        <v>444</v>
      </c>
      <c r="J16">
        <f t="shared" si="5"/>
        <v>2.9088000000000012</v>
      </c>
      <c r="K16">
        <f t="shared" si="1"/>
        <v>0.69121975767610067</v>
      </c>
      <c r="M16" s="3">
        <v>74.900000000000006</v>
      </c>
      <c r="N16" s="3">
        <v>-5.9299999999999999E-2</v>
      </c>
      <c r="O16" s="4">
        <v>258</v>
      </c>
      <c r="P16">
        <f t="shared" si="6"/>
        <v>1.1001000000000007</v>
      </c>
      <c r="Q16">
        <f t="shared" si="2"/>
        <v>0.44630736444343611</v>
      </c>
      <c r="S16" s="3">
        <v>299.89999999999998</v>
      </c>
      <c r="T16" s="3">
        <v>-0.78200000000000003</v>
      </c>
      <c r="U16" s="4">
        <v>29</v>
      </c>
      <c r="V16">
        <f t="shared" si="7"/>
        <v>2.4737999999999993</v>
      </c>
      <c r="W16">
        <f t="shared" si="3"/>
        <v>3.6322096410203912E-3</v>
      </c>
    </row>
    <row r="17" spans="1:23">
      <c r="A17" s="5">
        <v>0</v>
      </c>
      <c r="B17" s="5">
        <v>-6.2799999999999995E-2</v>
      </c>
      <c r="C17" s="6">
        <v>392</v>
      </c>
      <c r="D17">
        <f t="shared" si="4"/>
        <v>2.6964000000000001</v>
      </c>
      <c r="E17">
        <f t="shared" si="0"/>
        <v>0.62354011880188975</v>
      </c>
      <c r="G17" s="5">
        <v>14.9</v>
      </c>
      <c r="H17" s="5">
        <v>-5.1799999999999999E-2</v>
      </c>
      <c r="I17" s="6">
        <v>644</v>
      </c>
      <c r="J17">
        <f t="shared" si="5"/>
        <v>3.4816000000000016</v>
      </c>
      <c r="K17">
        <f t="shared" si="1"/>
        <v>1.0025800088815515</v>
      </c>
      <c r="M17" s="5">
        <v>74.900000000000006</v>
      </c>
      <c r="N17" s="5">
        <v>-5.3499999999999999E-2</v>
      </c>
      <c r="O17" s="6">
        <v>493</v>
      </c>
      <c r="P17">
        <f t="shared" si="6"/>
        <v>2.1778999999999997</v>
      </c>
      <c r="Q17">
        <f t="shared" si="2"/>
        <v>0.85282763825819385</v>
      </c>
      <c r="S17" s="5">
        <v>299.89999999999998</v>
      </c>
      <c r="T17" s="5">
        <v>-0.70220000000000005</v>
      </c>
      <c r="U17" s="6">
        <v>32</v>
      </c>
      <c r="V17">
        <f t="shared" si="7"/>
        <v>2.4338999999999995</v>
      </c>
      <c r="W17">
        <f t="shared" si="3"/>
        <v>4.007955465953535E-3</v>
      </c>
    </row>
    <row r="18" spans="1:23">
      <c r="A18" s="3">
        <v>0</v>
      </c>
      <c r="B18" s="3">
        <v>-5.6599999999999998E-2</v>
      </c>
      <c r="C18" s="4">
        <v>444</v>
      </c>
      <c r="D18">
        <f t="shared" si="4"/>
        <v>2.5915999999999988</v>
      </c>
      <c r="E18">
        <f t="shared" si="0"/>
        <v>0.7062546243572424</v>
      </c>
      <c r="G18" s="3">
        <v>14.9</v>
      </c>
      <c r="H18" s="3">
        <v>-4.53E-2</v>
      </c>
      <c r="I18" s="4">
        <v>1383</v>
      </c>
      <c r="J18">
        <f t="shared" si="5"/>
        <v>6.5877499999999989</v>
      </c>
      <c r="K18">
        <f t="shared" si="1"/>
        <v>2.153056137085692</v>
      </c>
      <c r="M18" s="3">
        <v>74.900000000000006</v>
      </c>
      <c r="N18" s="3">
        <v>-4.7699999999999999E-2</v>
      </c>
      <c r="O18" s="4">
        <v>838</v>
      </c>
      <c r="P18">
        <f t="shared" si="6"/>
        <v>3.8598999999999997</v>
      </c>
      <c r="Q18">
        <f t="shared" si="2"/>
        <v>1.4496339976883701</v>
      </c>
      <c r="S18" s="3">
        <v>299.89999999999998</v>
      </c>
      <c r="T18" s="3">
        <v>-0.62239999999999995</v>
      </c>
      <c r="U18" s="4">
        <v>37</v>
      </c>
      <c r="V18">
        <f t="shared" si="7"/>
        <v>2.7531000000000034</v>
      </c>
      <c r="W18">
        <f t="shared" si="3"/>
        <v>4.6341985075087754E-3</v>
      </c>
    </row>
    <row r="19" spans="1:23">
      <c r="A19" s="5">
        <v>0</v>
      </c>
      <c r="B19" s="5">
        <v>-5.0299999999999997E-2</v>
      </c>
      <c r="C19" s="6">
        <v>775</v>
      </c>
      <c r="D19">
        <f t="shared" si="4"/>
        <v>3.8398500000000002</v>
      </c>
      <c r="E19">
        <f t="shared" si="0"/>
        <v>1.2327642654884299</v>
      </c>
      <c r="G19" s="5">
        <v>14.9</v>
      </c>
      <c r="H19" s="5">
        <v>-3.8899999999999997E-2</v>
      </c>
      <c r="I19" s="6">
        <v>1661</v>
      </c>
      <c r="J19">
        <f t="shared" si="5"/>
        <v>9.7408000000000037</v>
      </c>
      <c r="K19">
        <f t="shared" si="1"/>
        <v>2.5858468862612685</v>
      </c>
      <c r="M19" s="5">
        <v>74.900000000000006</v>
      </c>
      <c r="N19" s="5">
        <v>-4.19E-2</v>
      </c>
      <c r="O19" s="6">
        <v>1241</v>
      </c>
      <c r="P19">
        <f t="shared" si="6"/>
        <v>6.0290999999999997</v>
      </c>
      <c r="Q19">
        <f t="shared" si="2"/>
        <v>2.1467730204430397</v>
      </c>
      <c r="S19" s="5">
        <v>299.89999999999998</v>
      </c>
      <c r="T19" s="5">
        <v>-0.54259999999999997</v>
      </c>
      <c r="U19" s="6">
        <v>37</v>
      </c>
      <c r="V19">
        <f t="shared" si="7"/>
        <v>2.9525999999999994</v>
      </c>
      <c r="W19">
        <f t="shared" si="3"/>
        <v>4.6341985075087754E-3</v>
      </c>
    </row>
    <row r="20" spans="1:23">
      <c r="A20" s="3">
        <v>0</v>
      </c>
      <c r="B20" s="3">
        <v>-4.3999999999999997E-2</v>
      </c>
      <c r="C20" s="4">
        <v>1308</v>
      </c>
      <c r="D20">
        <f t="shared" si="4"/>
        <v>6.5614499999999998</v>
      </c>
      <c r="E20">
        <f t="shared" si="0"/>
        <v>2.0805879474307951</v>
      </c>
      <c r="G20" s="3">
        <v>14.9</v>
      </c>
      <c r="H20" s="3">
        <v>-3.2500000000000001E-2</v>
      </c>
      <c r="I20" s="4">
        <v>2571</v>
      </c>
      <c r="J20">
        <f t="shared" si="5"/>
        <v>13.542399999999992</v>
      </c>
      <c r="K20">
        <f t="shared" si="1"/>
        <v>4.0025360292460697</v>
      </c>
      <c r="M20" s="3">
        <v>74.900000000000006</v>
      </c>
      <c r="N20" s="3">
        <v>-3.61E-2</v>
      </c>
      <c r="O20" s="4">
        <v>1584</v>
      </c>
      <c r="P20">
        <f t="shared" si="6"/>
        <v>8.192499999999999</v>
      </c>
      <c r="Q20">
        <f t="shared" si="2"/>
        <v>2.7401196328620263</v>
      </c>
      <c r="S20" s="3">
        <v>299.89999999999998</v>
      </c>
      <c r="T20" s="3">
        <v>-0.46279999999999999</v>
      </c>
      <c r="U20" s="4">
        <v>61</v>
      </c>
      <c r="V20">
        <f t="shared" si="7"/>
        <v>3.9101999999999992</v>
      </c>
      <c r="W20">
        <f t="shared" si="3"/>
        <v>7.6401651069739271E-3</v>
      </c>
    </row>
    <row r="21" spans="1:23">
      <c r="A21" s="5">
        <v>0</v>
      </c>
      <c r="B21" s="5">
        <v>-3.7699999999999997E-2</v>
      </c>
      <c r="C21" s="6">
        <v>2017</v>
      </c>
      <c r="D21">
        <f t="shared" si="4"/>
        <v>10.473750000000001</v>
      </c>
      <c r="E21">
        <f t="shared" si="0"/>
        <v>3.2083684174066622</v>
      </c>
      <c r="G21" s="5">
        <v>14.9</v>
      </c>
      <c r="H21" s="5">
        <v>-2.6100000000000002E-2</v>
      </c>
      <c r="I21" s="6">
        <v>3994</v>
      </c>
      <c r="J21">
        <f t="shared" si="5"/>
        <v>21.007999999999999</v>
      </c>
      <c r="K21">
        <f t="shared" si="1"/>
        <v>6.2178642165728517</v>
      </c>
      <c r="M21" s="5">
        <v>74.900000000000006</v>
      </c>
      <c r="N21" s="5">
        <v>-3.0300000000000001E-2</v>
      </c>
      <c r="O21" s="6">
        <v>2377</v>
      </c>
      <c r="P21">
        <f t="shared" si="6"/>
        <v>11.486899999999999</v>
      </c>
      <c r="Q21">
        <f t="shared" si="2"/>
        <v>4.1119093227986339</v>
      </c>
      <c r="S21" s="5">
        <v>299.89999999999998</v>
      </c>
      <c r="T21" s="5">
        <v>-0.38300000000000001</v>
      </c>
      <c r="U21" s="6">
        <v>74</v>
      </c>
      <c r="V21">
        <f t="shared" si="7"/>
        <v>5.386499999999999</v>
      </c>
      <c r="W21">
        <f t="shared" si="3"/>
        <v>9.2683970150175508E-3</v>
      </c>
    </row>
    <row r="22" spans="1:23">
      <c r="A22" s="3">
        <v>0</v>
      </c>
      <c r="B22" s="3">
        <v>-3.1399999999999997E-2</v>
      </c>
      <c r="C22" s="4">
        <v>2934</v>
      </c>
      <c r="D22">
        <f t="shared" si="4"/>
        <v>15.595650000000001</v>
      </c>
      <c r="E22">
        <f t="shared" si="0"/>
        <v>4.6670069096039395</v>
      </c>
      <c r="G22" s="3">
        <v>14.9</v>
      </c>
      <c r="H22" s="3">
        <v>-1.9599999999999999E-2</v>
      </c>
      <c r="I22" s="4">
        <v>5902</v>
      </c>
      <c r="J22">
        <f t="shared" si="5"/>
        <v>32.162000000000013</v>
      </c>
      <c r="K22">
        <f t="shared" si="1"/>
        <v>9.1882410130728527</v>
      </c>
      <c r="M22" s="3">
        <v>74.900000000000006</v>
      </c>
      <c r="N22" s="3">
        <v>-2.46E-2</v>
      </c>
      <c r="O22" s="4">
        <v>3374</v>
      </c>
      <c r="P22">
        <f t="shared" si="6"/>
        <v>16.390350000000002</v>
      </c>
      <c r="Q22">
        <f t="shared" si="2"/>
        <v>5.8365932078765637</v>
      </c>
      <c r="S22" s="3">
        <v>299.89999999999998</v>
      </c>
      <c r="T22" s="3">
        <v>-0.30320000000000003</v>
      </c>
      <c r="U22" s="4">
        <v>112</v>
      </c>
      <c r="V22">
        <f t="shared" si="7"/>
        <v>7.4213999999999984</v>
      </c>
      <c r="W22">
        <f t="shared" si="3"/>
        <v>1.4027844130837373E-2</v>
      </c>
    </row>
    <row r="23" spans="1:23">
      <c r="A23" s="5">
        <v>0</v>
      </c>
      <c r="B23" s="5">
        <v>-2.5100000000000001E-2</v>
      </c>
      <c r="C23" s="6">
        <v>4388</v>
      </c>
      <c r="D23">
        <f t="shared" si="4"/>
        <v>23.064299999999989</v>
      </c>
      <c r="E23">
        <f t="shared" si="0"/>
        <v>6.9798317380170714</v>
      </c>
      <c r="G23" s="5">
        <v>14.9</v>
      </c>
      <c r="H23" s="5">
        <v>-1.32E-2</v>
      </c>
      <c r="I23" s="6">
        <v>9164</v>
      </c>
      <c r="J23">
        <f t="shared" si="5"/>
        <v>48.211199999999998</v>
      </c>
      <c r="K23">
        <f t="shared" si="1"/>
        <v>14.266526710233755</v>
      </c>
      <c r="M23" s="5">
        <v>74.900000000000006</v>
      </c>
      <c r="N23" s="5">
        <v>-1.8800000000000001E-2</v>
      </c>
      <c r="O23" s="6">
        <v>4692</v>
      </c>
      <c r="P23">
        <f>(N23-N22)*(O23+O22)*0.5</f>
        <v>23.391399999999997</v>
      </c>
      <c r="Q23">
        <f t="shared" si="2"/>
        <v>8.1165664882503954</v>
      </c>
      <c r="S23" s="5">
        <v>299.89999999999998</v>
      </c>
      <c r="T23" s="5">
        <v>-0.22339999999999999</v>
      </c>
      <c r="U23" s="6">
        <v>222</v>
      </c>
      <c r="V23">
        <f t="shared" si="7"/>
        <v>13.326600000000006</v>
      </c>
      <c r="W23">
        <f t="shared" si="3"/>
        <v>2.7805191045052653E-2</v>
      </c>
    </row>
    <row r="24" spans="1:23">
      <c r="A24" s="3">
        <v>0</v>
      </c>
      <c r="B24" s="3">
        <v>-1.89E-2</v>
      </c>
      <c r="C24" s="4">
        <v>6365</v>
      </c>
      <c r="D24">
        <f t="shared" si="4"/>
        <v>33.334300000000006</v>
      </c>
      <c r="E24">
        <f t="shared" si="0"/>
        <v>10.124573612688847</v>
      </c>
      <c r="G24" s="3">
        <v>14.9</v>
      </c>
      <c r="H24" s="3">
        <v>-6.7999999999999996E-3</v>
      </c>
      <c r="I24" s="4">
        <v>14166</v>
      </c>
      <c r="J24">
        <f t="shared" si="5"/>
        <v>74.656000000000006</v>
      </c>
      <c r="K24">
        <f t="shared" si="1"/>
        <v>22.053646592882078</v>
      </c>
      <c r="M24" s="3">
        <v>74.900000000000006</v>
      </c>
      <c r="N24" s="3">
        <v>-1.2999999999999999E-2</v>
      </c>
      <c r="O24" s="4">
        <v>8505</v>
      </c>
      <c r="P24">
        <f t="shared" si="6"/>
        <v>38.271300000000011</v>
      </c>
      <c r="Q24">
        <f t="shared" si="2"/>
        <v>14.712574165083039</v>
      </c>
      <c r="S24" s="3">
        <v>299.89999999999998</v>
      </c>
      <c r="T24" s="3">
        <v>-0.14360000000000001</v>
      </c>
      <c r="U24" s="4">
        <v>945</v>
      </c>
      <c r="V24">
        <f t="shared" si="7"/>
        <v>46.563299999999991</v>
      </c>
      <c r="W24">
        <f t="shared" si="3"/>
        <v>0.11835993485394034</v>
      </c>
    </row>
    <row r="25" spans="1:23">
      <c r="A25" s="5">
        <v>0</v>
      </c>
      <c r="B25" s="5">
        <v>-1.26E-2</v>
      </c>
      <c r="C25" s="6">
        <v>8949</v>
      </c>
      <c r="D25">
        <f t="shared" si="4"/>
        <v>48.239100000000001</v>
      </c>
      <c r="E25">
        <f t="shared" si="0"/>
        <v>14.234848273362529</v>
      </c>
      <c r="G25" s="5">
        <v>14.9</v>
      </c>
      <c r="H25" s="5">
        <v>-4.0000000000000002E-4</v>
      </c>
      <c r="I25" s="6">
        <v>17670</v>
      </c>
      <c r="J25">
        <f t="shared" si="5"/>
        <v>101.87519999999999</v>
      </c>
      <c r="K25">
        <f t="shared" si="1"/>
        <v>27.508678194001575</v>
      </c>
      <c r="M25" s="5">
        <v>74.900000000000006</v>
      </c>
      <c r="N25" s="5">
        <v>-7.1999999999999998E-3</v>
      </c>
      <c r="O25" s="6">
        <v>13746</v>
      </c>
      <c r="P25">
        <f t="shared" si="6"/>
        <v>64.527900000000002</v>
      </c>
      <c r="Q25">
        <f t="shared" si="2"/>
        <v>23.778841207904932</v>
      </c>
      <c r="S25" s="5">
        <v>299.89999999999998</v>
      </c>
      <c r="T25" s="5">
        <v>-6.3799999999999996E-2</v>
      </c>
      <c r="U25" s="6">
        <v>12555</v>
      </c>
      <c r="V25">
        <f t="shared" si="7"/>
        <v>538.65000000000009</v>
      </c>
      <c r="W25">
        <f t="shared" si="3"/>
        <v>1.5724962773452074</v>
      </c>
    </row>
    <row r="26" spans="1:23">
      <c r="A26" s="3">
        <v>0</v>
      </c>
      <c r="B26" s="3">
        <v>-6.3E-3</v>
      </c>
      <c r="C26" s="4">
        <v>14566</v>
      </c>
      <c r="D26">
        <f t="shared" si="4"/>
        <v>74.072249999999997</v>
      </c>
      <c r="E26">
        <f t="shared" si="0"/>
        <v>23.169605536908993</v>
      </c>
      <c r="G26" s="3">
        <v>14.9</v>
      </c>
      <c r="H26" s="3">
        <v>6.1000000000000004E-3</v>
      </c>
      <c r="I26" s="4">
        <v>13537</v>
      </c>
      <c r="J26">
        <f t="shared" si="5"/>
        <v>101.42275000000001</v>
      </c>
      <c r="K26">
        <f t="shared" si="1"/>
        <v>21.074418602840936</v>
      </c>
      <c r="M26" s="3">
        <v>74.900000000000006</v>
      </c>
      <c r="N26" s="3">
        <v>-1.4E-3</v>
      </c>
      <c r="O26" s="4">
        <v>17653</v>
      </c>
      <c r="P26">
        <f t="shared" si="6"/>
        <v>91.057099999999991</v>
      </c>
      <c r="Q26">
        <f t="shared" si="2"/>
        <v>30.537456994263479</v>
      </c>
      <c r="S26" s="3">
        <v>299.89999999999998</v>
      </c>
      <c r="T26" s="3">
        <v>1.6E-2</v>
      </c>
      <c r="U26" s="4">
        <v>81789</v>
      </c>
      <c r="V26">
        <f t="shared" si="7"/>
        <v>3764.3255999999997</v>
      </c>
      <c r="W26">
        <f t="shared" si="3"/>
        <v>10.243958425152304</v>
      </c>
    </row>
    <row r="27" spans="1:23">
      <c r="A27" s="5">
        <v>0</v>
      </c>
      <c r="B27" s="5">
        <v>0</v>
      </c>
      <c r="C27" s="6">
        <v>16254</v>
      </c>
      <c r="D27">
        <f t="shared" si="4"/>
        <v>97.082999999999998</v>
      </c>
      <c r="E27">
        <f t="shared" si="0"/>
        <v>25.854645640321213</v>
      </c>
      <c r="G27" s="5">
        <v>14.9</v>
      </c>
      <c r="H27" s="5">
        <v>1.2500000000000001E-2</v>
      </c>
      <c r="I27" s="6">
        <v>9855</v>
      </c>
      <c r="J27">
        <f t="shared" si="5"/>
        <v>74.854399999999998</v>
      </c>
      <c r="K27">
        <f t="shared" si="1"/>
        <v>15.342276378148586</v>
      </c>
      <c r="M27" s="5">
        <v>74.900000000000006</v>
      </c>
      <c r="N27" s="5">
        <v>4.4000000000000003E-3</v>
      </c>
      <c r="O27" s="6">
        <v>15822</v>
      </c>
      <c r="P27">
        <f t="shared" si="6"/>
        <v>97.077500000000015</v>
      </c>
      <c r="Q27">
        <f t="shared" si="2"/>
        <v>27.37005860551956</v>
      </c>
      <c r="S27" s="5">
        <v>299.89999999999998</v>
      </c>
      <c r="T27" s="5">
        <v>9.5899999999999999E-2</v>
      </c>
      <c r="U27" s="6">
        <v>2988</v>
      </c>
      <c r="V27">
        <f t="shared" si="7"/>
        <v>3386.8411499999997</v>
      </c>
      <c r="W27">
        <f t="shared" si="3"/>
        <v>0.37424284163341137</v>
      </c>
    </row>
    <row r="28" spans="1:23">
      <c r="A28" s="3">
        <v>0</v>
      </c>
      <c r="B28" s="3">
        <v>6.3E-3</v>
      </c>
      <c r="C28" s="4">
        <v>12570</v>
      </c>
      <c r="D28">
        <f t="shared" si="4"/>
        <v>90.795600000000007</v>
      </c>
      <c r="E28">
        <f t="shared" si="0"/>
        <v>19.994641054438148</v>
      </c>
      <c r="G28" s="3">
        <v>14.9</v>
      </c>
      <c r="H28" s="3">
        <v>1.89E-2</v>
      </c>
      <c r="I28" s="4">
        <v>5284</v>
      </c>
      <c r="J28">
        <f t="shared" si="5"/>
        <v>48.444799999999994</v>
      </c>
      <c r="K28">
        <f t="shared" si="1"/>
        <v>8.2261378368480091</v>
      </c>
      <c r="M28" s="3">
        <v>74.900000000000006</v>
      </c>
      <c r="N28" s="3">
        <v>1.01E-2</v>
      </c>
      <c r="O28" s="4">
        <v>11704</v>
      </c>
      <c r="P28">
        <f t="shared" si="6"/>
        <v>78.449099999999987</v>
      </c>
      <c r="Q28">
        <f t="shared" si="2"/>
        <v>20.246439509480528</v>
      </c>
      <c r="S28" s="3">
        <v>299.89999999999998</v>
      </c>
      <c r="T28" s="3">
        <v>0.1757</v>
      </c>
      <c r="U28" s="4">
        <v>470</v>
      </c>
      <c r="V28">
        <f t="shared" si="7"/>
        <v>137.9742</v>
      </c>
      <c r="W28">
        <f t="shared" si="3"/>
        <v>5.8866845906192553E-2</v>
      </c>
    </row>
    <row r="29" spans="1:23">
      <c r="A29" s="5">
        <v>0</v>
      </c>
      <c r="B29" s="5">
        <v>1.26E-2</v>
      </c>
      <c r="C29" s="6">
        <v>9119</v>
      </c>
      <c r="D29">
        <f t="shared" si="4"/>
        <v>68.320350000000005</v>
      </c>
      <c r="E29">
        <f t="shared" si="0"/>
        <v>14.505261079985797</v>
      </c>
      <c r="G29" s="5">
        <v>14.9</v>
      </c>
      <c r="H29" s="5">
        <v>2.53E-2</v>
      </c>
      <c r="I29" s="6">
        <v>3282</v>
      </c>
      <c r="J29">
        <f t="shared" si="5"/>
        <v>27.411199999999997</v>
      </c>
      <c r="K29">
        <f t="shared" si="1"/>
        <v>5.1094217222814473</v>
      </c>
      <c r="M29" s="5">
        <v>74.900000000000006</v>
      </c>
      <c r="N29" s="5">
        <v>1.5900000000000001E-2</v>
      </c>
      <c r="O29" s="6">
        <v>6565</v>
      </c>
      <c r="P29">
        <f t="shared" si="6"/>
        <v>52.980100000000014</v>
      </c>
      <c r="Q29">
        <f t="shared" si="2"/>
        <v>11.356619564229295</v>
      </c>
      <c r="S29" s="5">
        <v>299.89999999999998</v>
      </c>
      <c r="T29" s="5">
        <v>0.2555</v>
      </c>
      <c r="U29" s="6">
        <v>192</v>
      </c>
      <c r="V29">
        <f t="shared" si="7"/>
        <v>26.413800000000002</v>
      </c>
      <c r="W29">
        <f t="shared" si="3"/>
        <v>2.4047732795721213E-2</v>
      </c>
    </row>
    <row r="30" spans="1:23">
      <c r="A30" s="3">
        <v>0</v>
      </c>
      <c r="B30" s="3">
        <v>1.89E-2</v>
      </c>
      <c r="C30" s="4">
        <v>5528</v>
      </c>
      <c r="D30">
        <f t="shared" si="4"/>
        <v>46.13805</v>
      </c>
      <c r="E30">
        <f t="shared" si="0"/>
        <v>8.7931882059613429</v>
      </c>
      <c r="G30" s="3">
        <v>14.9</v>
      </c>
      <c r="H30" s="3">
        <v>3.1800000000000002E-2</v>
      </c>
      <c r="I30" s="4">
        <v>1952</v>
      </c>
      <c r="J30">
        <f t="shared" si="5"/>
        <v>17.010500000000008</v>
      </c>
      <c r="K30">
        <f t="shared" si="1"/>
        <v>3.0388760517651994</v>
      </c>
      <c r="M30" s="3">
        <v>74.900000000000006</v>
      </c>
      <c r="N30" s="3">
        <v>2.1700000000000001E-2</v>
      </c>
      <c r="O30" s="4">
        <v>3545</v>
      </c>
      <c r="P30">
        <f t="shared" si="6"/>
        <v>29.318999999999999</v>
      </c>
      <c r="Q30">
        <f t="shared" si="2"/>
        <v>6.1324015773332601</v>
      </c>
      <c r="S30" s="3">
        <v>299.89999999999998</v>
      </c>
      <c r="T30" s="3">
        <v>0.33529999999999999</v>
      </c>
      <c r="U30" s="4">
        <v>101</v>
      </c>
      <c r="V30">
        <f t="shared" si="7"/>
        <v>11.690699999999998</v>
      </c>
      <c r="W30">
        <f t="shared" si="3"/>
        <v>1.2650109439415845E-2</v>
      </c>
    </row>
    <row r="31" spans="1:23">
      <c r="A31" s="5">
        <v>0</v>
      </c>
      <c r="B31" s="5">
        <v>2.5100000000000001E-2</v>
      </c>
      <c r="C31" s="6">
        <v>3231</v>
      </c>
      <c r="D31">
        <f t="shared" si="4"/>
        <v>27.152900000000002</v>
      </c>
      <c r="E31">
        <f t="shared" si="0"/>
        <v>5.1394339894104739</v>
      </c>
      <c r="G31" s="5">
        <v>14.9</v>
      </c>
      <c r="H31" s="5">
        <v>3.8199999999999998E-2</v>
      </c>
      <c r="I31" s="6">
        <v>1745</v>
      </c>
      <c r="J31">
        <f t="shared" si="5"/>
        <v>11.830399999999992</v>
      </c>
      <c r="K31">
        <f t="shared" si="1"/>
        <v>2.7166181917675578</v>
      </c>
      <c r="M31" s="5">
        <v>74.900000000000006</v>
      </c>
      <c r="N31" s="5">
        <v>2.75E-2</v>
      </c>
      <c r="O31" s="6">
        <v>2022</v>
      </c>
      <c r="P31">
        <f t="shared" si="6"/>
        <v>16.144299999999998</v>
      </c>
      <c r="Q31">
        <f t="shared" si="2"/>
        <v>3.497804228312511</v>
      </c>
      <c r="S31" s="5">
        <v>299.89999999999998</v>
      </c>
      <c r="T31" s="5">
        <v>0.41510000000000002</v>
      </c>
      <c r="U31" s="6">
        <v>74</v>
      </c>
      <c r="V31">
        <f t="shared" si="7"/>
        <v>6.9825000000000035</v>
      </c>
      <c r="W31">
        <f t="shared" si="3"/>
        <v>9.2683970150175508E-3</v>
      </c>
    </row>
    <row r="32" spans="1:23">
      <c r="A32" s="3">
        <v>0</v>
      </c>
      <c r="B32" s="3">
        <v>3.1399999999999997E-2</v>
      </c>
      <c r="C32" s="4">
        <v>2360</v>
      </c>
      <c r="D32">
        <f t="shared" si="4"/>
        <v>17.61164999999999</v>
      </c>
      <c r="E32">
        <f t="shared" si="0"/>
        <v>3.7539660213583157</v>
      </c>
      <c r="G32" s="3">
        <v>14.9</v>
      </c>
      <c r="H32" s="3">
        <v>4.4600000000000001E-2</v>
      </c>
      <c r="I32" s="4">
        <v>1052</v>
      </c>
      <c r="J32">
        <f t="shared" si="5"/>
        <v>8.9504000000000037</v>
      </c>
      <c r="K32">
        <f t="shared" si="1"/>
        <v>1.637754921340671</v>
      </c>
      <c r="M32" s="3">
        <v>74.900000000000006</v>
      </c>
      <c r="N32" s="3">
        <v>3.3300000000000003E-2</v>
      </c>
      <c r="O32" s="4">
        <v>1465</v>
      </c>
      <c r="P32">
        <f t="shared" si="6"/>
        <v>10.112300000000005</v>
      </c>
      <c r="Q32">
        <f t="shared" si="2"/>
        <v>2.5342646856962556</v>
      </c>
      <c r="S32" s="3">
        <v>299.89999999999998</v>
      </c>
      <c r="T32" s="3">
        <v>0.49490000000000001</v>
      </c>
      <c r="U32" s="4">
        <v>49</v>
      </c>
      <c r="V32">
        <f t="shared" si="7"/>
        <v>4.9076999999999993</v>
      </c>
      <c r="W32">
        <f t="shared" si="3"/>
        <v>6.1371818072413513E-3</v>
      </c>
    </row>
    <row r="33" spans="1:28">
      <c r="A33" s="5">
        <v>0</v>
      </c>
      <c r="B33" s="5">
        <v>3.7699999999999997E-2</v>
      </c>
      <c r="C33" s="6">
        <v>1578</v>
      </c>
      <c r="D33">
        <f t="shared" si="4"/>
        <v>12.4047</v>
      </c>
      <c r="E33">
        <f t="shared" si="0"/>
        <v>2.5100671108912804</v>
      </c>
      <c r="G33" s="5">
        <v>14.9</v>
      </c>
      <c r="H33" s="5">
        <v>5.0999999999999997E-2</v>
      </c>
      <c r="I33" s="6">
        <v>983</v>
      </c>
      <c r="J33">
        <f t="shared" si="5"/>
        <v>6.511999999999996</v>
      </c>
      <c r="K33">
        <f t="shared" si="1"/>
        <v>1.5303356346747905</v>
      </c>
      <c r="M33" s="5">
        <v>74.900000000000006</v>
      </c>
      <c r="N33" s="5">
        <v>3.9E-2</v>
      </c>
      <c r="O33" s="6">
        <v>957</v>
      </c>
      <c r="P33">
        <f t="shared" si="6"/>
        <v>6.9026999999999958</v>
      </c>
      <c r="Q33">
        <f t="shared" si="2"/>
        <v>1.655488944854141</v>
      </c>
      <c r="S33" s="5">
        <v>299.89999999999998</v>
      </c>
      <c r="T33" s="5">
        <v>0.57469999999999999</v>
      </c>
      <c r="U33" s="6">
        <v>39</v>
      </c>
      <c r="V33">
        <f t="shared" si="7"/>
        <v>3.5111999999999992</v>
      </c>
      <c r="W33">
        <f t="shared" si="3"/>
        <v>4.8846957241308712E-3</v>
      </c>
    </row>
    <row r="34" spans="1:28">
      <c r="A34" s="3">
        <v>0</v>
      </c>
      <c r="B34" s="3">
        <v>4.3999999999999997E-2</v>
      </c>
      <c r="C34" s="4">
        <v>1189</v>
      </c>
      <c r="D34">
        <f t="shared" si="4"/>
        <v>8.7160499999999992</v>
      </c>
      <c r="E34">
        <f t="shared" si="0"/>
        <v>1.8912989827945073</v>
      </c>
      <c r="G34" s="3">
        <v>14.9</v>
      </c>
      <c r="H34" s="3">
        <v>5.7500000000000002E-2</v>
      </c>
      <c r="I34" s="4">
        <v>602</v>
      </c>
      <c r="J34">
        <f t="shared" si="5"/>
        <v>5.1512500000000045</v>
      </c>
      <c r="K34">
        <f t="shared" si="1"/>
        <v>0.93719435612840685</v>
      </c>
      <c r="M34" s="3">
        <v>74.900000000000006</v>
      </c>
      <c r="N34" s="3">
        <v>4.48E-2</v>
      </c>
      <c r="O34" s="4">
        <v>788</v>
      </c>
      <c r="P34">
        <f t="shared" si="6"/>
        <v>5.0604999999999993</v>
      </c>
      <c r="Q34">
        <f t="shared" si="2"/>
        <v>1.3631403224086343</v>
      </c>
      <c r="S34" s="3">
        <v>299.89999999999998</v>
      </c>
      <c r="T34" s="3">
        <v>0.65449999999999997</v>
      </c>
      <c r="U34" s="4">
        <v>23</v>
      </c>
      <c r="V34">
        <f t="shared" si="7"/>
        <v>2.4737999999999993</v>
      </c>
      <c r="W34">
        <f t="shared" si="3"/>
        <v>2.8807179911541033E-3</v>
      </c>
    </row>
    <row r="35" spans="1:28">
      <c r="A35" s="5">
        <v>0</v>
      </c>
      <c r="B35" s="5">
        <v>5.0299999999999997E-2</v>
      </c>
      <c r="C35" s="6">
        <v>797</v>
      </c>
      <c r="D35">
        <f t="shared" si="4"/>
        <v>6.2559000000000005</v>
      </c>
      <c r="E35">
        <f t="shared" si="0"/>
        <v>1.2677588639926176</v>
      </c>
      <c r="G35" s="5">
        <v>14.9</v>
      </c>
      <c r="H35" s="5">
        <v>6.3899999999999998E-2</v>
      </c>
      <c r="I35" s="6">
        <v>345</v>
      </c>
      <c r="J35">
        <f t="shared" si="5"/>
        <v>3.030399999999998</v>
      </c>
      <c r="K35">
        <f t="shared" si="1"/>
        <v>0.5370964333294026</v>
      </c>
      <c r="M35" s="5">
        <v>74.900000000000006</v>
      </c>
      <c r="N35" s="5">
        <v>5.0599999999999999E-2</v>
      </c>
      <c r="O35" s="6">
        <v>424</v>
      </c>
      <c r="P35">
        <f t="shared" si="6"/>
        <v>3.5147999999999997</v>
      </c>
      <c r="Q35">
        <f t="shared" si="2"/>
        <v>0.73346636637215856</v>
      </c>
      <c r="S35" s="5">
        <v>299.89999999999998</v>
      </c>
      <c r="T35" s="5">
        <v>0.73429999999999995</v>
      </c>
      <c r="U35" s="6">
        <v>15</v>
      </c>
      <c r="V35">
        <f t="shared" si="7"/>
        <v>1.5161999999999995</v>
      </c>
      <c r="W35">
        <f t="shared" si="3"/>
        <v>1.8787291246657196E-3</v>
      </c>
    </row>
    <row r="36" spans="1:28">
      <c r="A36" s="3">
        <v>0</v>
      </c>
      <c r="B36" s="3">
        <v>5.6599999999999998E-2</v>
      </c>
      <c r="C36" s="4">
        <v>731</v>
      </c>
      <c r="D36">
        <f t="shared" si="4"/>
        <v>4.8132000000000001</v>
      </c>
      <c r="E36">
        <f t="shared" si="0"/>
        <v>1.1627750684800544</v>
      </c>
      <c r="G36" s="3">
        <v>14.9</v>
      </c>
      <c r="H36" s="3">
        <v>7.0300000000000001E-2</v>
      </c>
      <c r="I36" s="4">
        <v>392</v>
      </c>
      <c r="J36">
        <f t="shared" si="5"/>
        <v>2.3584000000000009</v>
      </c>
      <c r="K36">
        <f t="shared" si="1"/>
        <v>0.61026609236268348</v>
      </c>
      <c r="M36" s="3">
        <v>74.900000000000006</v>
      </c>
      <c r="N36" s="3">
        <v>5.6399999999999999E-2</v>
      </c>
      <c r="O36" s="4">
        <v>268</v>
      </c>
      <c r="P36">
        <f t="shared" si="6"/>
        <v>2.0067999999999997</v>
      </c>
      <c r="Q36">
        <f t="shared" si="2"/>
        <v>0.46360609949938325</v>
      </c>
      <c r="S36" s="3">
        <v>299.89999999999998</v>
      </c>
      <c r="T36" s="3">
        <v>0.81410000000000005</v>
      </c>
      <c r="U36" s="4">
        <v>22</v>
      </c>
      <c r="V36">
        <f t="shared" si="7"/>
        <v>1.4763000000000017</v>
      </c>
      <c r="W36">
        <f t="shared" si="3"/>
        <v>2.7554693828430554E-3</v>
      </c>
    </row>
    <row r="37" spans="1:28">
      <c r="A37" s="5">
        <v>0</v>
      </c>
      <c r="B37" s="5">
        <v>6.2799999999999995E-2</v>
      </c>
      <c r="C37" s="6">
        <v>490</v>
      </c>
      <c r="D37">
        <f t="shared" si="4"/>
        <v>3.7850999999999981</v>
      </c>
      <c r="E37">
        <f t="shared" si="0"/>
        <v>0.77942514850236211</v>
      </c>
      <c r="G37" s="5">
        <v>14.9</v>
      </c>
      <c r="H37" s="5">
        <v>7.6700000000000004E-2</v>
      </c>
      <c r="I37" s="6">
        <v>262</v>
      </c>
      <c r="J37">
        <f t="shared" si="5"/>
        <v>2.0928000000000009</v>
      </c>
      <c r="K37">
        <f t="shared" si="1"/>
        <v>0.4078819290791405</v>
      </c>
      <c r="M37" s="5">
        <v>74.900000000000006</v>
      </c>
      <c r="N37" s="5">
        <v>6.2199999999999998E-2</v>
      </c>
      <c r="O37" s="6">
        <v>190</v>
      </c>
      <c r="P37">
        <f t="shared" si="6"/>
        <v>1.3281999999999998</v>
      </c>
      <c r="Q37">
        <f t="shared" si="2"/>
        <v>0.32867596606299559</v>
      </c>
      <c r="S37" s="5">
        <v>299.89999999999998</v>
      </c>
      <c r="T37" s="5">
        <v>0.89390000000000003</v>
      </c>
      <c r="U37" s="6">
        <v>17</v>
      </c>
      <c r="V37">
        <f t="shared" si="7"/>
        <v>1.5560999999999996</v>
      </c>
      <c r="W37">
        <f t="shared" si="3"/>
        <v>2.1292263412878158E-3</v>
      </c>
    </row>
    <row r="38" spans="1:28">
      <c r="A38" s="3">
        <v>0</v>
      </c>
      <c r="B38" s="3">
        <v>6.9099999999999995E-2</v>
      </c>
      <c r="C38" s="4">
        <v>434</v>
      </c>
      <c r="D38">
        <f t="shared" si="4"/>
        <v>2.9106000000000001</v>
      </c>
      <c r="E38">
        <f t="shared" si="0"/>
        <v>0.69034798867352076</v>
      </c>
      <c r="G38" s="3">
        <v>14.9</v>
      </c>
      <c r="H38" s="3">
        <v>8.3199999999999996E-2</v>
      </c>
      <c r="I38" s="4">
        <v>268</v>
      </c>
      <c r="J38">
        <f t="shared" si="5"/>
        <v>1.7224999999999979</v>
      </c>
      <c r="K38">
        <f t="shared" si="1"/>
        <v>0.41722273661530401</v>
      </c>
      <c r="M38" s="3">
        <v>74.900000000000006</v>
      </c>
      <c r="N38" s="3">
        <v>6.8000000000000005E-2</v>
      </c>
      <c r="O38" s="4">
        <v>146</v>
      </c>
      <c r="P38">
        <f t="shared" si="6"/>
        <v>0.97440000000000104</v>
      </c>
      <c r="Q38">
        <f t="shared" si="2"/>
        <v>0.25256153181682817</v>
      </c>
      <c r="S38" s="3">
        <v>299.89999999999998</v>
      </c>
      <c r="T38" s="3">
        <v>0.97370000000000001</v>
      </c>
      <c r="U38" s="4">
        <v>7</v>
      </c>
      <c r="V38">
        <f t="shared" si="7"/>
        <v>0.95759999999999978</v>
      </c>
      <c r="W38">
        <f t="shared" si="3"/>
        <v>8.7674025817733583E-4</v>
      </c>
      <c r="AB38" t="s">
        <v>9</v>
      </c>
    </row>
    <row r="39" spans="1:28">
      <c r="A39" s="5">
        <v>0</v>
      </c>
      <c r="B39" s="5">
        <v>7.5399999999999995E-2</v>
      </c>
      <c r="C39" s="6">
        <v>404</v>
      </c>
      <c r="D39">
        <f t="shared" si="4"/>
        <v>2.6396999999999999</v>
      </c>
      <c r="E39">
        <f t="shared" si="0"/>
        <v>0.64262808162235574</v>
      </c>
      <c r="G39" s="5">
        <v>14.9</v>
      </c>
      <c r="H39" s="5">
        <v>8.9599999999999999E-2</v>
      </c>
      <c r="I39" s="6">
        <v>196</v>
      </c>
      <c r="J39">
        <f t="shared" si="5"/>
        <v>1.4848000000000008</v>
      </c>
      <c r="K39">
        <f t="shared" si="1"/>
        <v>0.30513304618134174</v>
      </c>
      <c r="M39" s="5">
        <v>74.900000000000006</v>
      </c>
      <c r="N39" s="5">
        <v>7.3700000000000002E-2</v>
      </c>
      <c r="O39" s="6">
        <v>99</v>
      </c>
      <c r="P39">
        <f t="shared" si="6"/>
        <v>0.69824999999999959</v>
      </c>
      <c r="Q39">
        <f t="shared" si="2"/>
        <v>0.17125747705387664</v>
      </c>
      <c r="S39" s="5">
        <v>299.89999999999998</v>
      </c>
      <c r="T39" s="5">
        <v>1.0535000000000001</v>
      </c>
      <c r="U39" s="6">
        <v>4</v>
      </c>
      <c r="V39">
        <f t="shared" si="7"/>
        <v>0.43890000000000051</v>
      </c>
      <c r="W39">
        <f t="shared" si="3"/>
        <v>5.0099443324419187E-4</v>
      </c>
    </row>
    <row r="40" spans="1:28">
      <c r="A40" s="3">
        <v>0</v>
      </c>
      <c r="B40" s="3">
        <v>8.1699999999999995E-2</v>
      </c>
      <c r="C40" s="4">
        <v>245</v>
      </c>
      <c r="D40">
        <f t="shared" si="4"/>
        <v>2.0443500000000001</v>
      </c>
      <c r="E40">
        <f t="shared" si="0"/>
        <v>0.38971257425118105</v>
      </c>
      <c r="G40" s="3">
        <v>14.9</v>
      </c>
      <c r="H40" s="3">
        <v>9.6000000000000002E-2</v>
      </c>
      <c r="I40" s="4">
        <v>170</v>
      </c>
      <c r="J40">
        <f t="shared" si="5"/>
        <v>1.1712000000000005</v>
      </c>
      <c r="K40">
        <f t="shared" si="1"/>
        <v>0.26465621352463314</v>
      </c>
      <c r="M40" s="3">
        <v>74.900000000000006</v>
      </c>
      <c r="N40" s="3">
        <v>7.9500000000000001E-2</v>
      </c>
      <c r="O40" s="4">
        <v>140</v>
      </c>
      <c r="P40">
        <f t="shared" si="6"/>
        <v>0.69309999999999994</v>
      </c>
      <c r="Q40">
        <f t="shared" si="2"/>
        <v>0.2421822907832599</v>
      </c>
      <c r="S40" s="3">
        <v>299.89999999999998</v>
      </c>
      <c r="T40" s="3">
        <v>1.1333</v>
      </c>
      <c r="U40" s="4">
        <v>4</v>
      </c>
      <c r="V40">
        <f t="shared" si="7"/>
        <v>0.31919999999999948</v>
      </c>
      <c r="W40">
        <f t="shared" si="3"/>
        <v>5.0099443324419187E-4</v>
      </c>
    </row>
    <row r="41" spans="1:28">
      <c r="A41" s="5">
        <v>0</v>
      </c>
      <c r="B41" s="5">
        <v>8.7999999999999995E-2</v>
      </c>
      <c r="C41" s="6">
        <v>299</v>
      </c>
      <c r="D41">
        <f t="shared" si="4"/>
        <v>1.7136</v>
      </c>
      <c r="E41">
        <f t="shared" si="0"/>
        <v>0.47560840694327811</v>
      </c>
      <c r="G41" s="5">
        <v>14.9</v>
      </c>
      <c r="H41" s="5">
        <v>0.1024</v>
      </c>
      <c r="I41" s="6">
        <v>141</v>
      </c>
      <c r="J41">
        <f t="shared" si="5"/>
        <v>0.99520000000000042</v>
      </c>
      <c r="K41">
        <f t="shared" si="1"/>
        <v>0.21950897709984279</v>
      </c>
      <c r="M41" s="5">
        <v>74.900000000000006</v>
      </c>
      <c r="N41" s="5">
        <v>8.5300000000000001E-2</v>
      </c>
      <c r="O41" s="6">
        <v>57</v>
      </c>
      <c r="P41">
        <f t="shared" si="6"/>
        <v>0.57129999999999992</v>
      </c>
      <c r="Q41">
        <f t="shared" si="2"/>
        <v>9.8602789818898681E-2</v>
      </c>
      <c r="S41" s="5">
        <v>299.89999999999998</v>
      </c>
      <c r="T41" s="5">
        <v>1.2132000000000001</v>
      </c>
      <c r="U41" s="6">
        <v>5</v>
      </c>
      <c r="V41">
        <f t="shared" si="7"/>
        <v>0.35955000000000037</v>
      </c>
      <c r="W41">
        <f t="shared" si="3"/>
        <v>6.262430415552399E-4</v>
      </c>
    </row>
    <row r="42" spans="1:28">
      <c r="A42" s="3">
        <v>0</v>
      </c>
      <c r="B42" s="3">
        <v>9.4299999999999995E-2</v>
      </c>
      <c r="C42" s="4">
        <v>170</v>
      </c>
      <c r="D42">
        <f t="shared" si="4"/>
        <v>1.4773499999999999</v>
      </c>
      <c r="E42">
        <f t="shared" si="0"/>
        <v>0.2704128066232685</v>
      </c>
      <c r="G42" s="3">
        <v>14.9</v>
      </c>
      <c r="H42" s="3">
        <v>0.1089</v>
      </c>
      <c r="I42" s="4">
        <v>99</v>
      </c>
      <c r="J42">
        <f t="shared" si="5"/>
        <v>0.77999999999999903</v>
      </c>
      <c r="K42">
        <f t="shared" si="1"/>
        <v>0.15412332434669812</v>
      </c>
      <c r="M42" s="3">
        <v>74.900000000000006</v>
      </c>
      <c r="N42" s="3">
        <v>9.11E-2</v>
      </c>
      <c r="O42" s="4">
        <v>18</v>
      </c>
      <c r="P42">
        <f t="shared" si="6"/>
        <v>0.21749999999999997</v>
      </c>
      <c r="Q42">
        <f t="shared" si="2"/>
        <v>3.1137723100704846E-2</v>
      </c>
      <c r="S42" s="3">
        <v>299.89999999999998</v>
      </c>
      <c r="T42" s="3">
        <v>1.2929999999999999</v>
      </c>
      <c r="U42" s="4">
        <v>2</v>
      </c>
      <c r="V42">
        <f t="shared" si="7"/>
        <v>0.27929999999999955</v>
      </c>
      <c r="W42">
        <f t="shared" si="3"/>
        <v>2.5049721662209594E-4</v>
      </c>
    </row>
    <row r="43" spans="1:28">
      <c r="A43" s="5">
        <v>0</v>
      </c>
      <c r="B43" s="5">
        <v>0.10059999999999999</v>
      </c>
      <c r="C43" s="6">
        <v>105</v>
      </c>
      <c r="D43">
        <f t="shared" si="4"/>
        <v>0.86624999999999996</v>
      </c>
      <c r="E43">
        <f t="shared" si="0"/>
        <v>0.16701967467907761</v>
      </c>
      <c r="G43" s="5">
        <v>14.9</v>
      </c>
      <c r="H43" s="5">
        <v>0.1153</v>
      </c>
      <c r="I43" s="6">
        <v>57</v>
      </c>
      <c r="J43">
        <f t="shared" si="5"/>
        <v>0.4992000000000002</v>
      </c>
      <c r="K43">
        <f t="shared" si="1"/>
        <v>8.8737671593553474E-2</v>
      </c>
      <c r="M43" s="5">
        <v>74.900000000000006</v>
      </c>
      <c r="N43" s="5">
        <v>9.69E-2</v>
      </c>
      <c r="O43" s="6">
        <v>24</v>
      </c>
      <c r="P43">
        <f t="shared" si="6"/>
        <v>0.12179999999999999</v>
      </c>
      <c r="Q43">
        <f t="shared" si="2"/>
        <v>4.1516964134273124E-2</v>
      </c>
      <c r="S43" s="5">
        <v>299.89999999999998</v>
      </c>
      <c r="T43" s="5">
        <v>1.3728</v>
      </c>
      <c r="U43" s="6">
        <v>1</v>
      </c>
      <c r="V43">
        <f t="shared" si="7"/>
        <v>0.11970000000000014</v>
      </c>
      <c r="W43">
        <f t="shared" si="3"/>
        <v>1.2524860831104797E-4</v>
      </c>
    </row>
    <row r="44" spans="1:28">
      <c r="A44" s="3">
        <v>0</v>
      </c>
      <c r="B44" s="3">
        <v>0.10680000000000001</v>
      </c>
      <c r="C44" s="4">
        <v>110</v>
      </c>
      <c r="D44">
        <f t="shared" si="4"/>
        <v>0.6665000000000012</v>
      </c>
      <c r="E44">
        <f t="shared" si="0"/>
        <v>0.17497299252093843</v>
      </c>
      <c r="G44" s="3">
        <v>14.9</v>
      </c>
      <c r="H44" s="3">
        <v>0.1217</v>
      </c>
      <c r="I44" s="4">
        <v>49</v>
      </c>
      <c r="J44">
        <f t="shared" si="5"/>
        <v>0.33920000000000017</v>
      </c>
      <c r="K44">
        <f t="shared" si="1"/>
        <v>7.6283261545335435E-2</v>
      </c>
      <c r="M44" s="3">
        <v>74.900000000000006</v>
      </c>
      <c r="N44" s="3">
        <v>0.1026</v>
      </c>
      <c r="O44" s="4">
        <v>18</v>
      </c>
      <c r="P44">
        <f t="shared" si="6"/>
        <v>0.11969999999999993</v>
      </c>
      <c r="Q44">
        <f t="shared" si="2"/>
        <v>3.1137723100704846E-2</v>
      </c>
      <c r="S44" s="3">
        <v>299.89999999999998</v>
      </c>
      <c r="T44" s="3">
        <v>1.4525999999999999</v>
      </c>
      <c r="U44" s="4">
        <v>1</v>
      </c>
      <c r="V44">
        <f t="shared" si="7"/>
        <v>7.9799999999999871E-2</v>
      </c>
      <c r="W44">
        <f t="shared" si="3"/>
        <v>1.2524860831104797E-4</v>
      </c>
    </row>
    <row r="45" spans="1:28">
      <c r="A45" s="5">
        <v>0</v>
      </c>
      <c r="B45" s="5">
        <v>0.11310000000000001</v>
      </c>
      <c r="C45" s="6">
        <v>60</v>
      </c>
      <c r="D45">
        <f t="shared" si="4"/>
        <v>0.53549999999999998</v>
      </c>
      <c r="E45">
        <f t="shared" si="0"/>
        <v>9.5439814102330059E-2</v>
      </c>
      <c r="G45" s="5">
        <v>14.9</v>
      </c>
      <c r="H45" s="5">
        <v>0.12809999999999999</v>
      </c>
      <c r="I45" s="6">
        <v>31</v>
      </c>
      <c r="J45">
        <f t="shared" si="5"/>
        <v>0.25599999999999956</v>
      </c>
      <c r="K45">
        <f t="shared" si="1"/>
        <v>4.8260838936844873E-2</v>
      </c>
      <c r="M45" s="5">
        <v>74.900000000000006</v>
      </c>
      <c r="N45" s="5">
        <v>0.1084</v>
      </c>
      <c r="O45" s="6">
        <v>26</v>
      </c>
      <c r="P45">
        <f t="shared" si="6"/>
        <v>0.12759999999999999</v>
      </c>
      <c r="Q45">
        <f t="shared" si="2"/>
        <v>4.4976711145462554E-2</v>
      </c>
      <c r="S45" s="5">
        <v>299.89999999999998</v>
      </c>
      <c r="T45" s="5">
        <v>1.5324</v>
      </c>
      <c r="U45" s="6">
        <v>2</v>
      </c>
      <c r="V45">
        <f t="shared" si="7"/>
        <v>0.11970000000000014</v>
      </c>
      <c r="W45">
        <f t="shared" si="3"/>
        <v>2.5049721662209594E-4</v>
      </c>
    </row>
    <row r="46" spans="1:28">
      <c r="A46" s="3">
        <v>0</v>
      </c>
      <c r="B46" s="3">
        <v>0.11940000000000001</v>
      </c>
      <c r="C46" s="4">
        <v>37</v>
      </c>
      <c r="D46">
        <f t="shared" si="4"/>
        <v>0.30554999999999999</v>
      </c>
      <c r="E46">
        <f t="shared" si="0"/>
        <v>5.8854552029770198E-2</v>
      </c>
      <c r="G46" s="3">
        <v>14.9</v>
      </c>
      <c r="H46" s="3">
        <v>0.1346</v>
      </c>
      <c r="I46" s="4">
        <v>14</v>
      </c>
      <c r="J46">
        <f t="shared" si="5"/>
        <v>0.14625000000000013</v>
      </c>
      <c r="K46">
        <f t="shared" si="1"/>
        <v>2.1795217584381556E-2</v>
      </c>
      <c r="M46" s="3">
        <v>74.900000000000006</v>
      </c>
      <c r="N46" s="3">
        <v>0.1142</v>
      </c>
      <c r="O46" s="4">
        <v>9</v>
      </c>
      <c r="P46">
        <f t="shared" si="6"/>
        <v>0.10149999999999999</v>
      </c>
      <c r="Q46">
        <f t="shared" si="2"/>
        <v>1.5568861550352423E-2</v>
      </c>
      <c r="S46" s="3">
        <v>299.89999999999998</v>
      </c>
      <c r="T46" s="3">
        <v>1.6122000000000001</v>
      </c>
      <c r="U46" s="4">
        <v>0</v>
      </c>
      <c r="V46">
        <f t="shared" si="7"/>
        <v>7.9800000000000093E-2</v>
      </c>
      <c r="W46">
        <f t="shared" si="3"/>
        <v>0</v>
      </c>
    </row>
    <row r="47" spans="1:28">
      <c r="A47" s="5">
        <v>0</v>
      </c>
      <c r="B47" s="5">
        <v>0.12570000000000001</v>
      </c>
      <c r="C47" s="6">
        <v>32</v>
      </c>
      <c r="D47">
        <f t="shared" si="4"/>
        <v>0.21734999999999999</v>
      </c>
      <c r="E47">
        <f t="shared" si="0"/>
        <v>5.0901234187909365E-2</v>
      </c>
      <c r="G47" s="5">
        <v>14.9</v>
      </c>
      <c r="H47" s="5">
        <v>0.14099999999999999</v>
      </c>
      <c r="I47" s="6">
        <v>13</v>
      </c>
      <c r="J47">
        <f t="shared" si="5"/>
        <v>8.6399999999999852E-2</v>
      </c>
      <c r="K47">
        <f t="shared" si="1"/>
        <v>2.0238416328354301E-2</v>
      </c>
      <c r="M47" s="5">
        <v>74.900000000000006</v>
      </c>
      <c r="N47" s="5">
        <v>0.12</v>
      </c>
      <c r="O47" s="6">
        <v>7</v>
      </c>
      <c r="P47">
        <f t="shared" si="6"/>
        <v>4.6399999999999997E-2</v>
      </c>
      <c r="Q47">
        <f t="shared" si="2"/>
        <v>1.2109114539162994E-2</v>
      </c>
      <c r="S47" s="5">
        <v>299.89999999999998</v>
      </c>
      <c r="T47" s="5">
        <v>1.6919999999999999</v>
      </c>
      <c r="U47" s="6">
        <v>2</v>
      </c>
      <c r="V47">
        <f t="shared" si="7"/>
        <v>7.9799999999999871E-2</v>
      </c>
      <c r="W47">
        <f t="shared" si="3"/>
        <v>2.5049721662209594E-4</v>
      </c>
    </row>
    <row r="48" spans="1:28">
      <c r="A48" s="3">
        <v>0</v>
      </c>
      <c r="B48" s="3">
        <v>0.13200000000000001</v>
      </c>
      <c r="C48" s="4">
        <v>38</v>
      </c>
      <c r="D48">
        <f t="shared" si="4"/>
        <v>0.2205</v>
      </c>
      <c r="E48">
        <f t="shared" si="0"/>
        <v>6.0445215598142366E-2</v>
      </c>
      <c r="G48" s="3">
        <v>14.9</v>
      </c>
      <c r="H48" s="3">
        <v>0.1474</v>
      </c>
      <c r="I48" s="4">
        <v>14</v>
      </c>
      <c r="J48">
        <f t="shared" si="5"/>
        <v>8.6400000000000227E-2</v>
      </c>
      <c r="K48">
        <f t="shared" si="1"/>
        <v>2.1795217584381556E-2</v>
      </c>
      <c r="M48" s="3">
        <v>74.900000000000006</v>
      </c>
      <c r="N48" s="3">
        <v>0.1258</v>
      </c>
      <c r="O48" s="4">
        <v>1</v>
      </c>
      <c r="P48">
        <f t="shared" si="6"/>
        <v>2.3199999999999998E-2</v>
      </c>
      <c r="Q48">
        <f t="shared" si="2"/>
        <v>1.7298735055947137E-3</v>
      </c>
      <c r="S48" s="3">
        <v>299.89999999999998</v>
      </c>
      <c r="T48" s="3">
        <v>1.7718</v>
      </c>
      <c r="U48" s="4">
        <v>1</v>
      </c>
      <c r="V48">
        <f t="shared" si="7"/>
        <v>0.11970000000000014</v>
      </c>
      <c r="W48">
        <f t="shared" si="3"/>
        <v>1.2524860831104797E-4</v>
      </c>
    </row>
    <row r="49" spans="1:23">
      <c r="A49" s="5">
        <v>0</v>
      </c>
      <c r="B49" s="5">
        <v>0.13830000000000001</v>
      </c>
      <c r="C49" s="6">
        <v>59</v>
      </c>
      <c r="D49">
        <f t="shared" si="4"/>
        <v>0.30554999999999999</v>
      </c>
      <c r="E49">
        <f t="shared" si="0"/>
        <v>9.3849150533957884E-2</v>
      </c>
      <c r="G49" s="5">
        <v>14.9</v>
      </c>
      <c r="H49" s="5">
        <v>0.15379999999999999</v>
      </c>
      <c r="I49" s="6">
        <v>13</v>
      </c>
      <c r="J49">
        <f t="shared" si="5"/>
        <v>8.6399999999999852E-2</v>
      </c>
      <c r="K49">
        <f t="shared" si="1"/>
        <v>2.0238416328354301E-2</v>
      </c>
      <c r="M49" s="5">
        <v>74.900000000000006</v>
      </c>
      <c r="N49" s="5">
        <v>0.13159999999999999</v>
      </c>
      <c r="O49" s="6">
        <v>1</v>
      </c>
      <c r="P49">
        <f t="shared" si="6"/>
        <v>5.7999999999999996E-3</v>
      </c>
      <c r="Q49">
        <f t="shared" si="2"/>
        <v>1.7298735055947137E-3</v>
      </c>
      <c r="S49" s="5">
        <v>299.89999999999998</v>
      </c>
      <c r="T49" s="5">
        <v>1.8515999999999999</v>
      </c>
      <c r="U49" s="6">
        <v>0</v>
      </c>
      <c r="V49">
        <f t="shared" si="7"/>
        <v>3.9899999999999936E-2</v>
      </c>
      <c r="W49">
        <f t="shared" si="3"/>
        <v>0</v>
      </c>
    </row>
    <row r="50" spans="1:23">
      <c r="A50" s="3">
        <v>0</v>
      </c>
      <c r="B50" s="3">
        <v>0.14449999999999999</v>
      </c>
      <c r="C50" s="4">
        <v>40</v>
      </c>
      <c r="D50">
        <f t="shared" si="4"/>
        <v>0.30689999999999917</v>
      </c>
      <c r="E50">
        <f t="shared" si="0"/>
        <v>6.3626542734886701E-2</v>
      </c>
      <c r="G50" s="3">
        <v>14.9</v>
      </c>
      <c r="H50" s="3">
        <v>0.1603</v>
      </c>
      <c r="I50" s="4">
        <v>15</v>
      </c>
      <c r="J50">
        <f t="shared" si="5"/>
        <v>9.1000000000000081E-2</v>
      </c>
      <c r="K50">
        <f t="shared" si="1"/>
        <v>2.3352018840408807E-2</v>
      </c>
      <c r="M50" s="3">
        <v>74.900000000000006</v>
      </c>
      <c r="N50" s="3">
        <v>0.13730000000000001</v>
      </c>
      <c r="O50" s="4">
        <v>1</v>
      </c>
      <c r="P50">
        <f>(N50-N49)*(O50+O49)*0.5</f>
        <v>5.7000000000000106E-3</v>
      </c>
      <c r="Q50">
        <f t="shared" si="2"/>
        <v>1.7298735055947137E-3</v>
      </c>
      <c r="S50" s="3">
        <v>299.89999999999998</v>
      </c>
      <c r="T50" s="3">
        <v>1.9314</v>
      </c>
      <c r="U50" s="4">
        <v>0</v>
      </c>
      <c r="V50">
        <f t="shared" si="7"/>
        <v>0</v>
      </c>
      <c r="W50">
        <f t="shared" si="3"/>
        <v>0</v>
      </c>
    </row>
    <row r="51" spans="1:23">
      <c r="A51" s="5">
        <v>0</v>
      </c>
      <c r="B51" s="5">
        <v>0.15079999999999999</v>
      </c>
      <c r="C51" s="6">
        <v>40</v>
      </c>
      <c r="D51">
        <f t="shared" si="4"/>
        <v>0.252</v>
      </c>
      <c r="E51">
        <f t="shared" si="0"/>
        <v>6.3626542734886701E-2</v>
      </c>
      <c r="G51" s="5">
        <v>14.9</v>
      </c>
      <c r="H51" s="5">
        <v>0.16669999999999999</v>
      </c>
      <c r="I51" s="6">
        <v>29</v>
      </c>
      <c r="J51">
        <f t="shared" si="5"/>
        <v>0.14079999999999976</v>
      </c>
      <c r="K51">
        <f t="shared" si="1"/>
        <v>4.5147236424790363E-2</v>
      </c>
      <c r="M51" s="5">
        <v>74.900000000000006</v>
      </c>
      <c r="N51" s="5">
        <v>0.1431</v>
      </c>
      <c r="O51" s="6">
        <v>1</v>
      </c>
      <c r="P51">
        <f t="shared" si="6"/>
        <v>5.7999999999999996E-3</v>
      </c>
      <c r="Q51">
        <f t="shared" si="2"/>
        <v>1.7298735055947137E-3</v>
      </c>
      <c r="S51" s="5">
        <v>299.89999999999998</v>
      </c>
      <c r="T51" s="5">
        <v>2.0112000000000001</v>
      </c>
      <c r="U51" s="6">
        <v>0</v>
      </c>
      <c r="V51">
        <f t="shared" si="7"/>
        <v>0</v>
      </c>
      <c r="W51">
        <f t="shared" si="3"/>
        <v>0</v>
      </c>
    </row>
    <row r="52" spans="1:23">
      <c r="D52">
        <f>SUM(D3:D51)</f>
        <v>628.66845000000023</v>
      </c>
      <c r="J52">
        <f>SUM(J3:J51)</f>
        <v>642.3427499999998</v>
      </c>
      <c r="P52">
        <f>SUM(P3:P51)</f>
        <v>578.07695000000001</v>
      </c>
      <c r="V52">
        <f>SUM(V3:V51)</f>
        <v>7984.1206500000017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C18EE-5176-4944-B8CA-E6E5C2CA4947}">
  <dimension ref="A1:DI101"/>
  <sheetViews>
    <sheetView tabSelected="1" topLeftCell="CH1" zoomScale="58" workbookViewId="0">
      <selection activeCell="CN1" sqref="CN1:CQ1048576"/>
    </sheetView>
  </sheetViews>
  <sheetFormatPr defaultRowHeight="15"/>
  <cols>
    <col min="6" max="6" width="11.5703125" bestFit="1" customWidth="1"/>
    <col min="23" max="23" width="14.42578125" bestFit="1" customWidth="1"/>
    <col min="83" max="83" width="14.42578125" bestFit="1" customWidth="1"/>
    <col min="113" max="113" width="13.28515625" bestFit="1" customWidth="1"/>
  </cols>
  <sheetData>
    <row r="1" spans="1:113">
      <c r="A1" t="s">
        <v>11</v>
      </c>
      <c r="B1" s="1" t="s">
        <v>0</v>
      </c>
      <c r="C1" s="1" t="s">
        <v>1</v>
      </c>
      <c r="D1" s="2" t="s">
        <v>2</v>
      </c>
      <c r="E1" s="10" t="s">
        <v>3</v>
      </c>
      <c r="F1" s="10" t="s">
        <v>12</v>
      </c>
      <c r="G1" s="10" t="s">
        <v>10</v>
      </c>
      <c r="Q1" t="s">
        <v>13</v>
      </c>
      <c r="R1" s="1" t="s">
        <v>0</v>
      </c>
      <c r="S1" s="1" t="s">
        <v>1</v>
      </c>
      <c r="T1" s="2" t="s">
        <v>2</v>
      </c>
      <c r="U1" s="10" t="s">
        <v>3</v>
      </c>
      <c r="V1" s="10" t="s">
        <v>12</v>
      </c>
      <c r="W1" s="10" t="s">
        <v>10</v>
      </c>
      <c r="AG1" s="1"/>
      <c r="AH1" s="1"/>
      <c r="AI1" s="2"/>
      <c r="AV1" s="1"/>
      <c r="AW1" s="1"/>
      <c r="AX1" s="2"/>
      <c r="BK1" s="1"/>
      <c r="BL1" s="1"/>
      <c r="BM1" s="2"/>
      <c r="BY1" t="s">
        <v>14</v>
      </c>
      <c r="BZ1" s="1" t="s">
        <v>0</v>
      </c>
      <c r="CA1" s="1" t="s">
        <v>1</v>
      </c>
      <c r="CB1" s="2" t="s">
        <v>2</v>
      </c>
      <c r="CC1" s="10" t="s">
        <v>3</v>
      </c>
      <c r="CD1" s="10" t="s">
        <v>12</v>
      </c>
      <c r="CE1" s="10" t="s">
        <v>10</v>
      </c>
      <c r="CO1" s="1"/>
      <c r="CP1" s="1"/>
      <c r="CQ1" s="2"/>
      <c r="DC1" t="s">
        <v>15</v>
      </c>
      <c r="DD1" s="1" t="s">
        <v>0</v>
      </c>
      <c r="DE1" s="1" t="s">
        <v>1</v>
      </c>
      <c r="DF1" s="2" t="s">
        <v>2</v>
      </c>
      <c r="DG1" s="10" t="s">
        <v>3</v>
      </c>
      <c r="DH1" s="10" t="s">
        <v>12</v>
      </c>
      <c r="DI1" s="10" t="s">
        <v>10</v>
      </c>
    </row>
    <row r="2" spans="1:113">
      <c r="B2" s="3">
        <v>150</v>
      </c>
      <c r="C2" s="3">
        <v>75.569299999999998</v>
      </c>
      <c r="D2" s="4">
        <v>44</v>
      </c>
      <c r="G2">
        <f>D2/$F$51</f>
        <v>1.3212284506658152E-4</v>
      </c>
      <c r="R2" s="3">
        <v>150</v>
      </c>
      <c r="S2" s="3">
        <v>17.218599999999999</v>
      </c>
      <c r="T2" s="4">
        <v>4</v>
      </c>
      <c r="W2">
        <f>T2/$V$51</f>
        <v>8.1039864635767163E-6</v>
      </c>
      <c r="AG2" s="3"/>
      <c r="AH2" s="3"/>
      <c r="AI2" s="4"/>
      <c r="AV2" s="3"/>
      <c r="AW2" s="3"/>
      <c r="AX2" s="4"/>
      <c r="BK2" s="3"/>
      <c r="BL2" s="3"/>
      <c r="BM2" s="4"/>
      <c r="BZ2" s="3">
        <v>150</v>
      </c>
      <c r="CA2" s="3">
        <v>-17.6724</v>
      </c>
      <c r="CB2" s="4">
        <v>8</v>
      </c>
      <c r="CE2">
        <f>CB2/$CD$51</f>
        <v>1.5803140974539616E-5</v>
      </c>
      <c r="CO2" s="3"/>
      <c r="CP2" s="3"/>
      <c r="CQ2" s="4"/>
      <c r="DD2" s="3">
        <v>150</v>
      </c>
      <c r="DE2" s="3">
        <v>-13.6462</v>
      </c>
      <c r="DF2" s="4">
        <v>140</v>
      </c>
      <c r="DI2">
        <f>DF2/$DH$51</f>
        <v>2.1718526281363326E-3</v>
      </c>
    </row>
    <row r="3" spans="1:113">
      <c r="B3" s="5">
        <v>150</v>
      </c>
      <c r="C3" s="5">
        <v>78.900999999999996</v>
      </c>
      <c r="D3" s="6">
        <v>86</v>
      </c>
      <c r="E3">
        <f>(C3-C2)*(D3+D2)*0.5</f>
        <v>216.56049999999988</v>
      </c>
      <c r="G3">
        <f t="shared" ref="G3:G51" si="0">D3/$F$51</f>
        <v>2.5824010626650029E-4</v>
      </c>
      <c r="R3" s="5">
        <v>150</v>
      </c>
      <c r="S3" s="5">
        <v>22.154699999999998</v>
      </c>
      <c r="T3" s="6">
        <v>3</v>
      </c>
      <c r="U3">
        <f>(S3-S2)*(T3+T2)*0.5</f>
        <v>17.276350000000001</v>
      </c>
      <c r="W3">
        <f t="shared" ref="W3:W51" si="1">T3/$V$51</f>
        <v>6.0779898476825368E-6</v>
      </c>
      <c r="AG3" s="5"/>
      <c r="AH3" s="5"/>
      <c r="AI3" s="6"/>
      <c r="AV3" s="5"/>
      <c r="AW3" s="5"/>
      <c r="AX3" s="6"/>
      <c r="BK3" s="5"/>
      <c r="BL3" s="5"/>
      <c r="BM3" s="6"/>
      <c r="BZ3" s="5">
        <v>150</v>
      </c>
      <c r="CA3" s="5">
        <v>-12.6098</v>
      </c>
      <c r="CB3" s="6">
        <v>91</v>
      </c>
      <c r="CC3">
        <f>(CA3-CA2)*(CB3+CB2)*0.5</f>
        <v>250.59869999999998</v>
      </c>
      <c r="CE3">
        <f t="shared" ref="CE3:CE50" si="2">CB3/$CD$51</f>
        <v>1.7976072858538815E-4</v>
      </c>
      <c r="CO3" s="5"/>
      <c r="CP3" s="5"/>
      <c r="CQ3" s="6"/>
      <c r="DD3" s="5">
        <v>150</v>
      </c>
      <c r="DE3" s="5">
        <v>-13.001099999999999</v>
      </c>
      <c r="DF3" s="6">
        <v>121</v>
      </c>
      <c r="DG3">
        <f>(DE3-DE2)*(DF3+DF2)*0.5</f>
        <v>84.185550000000148</v>
      </c>
      <c r="DI3">
        <f t="shared" ref="DI3:DI51" si="3">DF3/$DH$51</f>
        <v>1.877101200032116E-3</v>
      </c>
    </row>
    <row r="4" spans="1:113">
      <c r="B4" s="3">
        <v>150</v>
      </c>
      <c r="C4" s="3">
        <v>82.232600000000005</v>
      </c>
      <c r="D4" s="4">
        <v>156</v>
      </c>
      <c r="E4">
        <f t="shared" ref="E4:E67" si="4">(C4-C3)*(D4+D3)*0.5</f>
        <v>403.12360000000103</v>
      </c>
      <c r="G4">
        <f t="shared" si="0"/>
        <v>4.6843554159969815E-4</v>
      </c>
      <c r="R4" s="3">
        <v>150</v>
      </c>
      <c r="S4" s="3">
        <v>27.090800000000002</v>
      </c>
      <c r="T4" s="4">
        <v>6</v>
      </c>
      <c r="U4">
        <f t="shared" ref="U4:U67" si="5">(S4-S3)*(T4+T3)*0.5</f>
        <v>22.212450000000015</v>
      </c>
      <c r="W4">
        <f t="shared" si="1"/>
        <v>1.2155979695365074E-5</v>
      </c>
      <c r="AG4" s="3"/>
      <c r="AH4" s="3"/>
      <c r="AI4" s="4"/>
      <c r="AV4" s="3"/>
      <c r="AW4" s="3"/>
      <c r="AX4" s="4"/>
      <c r="BK4" s="3"/>
      <c r="BL4" s="3"/>
      <c r="BM4" s="4"/>
      <c r="BZ4" s="3">
        <v>150</v>
      </c>
      <c r="CA4" s="3">
        <v>-7.5472999999999999</v>
      </c>
      <c r="CB4" s="4">
        <v>491</v>
      </c>
      <c r="CC4">
        <f t="shared" ref="CC4:CC67" si="6">(CA4-CA3)*(CB4+CB3)*0.5</f>
        <v>1473.1875</v>
      </c>
      <c r="CE4">
        <f t="shared" si="2"/>
        <v>9.6991777731236903E-4</v>
      </c>
      <c r="CO4" s="3"/>
      <c r="CP4" s="3"/>
      <c r="CQ4" s="4"/>
      <c r="DD4" s="3">
        <v>150</v>
      </c>
      <c r="DE4" s="3">
        <v>-12.3561</v>
      </c>
      <c r="DF4" s="4">
        <v>51</v>
      </c>
      <c r="DG4">
        <f t="shared" ref="DG4:DG67" si="7">(DE4-DE3)*(DF4+DF3)*0.5</f>
        <v>55.469999999999963</v>
      </c>
      <c r="DI4">
        <f t="shared" si="3"/>
        <v>7.9117488596394973E-4</v>
      </c>
    </row>
    <row r="5" spans="1:113">
      <c r="B5" s="5">
        <v>150</v>
      </c>
      <c r="C5" s="5">
        <v>85.564300000000003</v>
      </c>
      <c r="D5" s="6">
        <v>189</v>
      </c>
      <c r="E5">
        <f t="shared" si="4"/>
        <v>574.71824999999967</v>
      </c>
      <c r="G5">
        <f t="shared" si="0"/>
        <v>5.6752767539963429E-4</v>
      </c>
      <c r="R5" s="5">
        <v>150</v>
      </c>
      <c r="S5" s="5">
        <v>32.026899999999998</v>
      </c>
      <c r="T5" s="6">
        <v>21</v>
      </c>
      <c r="U5">
        <f t="shared" si="5"/>
        <v>66.637349999999941</v>
      </c>
      <c r="W5">
        <f t="shared" si="1"/>
        <v>4.2545928933777759E-5</v>
      </c>
      <c r="AG5" s="5"/>
      <c r="AH5" s="5"/>
      <c r="AI5" s="6"/>
      <c r="AV5" s="5"/>
      <c r="AW5" s="5"/>
      <c r="AX5" s="6"/>
      <c r="BK5" s="5"/>
      <c r="BL5" s="5"/>
      <c r="BM5" s="6"/>
      <c r="BZ5" s="5">
        <v>150</v>
      </c>
      <c r="CA5" s="5">
        <v>-2.4847000000000001</v>
      </c>
      <c r="CB5" s="6">
        <v>1865</v>
      </c>
      <c r="CC5">
        <f t="shared" si="6"/>
        <v>5963.7428</v>
      </c>
      <c r="CE5">
        <f t="shared" si="2"/>
        <v>3.6841072396895484E-3</v>
      </c>
      <c r="CO5" s="5"/>
      <c r="CP5" s="5"/>
      <c r="CQ5" s="6"/>
      <c r="DD5" s="5">
        <v>150</v>
      </c>
      <c r="DE5" s="5">
        <v>-11.711</v>
      </c>
      <c r="DF5" s="6">
        <v>53</v>
      </c>
      <c r="DG5">
        <f t="shared" si="7"/>
        <v>33.545199999999966</v>
      </c>
      <c r="DI5">
        <f t="shared" si="3"/>
        <v>8.2220135208018299E-4</v>
      </c>
    </row>
    <row r="6" spans="1:113">
      <c r="B6" s="3">
        <v>150</v>
      </c>
      <c r="C6" s="3">
        <v>88.895899999999997</v>
      </c>
      <c r="D6" s="4">
        <v>257</v>
      </c>
      <c r="E6">
        <f t="shared" si="4"/>
        <v>742.9467999999988</v>
      </c>
      <c r="G6">
        <f t="shared" si="0"/>
        <v>7.717175268661694E-4</v>
      </c>
      <c r="R6" s="3">
        <v>150</v>
      </c>
      <c r="S6" s="3">
        <v>36.962899999999998</v>
      </c>
      <c r="T6" s="4">
        <v>26</v>
      </c>
      <c r="U6">
        <f t="shared" si="5"/>
        <v>115.996</v>
      </c>
      <c r="W6">
        <f t="shared" si="1"/>
        <v>5.2675912013248654E-5</v>
      </c>
      <c r="AG6" s="3"/>
      <c r="AH6" s="3"/>
      <c r="AI6" s="4"/>
      <c r="AV6" s="3"/>
      <c r="AW6" s="3"/>
      <c r="AX6" s="4"/>
      <c r="BK6" s="3"/>
      <c r="BL6" s="3"/>
      <c r="BM6" s="4"/>
      <c r="BZ6" s="3">
        <v>150</v>
      </c>
      <c r="CA6" s="3">
        <v>2.5779000000000001</v>
      </c>
      <c r="CB6" s="4">
        <v>4164</v>
      </c>
      <c r="CC6">
        <f t="shared" si="6"/>
        <v>15261.207699999999</v>
      </c>
      <c r="CE6">
        <f t="shared" si="2"/>
        <v>8.2255348772478712E-3</v>
      </c>
      <c r="CO6" s="3"/>
      <c r="CP6" s="3"/>
      <c r="CQ6" s="4"/>
      <c r="DD6" s="3">
        <v>150</v>
      </c>
      <c r="DE6" s="3">
        <v>-11.065899999999999</v>
      </c>
      <c r="DF6" s="4">
        <v>37</v>
      </c>
      <c r="DG6">
        <f t="shared" si="7"/>
        <v>29.029500000000048</v>
      </c>
      <c r="DI6">
        <f t="shared" si="3"/>
        <v>5.7398962315031641E-4</v>
      </c>
    </row>
    <row r="7" spans="1:113">
      <c r="B7" s="5">
        <v>150</v>
      </c>
      <c r="C7" s="5">
        <v>92.227599999999995</v>
      </c>
      <c r="D7" s="6">
        <v>451</v>
      </c>
      <c r="E7">
        <f t="shared" si="4"/>
        <v>1179.4217999999992</v>
      </c>
      <c r="G7">
        <f t="shared" si="0"/>
        <v>1.3542591619324607E-3</v>
      </c>
      <c r="R7" s="5">
        <v>150</v>
      </c>
      <c r="S7" s="5">
        <v>41.899000000000001</v>
      </c>
      <c r="T7" s="6">
        <v>37</v>
      </c>
      <c r="U7">
        <f t="shared" si="5"/>
        <v>155.4871500000001</v>
      </c>
      <c r="W7">
        <f t="shared" si="1"/>
        <v>7.4961874788084625E-5</v>
      </c>
      <c r="AG7" s="5"/>
      <c r="AH7" s="5"/>
      <c r="AI7" s="6"/>
      <c r="AV7" s="5"/>
      <c r="AW7" s="5"/>
      <c r="AX7" s="6"/>
      <c r="BK7" s="5"/>
      <c r="BL7" s="5"/>
      <c r="BM7" s="6"/>
      <c r="BZ7" s="5">
        <v>150</v>
      </c>
      <c r="CA7" s="5">
        <v>7.6403999999999996</v>
      </c>
      <c r="CB7" s="6">
        <v>6665</v>
      </c>
      <c r="CC7">
        <f t="shared" si="6"/>
        <v>27410.90625</v>
      </c>
      <c r="CE7">
        <f t="shared" si="2"/>
        <v>1.3165991824413319E-2</v>
      </c>
      <c r="CO7" s="5"/>
      <c r="CP7" s="5"/>
      <c r="CQ7" s="6"/>
      <c r="DD7" s="5">
        <v>150</v>
      </c>
      <c r="DE7" s="5">
        <v>-10.4208</v>
      </c>
      <c r="DF7" s="6">
        <v>41</v>
      </c>
      <c r="DG7">
        <f t="shared" si="7"/>
        <v>25.158899999999974</v>
      </c>
      <c r="DI7">
        <f t="shared" si="3"/>
        <v>6.3604255538278313E-4</v>
      </c>
    </row>
    <row r="8" spans="1:113">
      <c r="B8" s="3">
        <v>150</v>
      </c>
      <c r="C8" s="3">
        <v>95.559200000000004</v>
      </c>
      <c r="D8" s="4">
        <v>619</v>
      </c>
      <c r="E8">
        <f t="shared" si="4"/>
        <v>1782.4060000000047</v>
      </c>
      <c r="G8">
        <f t="shared" si="0"/>
        <v>1.8587282067321356E-3</v>
      </c>
      <c r="R8" s="3">
        <v>150</v>
      </c>
      <c r="S8" s="3">
        <v>46.835099999999997</v>
      </c>
      <c r="T8" s="4">
        <v>79</v>
      </c>
      <c r="U8">
        <f t="shared" si="5"/>
        <v>286.29379999999981</v>
      </c>
      <c r="W8">
        <f t="shared" si="1"/>
        <v>1.6005373265564013E-4</v>
      </c>
      <c r="AG8" s="3"/>
      <c r="AH8" s="3"/>
      <c r="AI8" s="4"/>
      <c r="AV8" s="3"/>
      <c r="AW8" s="3"/>
      <c r="AX8" s="4"/>
      <c r="BK8" s="3"/>
      <c r="BL8" s="3"/>
      <c r="BM8" s="4"/>
      <c r="BZ8" s="3">
        <v>150</v>
      </c>
      <c r="CA8" s="3">
        <v>12.702999999999999</v>
      </c>
      <c r="CB8" s="4">
        <v>8861</v>
      </c>
      <c r="CC8">
        <f t="shared" si="6"/>
        <v>39300.963799999998</v>
      </c>
      <c r="CE8">
        <f t="shared" si="2"/>
        <v>1.7503954021924444E-2</v>
      </c>
      <c r="CO8" s="3"/>
      <c r="CP8" s="3"/>
      <c r="CQ8" s="4"/>
      <c r="DD8" s="3">
        <v>150</v>
      </c>
      <c r="DE8" s="3">
        <v>-9.7757000000000005</v>
      </c>
      <c r="DF8" s="4">
        <v>60</v>
      </c>
      <c r="DG8">
        <f t="shared" si="7"/>
        <v>32.577549999999967</v>
      </c>
      <c r="DI8">
        <f t="shared" si="3"/>
        <v>9.3079398348699959E-4</v>
      </c>
    </row>
    <row r="9" spans="1:113">
      <c r="B9" s="5">
        <v>150</v>
      </c>
      <c r="C9" s="5">
        <v>98.890900000000002</v>
      </c>
      <c r="D9" s="6">
        <v>819</v>
      </c>
      <c r="E9">
        <f t="shared" si="4"/>
        <v>2395.4922999999985</v>
      </c>
      <c r="G9">
        <f t="shared" si="0"/>
        <v>2.4592865933984152E-3</v>
      </c>
      <c r="R9" s="5">
        <v>150</v>
      </c>
      <c r="S9" s="5">
        <v>51.7712</v>
      </c>
      <c r="T9" s="6">
        <v>52</v>
      </c>
      <c r="U9">
        <f t="shared" si="5"/>
        <v>323.31455000000022</v>
      </c>
      <c r="W9">
        <f t="shared" si="1"/>
        <v>1.0535182402649731E-4</v>
      </c>
      <c r="AG9" s="5"/>
      <c r="AH9" s="5"/>
      <c r="AI9" s="6"/>
      <c r="AV9" s="5"/>
      <c r="AW9" s="5"/>
      <c r="AX9" s="6"/>
      <c r="BK9" s="5"/>
      <c r="BL9" s="5"/>
      <c r="BM9" s="6"/>
      <c r="BZ9" s="5">
        <v>150</v>
      </c>
      <c r="CA9" s="5">
        <v>17.765499999999999</v>
      </c>
      <c r="CB9" s="6">
        <v>9194</v>
      </c>
      <c r="CC9">
        <f t="shared" si="6"/>
        <v>45701.71875</v>
      </c>
      <c r="CE9">
        <f t="shared" si="2"/>
        <v>1.8161759764989654E-2</v>
      </c>
      <c r="CO9" s="5"/>
      <c r="CP9" s="5"/>
      <c r="CQ9" s="6"/>
      <c r="DD9" s="5">
        <v>150</v>
      </c>
      <c r="DE9" s="5">
        <v>-9.1306999999999992</v>
      </c>
      <c r="DF9" s="6">
        <v>65</v>
      </c>
      <c r="DG9">
        <f t="shared" si="7"/>
        <v>40.312500000000085</v>
      </c>
      <c r="DI9">
        <f t="shared" si="3"/>
        <v>1.0083601487775829E-3</v>
      </c>
    </row>
    <row r="10" spans="1:113">
      <c r="B10" s="3">
        <v>150</v>
      </c>
      <c r="C10" s="3">
        <v>102.2225</v>
      </c>
      <c r="D10" s="4">
        <v>1001</v>
      </c>
      <c r="E10">
        <f t="shared" si="4"/>
        <v>3031.7559999999949</v>
      </c>
      <c r="G10">
        <f t="shared" si="0"/>
        <v>3.0057947252647298E-3</v>
      </c>
      <c r="R10" s="3">
        <v>150</v>
      </c>
      <c r="S10" s="3">
        <v>56.707299999999996</v>
      </c>
      <c r="T10" s="4">
        <v>149</v>
      </c>
      <c r="U10">
        <f t="shared" si="5"/>
        <v>496.07804999999962</v>
      </c>
      <c r="W10">
        <f t="shared" si="1"/>
        <v>3.0187349576823265E-4</v>
      </c>
      <c r="AG10" s="3"/>
      <c r="AH10" s="3"/>
      <c r="AI10" s="4"/>
      <c r="AV10" s="3"/>
      <c r="AW10" s="3"/>
      <c r="AX10" s="4"/>
      <c r="BK10" s="3"/>
      <c r="BL10" s="3"/>
      <c r="BM10" s="4"/>
      <c r="BZ10" s="3">
        <v>150</v>
      </c>
      <c r="CA10" s="3">
        <v>22.828099999999999</v>
      </c>
      <c r="CB10" s="4">
        <v>8581</v>
      </c>
      <c r="CC10">
        <f t="shared" si="6"/>
        <v>44993.857499999998</v>
      </c>
      <c r="CE10">
        <f t="shared" si="2"/>
        <v>1.6950844087815557E-2</v>
      </c>
      <c r="CO10" s="3"/>
      <c r="CP10" s="3"/>
      <c r="CQ10" s="4"/>
      <c r="DD10" s="3">
        <v>150</v>
      </c>
      <c r="DE10" s="3">
        <v>-8.4855999999999998</v>
      </c>
      <c r="DF10" s="4">
        <v>69</v>
      </c>
      <c r="DG10">
        <f t="shared" si="7"/>
        <v>43.221699999999956</v>
      </c>
      <c r="DI10">
        <f t="shared" si="3"/>
        <v>1.0704130810100497E-3</v>
      </c>
    </row>
    <row r="11" spans="1:113">
      <c r="B11" s="5">
        <v>150</v>
      </c>
      <c r="C11" s="5">
        <v>105.55419999999999</v>
      </c>
      <c r="D11" s="6">
        <v>1263</v>
      </c>
      <c r="E11">
        <f t="shared" si="4"/>
        <v>3771.4843999999975</v>
      </c>
      <c r="G11">
        <f t="shared" si="0"/>
        <v>3.7925262117975561E-3</v>
      </c>
      <c r="R11" s="5">
        <v>150</v>
      </c>
      <c r="S11" s="5">
        <v>61.6434</v>
      </c>
      <c r="T11" s="6">
        <v>205</v>
      </c>
      <c r="U11">
        <f t="shared" si="5"/>
        <v>873.68970000000058</v>
      </c>
      <c r="W11">
        <f t="shared" si="1"/>
        <v>4.1532930625830667E-4</v>
      </c>
      <c r="AG11" s="5"/>
      <c r="AH11" s="5"/>
      <c r="AI11" s="6"/>
      <c r="AV11" s="5"/>
      <c r="AW11" s="5"/>
      <c r="AX11" s="6"/>
      <c r="BK11" s="5"/>
      <c r="BL11" s="5"/>
      <c r="BM11" s="6"/>
      <c r="BZ11" s="5">
        <v>150</v>
      </c>
      <c r="CA11" s="5">
        <v>27.890699999999999</v>
      </c>
      <c r="CB11" s="6">
        <v>7492</v>
      </c>
      <c r="CC11">
        <f t="shared" si="6"/>
        <v>40685.584900000002</v>
      </c>
      <c r="CE11">
        <f t="shared" si="2"/>
        <v>1.4799641522656353E-2</v>
      </c>
      <c r="CO11" s="5"/>
      <c r="CP11" s="5"/>
      <c r="CQ11" s="6"/>
      <c r="DD11" s="5">
        <v>150</v>
      </c>
      <c r="DE11" s="5">
        <v>-7.8404999999999996</v>
      </c>
      <c r="DF11" s="6">
        <v>285</v>
      </c>
      <c r="DG11">
        <f t="shared" si="7"/>
        <v>114.18270000000004</v>
      </c>
      <c r="DI11">
        <f t="shared" si="3"/>
        <v>4.4212714215632479E-3</v>
      </c>
    </row>
    <row r="12" spans="1:113">
      <c r="B12" s="3">
        <v>150</v>
      </c>
      <c r="C12" s="3">
        <v>108.8858</v>
      </c>
      <c r="D12" s="4">
        <v>1471</v>
      </c>
      <c r="E12">
        <f t="shared" si="4"/>
        <v>4554.2972000000118</v>
      </c>
      <c r="G12">
        <f t="shared" si="0"/>
        <v>4.4171069339304873E-3</v>
      </c>
      <c r="R12" s="3">
        <v>150</v>
      </c>
      <c r="S12" s="3">
        <v>66.579499999999996</v>
      </c>
      <c r="T12" s="4">
        <v>355</v>
      </c>
      <c r="U12">
        <f t="shared" si="5"/>
        <v>1382.1079999999988</v>
      </c>
      <c r="W12">
        <f t="shared" si="1"/>
        <v>7.1922879864243358E-4</v>
      </c>
      <c r="AG12" s="3"/>
      <c r="AH12" s="3"/>
      <c r="AI12" s="4"/>
      <c r="AV12" s="3"/>
      <c r="AW12" s="3"/>
      <c r="AX12" s="4"/>
      <c r="BK12" s="3"/>
      <c r="BL12" s="3"/>
      <c r="BM12" s="4"/>
      <c r="BZ12" s="3">
        <v>150</v>
      </c>
      <c r="CA12" s="3">
        <v>32.953200000000002</v>
      </c>
      <c r="CB12" s="4">
        <v>6905</v>
      </c>
      <c r="CC12">
        <f t="shared" si="6"/>
        <v>36442.406250000029</v>
      </c>
      <c r="CE12">
        <f t="shared" si="2"/>
        <v>1.3640086053649508E-2</v>
      </c>
      <c r="CO12" s="3"/>
      <c r="CP12" s="3"/>
      <c r="CQ12" s="4"/>
      <c r="DD12" s="3">
        <v>150</v>
      </c>
      <c r="DE12" s="3">
        <v>-7.1954000000000002</v>
      </c>
      <c r="DF12" s="4">
        <v>405</v>
      </c>
      <c r="DG12">
        <f t="shared" si="7"/>
        <v>222.55949999999979</v>
      </c>
      <c r="DI12">
        <f t="shared" si="3"/>
        <v>6.2828593885372475E-3</v>
      </c>
    </row>
    <row r="13" spans="1:113">
      <c r="B13" s="5">
        <v>150</v>
      </c>
      <c r="C13" s="5">
        <v>112.2175</v>
      </c>
      <c r="D13" s="6">
        <v>1805</v>
      </c>
      <c r="E13">
        <f t="shared" si="4"/>
        <v>5457.3245999999963</v>
      </c>
      <c r="G13">
        <f t="shared" si="0"/>
        <v>5.4200394396631737E-3</v>
      </c>
      <c r="R13" s="5">
        <v>150</v>
      </c>
      <c r="S13" s="5">
        <v>71.515600000000006</v>
      </c>
      <c r="T13" s="6">
        <v>704</v>
      </c>
      <c r="U13">
        <f t="shared" si="5"/>
        <v>2613.6649500000053</v>
      </c>
      <c r="W13">
        <f t="shared" si="1"/>
        <v>1.4263016175895019E-3</v>
      </c>
      <c r="AG13" s="5"/>
      <c r="AH13" s="5"/>
      <c r="AI13" s="6"/>
      <c r="AV13" s="5"/>
      <c r="AW13" s="5"/>
      <c r="AX13" s="6"/>
      <c r="BK13" s="5"/>
      <c r="BL13" s="5"/>
      <c r="BM13" s="6"/>
      <c r="BZ13" s="5">
        <v>150</v>
      </c>
      <c r="CA13" s="5">
        <v>38.015799999999999</v>
      </c>
      <c r="CB13" s="6">
        <v>5568</v>
      </c>
      <c r="CC13">
        <f t="shared" si="6"/>
        <v>31572.904899999976</v>
      </c>
      <c r="CE13">
        <f t="shared" si="2"/>
        <v>1.0998986118279574E-2</v>
      </c>
      <c r="CO13" s="5"/>
      <c r="CP13" s="5"/>
      <c r="CQ13" s="6"/>
      <c r="DD13" s="5">
        <v>150</v>
      </c>
      <c r="DE13" s="5">
        <v>-6.5503</v>
      </c>
      <c r="DF13" s="6">
        <v>499</v>
      </c>
      <c r="DG13">
        <f t="shared" si="7"/>
        <v>291.5852000000001</v>
      </c>
      <c r="DI13">
        <f t="shared" si="3"/>
        <v>7.741103296000214E-3</v>
      </c>
    </row>
    <row r="14" spans="1:113">
      <c r="B14" s="3">
        <v>150</v>
      </c>
      <c r="C14" s="3">
        <v>115.5491</v>
      </c>
      <c r="D14" s="4">
        <v>2665</v>
      </c>
      <c r="E14">
        <f t="shared" si="4"/>
        <v>7446.1259999999875</v>
      </c>
      <c r="G14">
        <f t="shared" si="0"/>
        <v>8.0024405023281769E-3</v>
      </c>
      <c r="R14" s="3">
        <v>150</v>
      </c>
      <c r="S14" s="3">
        <v>76.451700000000002</v>
      </c>
      <c r="T14" s="4">
        <v>1233</v>
      </c>
      <c r="U14">
        <f t="shared" si="5"/>
        <v>4780.6128499999959</v>
      </c>
      <c r="W14">
        <f t="shared" si="1"/>
        <v>2.4980538273975225E-3</v>
      </c>
      <c r="AG14" s="3"/>
      <c r="AH14" s="3"/>
      <c r="AI14" s="4"/>
      <c r="AV14" s="3"/>
      <c r="AW14" s="3"/>
      <c r="AX14" s="4"/>
      <c r="BK14" s="3"/>
      <c r="BL14" s="3"/>
      <c r="BM14" s="4"/>
      <c r="BZ14" s="3">
        <v>150</v>
      </c>
      <c r="CA14" s="3">
        <v>43.078400000000002</v>
      </c>
      <c r="CB14" s="4">
        <v>4955</v>
      </c>
      <c r="CC14">
        <f t="shared" si="6"/>
        <v>26636.869900000016</v>
      </c>
      <c r="CE14">
        <f t="shared" si="2"/>
        <v>9.7880704411054762E-3</v>
      </c>
      <c r="CO14" s="3"/>
      <c r="CP14" s="3"/>
      <c r="CQ14" s="4"/>
      <c r="DD14" s="3">
        <v>150</v>
      </c>
      <c r="DE14" s="3">
        <v>-5.9053000000000004</v>
      </c>
      <c r="DF14" s="4">
        <v>629</v>
      </c>
      <c r="DG14">
        <f t="shared" si="7"/>
        <v>363.77999999999975</v>
      </c>
      <c r="DI14">
        <f t="shared" si="3"/>
        <v>9.757823593555379E-3</v>
      </c>
    </row>
    <row r="15" spans="1:113">
      <c r="B15" s="5">
        <v>150</v>
      </c>
      <c r="C15" s="5">
        <v>118.88079999999999</v>
      </c>
      <c r="D15" s="6">
        <v>2828</v>
      </c>
      <c r="E15">
        <f t="shared" si="4"/>
        <v>9150.5140499999943</v>
      </c>
      <c r="G15">
        <f t="shared" si="0"/>
        <v>8.4918955874611953E-3</v>
      </c>
      <c r="R15" s="5">
        <v>150</v>
      </c>
      <c r="S15" s="5">
        <v>81.387699999999995</v>
      </c>
      <c r="T15" s="6">
        <v>1325</v>
      </c>
      <c r="U15">
        <f t="shared" si="5"/>
        <v>6313.1439999999911</v>
      </c>
      <c r="W15">
        <f t="shared" si="1"/>
        <v>2.6844455160597871E-3</v>
      </c>
      <c r="AG15" s="5"/>
      <c r="AH15" s="5"/>
      <c r="AI15" s="6"/>
      <c r="AV15" s="5"/>
      <c r="AW15" s="5"/>
      <c r="AX15" s="6"/>
      <c r="BK15" s="5"/>
      <c r="BL15" s="5"/>
      <c r="BM15" s="6"/>
      <c r="BZ15" s="5">
        <v>150</v>
      </c>
      <c r="CA15" s="5">
        <v>48.140900000000002</v>
      </c>
      <c r="CB15" s="6">
        <v>4581</v>
      </c>
      <c r="CC15">
        <f t="shared" si="6"/>
        <v>24138</v>
      </c>
      <c r="CE15">
        <f t="shared" si="2"/>
        <v>9.0492736005457486E-3</v>
      </c>
      <c r="CO15" s="5"/>
      <c r="CP15" s="5"/>
      <c r="CQ15" s="6"/>
      <c r="DD15" s="5">
        <v>150</v>
      </c>
      <c r="DE15" s="5">
        <v>-5.2602000000000002</v>
      </c>
      <c r="DF15" s="6">
        <v>832</v>
      </c>
      <c r="DG15">
        <f t="shared" si="7"/>
        <v>471.24555000000015</v>
      </c>
      <c r="DI15">
        <f t="shared" si="3"/>
        <v>1.2907009904353062E-2</v>
      </c>
    </row>
    <row r="16" spans="1:113">
      <c r="B16" s="3">
        <v>150</v>
      </c>
      <c r="C16" s="3">
        <v>122.2124</v>
      </c>
      <c r="D16" s="4">
        <v>3342</v>
      </c>
      <c r="E16">
        <f t="shared" si="4"/>
        <v>10277.986000000026</v>
      </c>
      <c r="G16">
        <f t="shared" si="0"/>
        <v>1.0035330641193533E-2</v>
      </c>
      <c r="R16" s="3">
        <v>150</v>
      </c>
      <c r="S16" s="3">
        <v>86.323800000000006</v>
      </c>
      <c r="T16" s="4">
        <v>1931</v>
      </c>
      <c r="U16">
        <f t="shared" si="5"/>
        <v>8035.9708000000173</v>
      </c>
      <c r="W16">
        <f t="shared" si="1"/>
        <v>3.9121994652916593E-3</v>
      </c>
      <c r="AG16" s="3"/>
      <c r="AH16" s="3"/>
      <c r="AI16" s="4"/>
      <c r="AV16" s="3"/>
      <c r="AW16" s="3"/>
      <c r="AX16" s="4"/>
      <c r="BK16" s="3"/>
      <c r="BL16" s="3"/>
      <c r="BM16" s="4"/>
      <c r="BZ16" s="3">
        <v>150</v>
      </c>
      <c r="CA16" s="3">
        <v>53.203499999999998</v>
      </c>
      <c r="CB16" s="4">
        <v>3898</v>
      </c>
      <c r="CC16">
        <f t="shared" si="6"/>
        <v>21462.892699999982</v>
      </c>
      <c r="CE16">
        <f t="shared" si="2"/>
        <v>7.7000804398444289E-3</v>
      </c>
      <c r="CO16" s="3"/>
      <c r="CP16" s="3"/>
      <c r="CQ16" s="4"/>
      <c r="DD16" s="3">
        <v>150</v>
      </c>
      <c r="DE16" s="3">
        <v>-4.6151</v>
      </c>
      <c r="DF16" s="4">
        <v>1129</v>
      </c>
      <c r="DG16">
        <f t="shared" si="7"/>
        <v>632.52055000000018</v>
      </c>
      <c r="DI16">
        <f t="shared" si="3"/>
        <v>1.751444012261371E-2</v>
      </c>
    </row>
    <row r="17" spans="2:113">
      <c r="B17" s="5">
        <v>150</v>
      </c>
      <c r="C17" s="5">
        <v>125.5441</v>
      </c>
      <c r="D17" s="6">
        <v>3774</v>
      </c>
      <c r="E17">
        <f t="shared" si="4"/>
        <v>11854.188599999992</v>
      </c>
      <c r="G17">
        <f t="shared" si="0"/>
        <v>1.1332536756392697E-2</v>
      </c>
      <c r="R17" s="5">
        <v>150</v>
      </c>
      <c r="S17" s="5">
        <v>91.259900000000002</v>
      </c>
      <c r="T17" s="6">
        <v>2490</v>
      </c>
      <c r="U17">
        <f t="shared" si="5"/>
        <v>10911.249049999991</v>
      </c>
      <c r="W17">
        <f t="shared" si="1"/>
        <v>5.044731573576506E-3</v>
      </c>
      <c r="AG17" s="5"/>
      <c r="AH17" s="5"/>
      <c r="AI17" s="6"/>
      <c r="AV17" s="5"/>
      <c r="AW17" s="5"/>
      <c r="AX17" s="6"/>
      <c r="BK17" s="5"/>
      <c r="BL17" s="5"/>
      <c r="BM17" s="6"/>
      <c r="BZ17" s="5">
        <v>150</v>
      </c>
      <c r="CA17" s="5">
        <v>58.266100000000002</v>
      </c>
      <c r="CB17" s="6">
        <v>3294</v>
      </c>
      <c r="CC17">
        <f t="shared" si="6"/>
        <v>18205.109600000011</v>
      </c>
      <c r="CE17">
        <f t="shared" si="2"/>
        <v>6.5069432962666877E-3</v>
      </c>
      <c r="CO17" s="5"/>
      <c r="CP17" s="5"/>
      <c r="CQ17" s="6"/>
      <c r="DD17" s="5">
        <v>150</v>
      </c>
      <c r="DE17" s="5">
        <v>-3.97</v>
      </c>
      <c r="DF17" s="6">
        <v>1938</v>
      </c>
      <c r="DG17">
        <f t="shared" si="7"/>
        <v>989.26084999999966</v>
      </c>
      <c r="DI17">
        <f t="shared" si="3"/>
        <v>3.0064645666630089E-2</v>
      </c>
    </row>
    <row r="18" spans="2:113">
      <c r="B18" s="3">
        <v>150</v>
      </c>
      <c r="C18" s="3">
        <v>128.87569999999999</v>
      </c>
      <c r="D18" s="4">
        <v>3812</v>
      </c>
      <c r="E18">
        <f t="shared" si="4"/>
        <v>12636.75879999998</v>
      </c>
      <c r="G18">
        <f t="shared" si="0"/>
        <v>1.1446642849859291E-2</v>
      </c>
      <c r="R18" s="3">
        <v>150</v>
      </c>
      <c r="S18" s="3">
        <v>96.195999999999998</v>
      </c>
      <c r="T18" s="4">
        <v>3389</v>
      </c>
      <c r="U18">
        <f t="shared" si="5"/>
        <v>14509.66594999999</v>
      </c>
      <c r="W18">
        <f t="shared" si="1"/>
        <v>6.8661025312653726E-3</v>
      </c>
      <c r="AG18" s="3"/>
      <c r="AH18" s="3"/>
      <c r="AI18" s="4"/>
      <c r="AV18" s="3"/>
      <c r="AW18" s="3"/>
      <c r="AX18" s="4"/>
      <c r="BK18" s="3"/>
      <c r="BL18" s="3"/>
      <c r="BM18" s="4"/>
      <c r="BZ18" s="3">
        <v>150</v>
      </c>
      <c r="CA18" s="3">
        <v>63.328600000000002</v>
      </c>
      <c r="CB18" s="4">
        <v>2943</v>
      </c>
      <c r="CC18">
        <f t="shared" si="6"/>
        <v>15787.40625</v>
      </c>
      <c r="CE18">
        <f t="shared" si="2"/>
        <v>5.8135804860087615E-3</v>
      </c>
      <c r="CO18" s="3"/>
      <c r="CP18" s="3"/>
      <c r="CQ18" s="4"/>
      <c r="DD18" s="3">
        <v>150</v>
      </c>
      <c r="DE18" s="3">
        <v>-3.3249</v>
      </c>
      <c r="DF18" s="4">
        <v>2943</v>
      </c>
      <c r="DG18">
        <f t="shared" si="7"/>
        <v>1574.3665500000006</v>
      </c>
      <c r="DI18">
        <f t="shared" si="3"/>
        <v>4.5655444890037332E-2</v>
      </c>
    </row>
    <row r="19" spans="2:113">
      <c r="B19" s="5">
        <v>150</v>
      </c>
      <c r="C19" s="5">
        <v>132.20740000000001</v>
      </c>
      <c r="D19" s="6">
        <v>4194</v>
      </c>
      <c r="E19">
        <f t="shared" si="4"/>
        <v>13336.795100000048</v>
      </c>
      <c r="G19">
        <f t="shared" si="0"/>
        <v>1.2593709368391885E-2</v>
      </c>
      <c r="R19" s="5">
        <v>150</v>
      </c>
      <c r="S19" s="5">
        <v>101.13209999999999</v>
      </c>
      <c r="T19" s="6">
        <v>4044</v>
      </c>
      <c r="U19">
        <f t="shared" si="5"/>
        <v>18345.015649999987</v>
      </c>
      <c r="W19">
        <f t="shared" si="1"/>
        <v>8.1931303146760594E-3</v>
      </c>
      <c r="AG19" s="5"/>
      <c r="AH19" s="5"/>
      <c r="AI19" s="6"/>
      <c r="AV19" s="5"/>
      <c r="AW19" s="5"/>
      <c r="AX19" s="6"/>
      <c r="BK19" s="5"/>
      <c r="BL19" s="5"/>
      <c r="BM19" s="6"/>
      <c r="BZ19" s="5">
        <v>150</v>
      </c>
      <c r="CA19" s="5">
        <v>68.391199999999998</v>
      </c>
      <c r="CB19" s="6">
        <v>2698</v>
      </c>
      <c r="CC19">
        <f t="shared" si="6"/>
        <v>14279.063299999989</v>
      </c>
      <c r="CE19">
        <f t="shared" si="2"/>
        <v>5.3296092936634858E-3</v>
      </c>
      <c r="CO19" s="5"/>
      <c r="CP19" s="5"/>
      <c r="CQ19" s="6"/>
      <c r="DD19" s="5">
        <v>150</v>
      </c>
      <c r="DE19" s="5">
        <v>-2.6798999999999999</v>
      </c>
      <c r="DF19" s="6">
        <v>3711</v>
      </c>
      <c r="DG19">
        <f t="shared" si="7"/>
        <v>2145.915</v>
      </c>
      <c r="DI19">
        <f t="shared" si="3"/>
        <v>5.7569607878670929E-2</v>
      </c>
    </row>
    <row r="20" spans="2:113">
      <c r="B20" s="3">
        <v>150</v>
      </c>
      <c r="C20" s="3">
        <v>135.53899999999999</v>
      </c>
      <c r="D20" s="4">
        <v>3905</v>
      </c>
      <c r="E20">
        <f t="shared" si="4"/>
        <v>13491.314199999921</v>
      </c>
      <c r="G20">
        <f t="shared" si="0"/>
        <v>1.1725902499659111E-2</v>
      </c>
      <c r="R20" s="3">
        <v>150</v>
      </c>
      <c r="S20" s="3">
        <v>106.0682</v>
      </c>
      <c r="T20" s="4">
        <v>5061</v>
      </c>
      <c r="U20">
        <f t="shared" si="5"/>
        <v>22471.595250000046</v>
      </c>
      <c r="W20">
        <f t="shared" si="1"/>
        <v>1.025356887304044E-2</v>
      </c>
      <c r="AG20" s="3"/>
      <c r="AH20" s="3"/>
      <c r="AI20" s="4"/>
      <c r="AV20" s="3"/>
      <c r="AW20" s="3"/>
      <c r="AX20" s="4"/>
      <c r="BK20" s="3"/>
      <c r="BL20" s="3"/>
      <c r="BM20" s="4"/>
      <c r="BZ20" s="3">
        <v>150</v>
      </c>
      <c r="CA20" s="3">
        <v>73.453800000000001</v>
      </c>
      <c r="CB20" s="4">
        <v>2412</v>
      </c>
      <c r="CC20">
        <f t="shared" si="6"/>
        <v>12934.943000000008</v>
      </c>
      <c r="CE20">
        <f t="shared" si="2"/>
        <v>4.7646470038236943E-3</v>
      </c>
      <c r="CO20" s="3"/>
      <c r="CP20" s="3"/>
      <c r="CQ20" s="4"/>
      <c r="DD20" s="3">
        <v>150</v>
      </c>
      <c r="DE20" s="3">
        <v>-2.0348000000000002</v>
      </c>
      <c r="DF20" s="4">
        <v>5755</v>
      </c>
      <c r="DG20">
        <f t="shared" si="7"/>
        <v>3053.2582999999991</v>
      </c>
      <c r="DI20">
        <f t="shared" si="3"/>
        <v>8.927865624946138E-2</v>
      </c>
    </row>
    <row r="21" spans="2:113">
      <c r="B21" s="5">
        <v>150</v>
      </c>
      <c r="C21" s="5">
        <v>138.8707</v>
      </c>
      <c r="D21" s="6">
        <v>4243</v>
      </c>
      <c r="E21">
        <f t="shared" si="4"/>
        <v>13573.34580000005</v>
      </c>
      <c r="G21">
        <f t="shared" si="0"/>
        <v>1.2740846173125124E-2</v>
      </c>
      <c r="R21" s="5">
        <v>150</v>
      </c>
      <c r="S21" s="5">
        <v>111.0043</v>
      </c>
      <c r="T21" s="6">
        <v>5697</v>
      </c>
      <c r="U21">
        <f t="shared" si="5"/>
        <v>26551.28189999998</v>
      </c>
      <c r="W21">
        <f t="shared" si="1"/>
        <v>1.1542102720749138E-2</v>
      </c>
      <c r="AG21" s="5"/>
      <c r="AH21" s="5"/>
      <c r="AI21" s="6"/>
      <c r="AV21" s="5"/>
      <c r="AW21" s="5"/>
      <c r="AX21" s="6"/>
      <c r="BK21" s="5"/>
      <c r="BL21" s="5"/>
      <c r="BM21" s="6"/>
      <c r="BZ21" s="5">
        <v>150</v>
      </c>
      <c r="CA21" s="5">
        <v>78.516300000000001</v>
      </c>
      <c r="CB21" s="6">
        <v>1981</v>
      </c>
      <c r="CC21">
        <f t="shared" si="6"/>
        <v>11119.78125</v>
      </c>
      <c r="CE21">
        <f t="shared" si="2"/>
        <v>3.9132527838203731E-3</v>
      </c>
      <c r="CO21" s="5"/>
      <c r="CP21" s="5"/>
      <c r="CQ21" s="6"/>
      <c r="DD21" s="5">
        <v>150</v>
      </c>
      <c r="DE21" s="5">
        <v>-1.3896999999999999</v>
      </c>
      <c r="DF21" s="6">
        <v>9052</v>
      </c>
      <c r="DG21">
        <f t="shared" si="7"/>
        <v>4775.9978500000016</v>
      </c>
      <c r="DI21">
        <f t="shared" si="3"/>
        <v>0.140425785642072</v>
      </c>
    </row>
    <row r="22" spans="2:113">
      <c r="B22" s="3">
        <v>150</v>
      </c>
      <c r="C22" s="3">
        <v>142.20230000000001</v>
      </c>
      <c r="D22" s="4">
        <v>4364</v>
      </c>
      <c r="E22">
        <f t="shared" si="4"/>
        <v>14337.540600000038</v>
      </c>
      <c r="G22">
        <f t="shared" si="0"/>
        <v>1.3104183997058223E-2</v>
      </c>
      <c r="R22" s="3">
        <v>150</v>
      </c>
      <c r="S22" s="3">
        <v>115.9404</v>
      </c>
      <c r="T22" s="4">
        <v>6178</v>
      </c>
      <c r="U22">
        <f t="shared" si="5"/>
        <v>29308.093749999978</v>
      </c>
      <c r="W22">
        <f t="shared" si="1"/>
        <v>1.2516607092994238E-2</v>
      </c>
      <c r="AG22" s="3"/>
      <c r="AH22" s="3"/>
      <c r="AI22" s="4"/>
      <c r="AV22" s="3"/>
      <c r="AW22" s="3"/>
      <c r="AX22" s="4"/>
      <c r="BK22" s="3"/>
      <c r="BL22" s="3"/>
      <c r="BM22" s="4"/>
      <c r="BZ22" s="3">
        <v>150</v>
      </c>
      <c r="CA22" s="3">
        <v>83.578900000000004</v>
      </c>
      <c r="CB22" s="4">
        <v>1836</v>
      </c>
      <c r="CC22">
        <f t="shared" si="6"/>
        <v>9661.9721000000063</v>
      </c>
      <c r="CE22">
        <f t="shared" si="2"/>
        <v>3.626820853656842E-3</v>
      </c>
      <c r="CO22" s="3"/>
      <c r="CP22" s="3"/>
      <c r="CQ22" s="4"/>
      <c r="DD22" s="3">
        <v>150</v>
      </c>
      <c r="DE22" s="3">
        <v>-0.74460000000000004</v>
      </c>
      <c r="DF22" s="4">
        <v>13148</v>
      </c>
      <c r="DG22">
        <f t="shared" si="7"/>
        <v>7160.6099999999988</v>
      </c>
      <c r="DI22">
        <f t="shared" si="3"/>
        <v>0.20396798824811785</v>
      </c>
    </row>
    <row r="23" spans="2:113">
      <c r="B23" s="5">
        <v>150</v>
      </c>
      <c r="C23" s="5">
        <v>145.53399999999999</v>
      </c>
      <c r="D23" s="6">
        <v>4429</v>
      </c>
      <c r="E23">
        <f t="shared" si="4"/>
        <v>14647.819049999929</v>
      </c>
      <c r="G23">
        <f t="shared" si="0"/>
        <v>1.3299365472724763E-2</v>
      </c>
      <c r="R23" s="5">
        <v>150</v>
      </c>
      <c r="S23" s="5">
        <v>120.87649999999999</v>
      </c>
      <c r="T23" s="6">
        <v>6773</v>
      </c>
      <c r="U23">
        <f t="shared" si="5"/>
        <v>31963.715549999975</v>
      </c>
      <c r="W23">
        <f t="shared" si="1"/>
        <v>1.3722075079451274E-2</v>
      </c>
      <c r="AG23" s="5"/>
      <c r="AH23" s="5"/>
      <c r="AI23" s="6"/>
      <c r="AV23" s="5"/>
      <c r="AW23" s="5"/>
      <c r="AX23" s="6"/>
      <c r="BK23" s="5"/>
      <c r="BL23" s="5"/>
      <c r="BM23" s="6"/>
      <c r="BZ23" s="5">
        <v>150</v>
      </c>
      <c r="CA23" s="5">
        <v>88.641400000000004</v>
      </c>
      <c r="CB23" s="6">
        <v>1648</v>
      </c>
      <c r="CC23">
        <f t="shared" si="6"/>
        <v>8818.875</v>
      </c>
      <c r="CE23">
        <f t="shared" si="2"/>
        <v>3.2554470407551613E-3</v>
      </c>
      <c r="CO23" s="5"/>
      <c r="CP23" s="5"/>
      <c r="CQ23" s="6"/>
      <c r="DD23" s="5">
        <v>150</v>
      </c>
      <c r="DE23" s="5">
        <v>-9.9500000000000005E-2</v>
      </c>
      <c r="DF23" s="6">
        <v>15539</v>
      </c>
      <c r="DG23">
        <f t="shared" si="7"/>
        <v>9252.9918500000003</v>
      </c>
      <c r="DI23">
        <f t="shared" si="3"/>
        <v>0.2410601284900748</v>
      </c>
    </row>
    <row r="24" spans="2:113">
      <c r="B24" s="3">
        <v>150</v>
      </c>
      <c r="C24" s="3">
        <v>148.8656</v>
      </c>
      <c r="D24" s="4">
        <v>4527</v>
      </c>
      <c r="E24">
        <f t="shared" si="4"/>
        <v>14918.904800000038</v>
      </c>
      <c r="G24">
        <f t="shared" si="0"/>
        <v>1.3593639082191241E-2</v>
      </c>
      <c r="R24" s="3">
        <v>150</v>
      </c>
      <c r="S24" s="3">
        <v>125.8125</v>
      </c>
      <c r="T24" s="4">
        <v>6251</v>
      </c>
      <c r="U24">
        <f t="shared" si="5"/>
        <v>32143.232000000047</v>
      </c>
      <c r="W24">
        <f t="shared" si="1"/>
        <v>1.2664504845954513E-2</v>
      </c>
      <c r="AG24" s="3"/>
      <c r="AH24" s="3"/>
      <c r="AI24" s="4"/>
      <c r="AV24" s="3"/>
      <c r="AW24" s="3"/>
      <c r="AX24" s="4"/>
      <c r="BK24" s="3"/>
      <c r="BL24" s="3"/>
      <c r="BM24" s="4"/>
      <c r="BZ24" s="3">
        <v>150</v>
      </c>
      <c r="CA24" s="3">
        <v>93.703999999999994</v>
      </c>
      <c r="CB24" s="4">
        <v>1568</v>
      </c>
      <c r="CC24">
        <f t="shared" si="6"/>
        <v>8140.6607999999824</v>
      </c>
      <c r="CE24">
        <f t="shared" si="2"/>
        <v>3.0974156310097649E-3</v>
      </c>
      <c r="CO24" s="3"/>
      <c r="CP24" s="3"/>
      <c r="CQ24" s="4"/>
      <c r="DD24" s="3">
        <v>150</v>
      </c>
      <c r="DE24" s="3">
        <v>0.54549999999999998</v>
      </c>
      <c r="DF24" s="4">
        <v>13499</v>
      </c>
      <c r="DG24">
        <f t="shared" si="7"/>
        <v>9364.755000000001</v>
      </c>
      <c r="DI24">
        <f t="shared" si="3"/>
        <v>0.20941313305151679</v>
      </c>
    </row>
    <row r="25" spans="2:113">
      <c r="B25" s="5">
        <v>150</v>
      </c>
      <c r="C25" s="5">
        <v>152.19730000000001</v>
      </c>
      <c r="D25" s="6">
        <v>4518</v>
      </c>
      <c r="E25">
        <f t="shared" si="4"/>
        <v>15067.613250000055</v>
      </c>
      <c r="G25">
        <f t="shared" si="0"/>
        <v>1.3566613954791258E-2</v>
      </c>
      <c r="R25" s="5">
        <v>150</v>
      </c>
      <c r="S25" s="5">
        <v>130.74860000000001</v>
      </c>
      <c r="T25" s="6">
        <v>6329</v>
      </c>
      <c r="U25">
        <f t="shared" si="5"/>
        <v>31048.069000000065</v>
      </c>
      <c r="W25">
        <f t="shared" si="1"/>
        <v>1.2822532581994259E-2</v>
      </c>
      <c r="AG25" s="5"/>
      <c r="AH25" s="5"/>
      <c r="AI25" s="6"/>
      <c r="AV25" s="5"/>
      <c r="AW25" s="5"/>
      <c r="AX25" s="6"/>
      <c r="BK25" s="5"/>
      <c r="BL25" s="5"/>
      <c r="BM25" s="6"/>
      <c r="BZ25" s="5">
        <v>150</v>
      </c>
      <c r="CA25" s="5">
        <v>98.766599999999997</v>
      </c>
      <c r="CB25" s="6">
        <v>1296</v>
      </c>
      <c r="CC25">
        <f t="shared" si="6"/>
        <v>7249.643200000005</v>
      </c>
      <c r="CE25">
        <f t="shared" si="2"/>
        <v>2.5601088378754181E-3</v>
      </c>
      <c r="CO25" s="5"/>
      <c r="CP25" s="5"/>
      <c r="CQ25" s="6"/>
      <c r="DD25" s="5">
        <v>150</v>
      </c>
      <c r="DE25" s="5">
        <v>1.1906000000000001</v>
      </c>
      <c r="DF25" s="6">
        <v>10092</v>
      </c>
      <c r="DG25">
        <f t="shared" si="7"/>
        <v>7609.2770500000015</v>
      </c>
      <c r="DI25">
        <f t="shared" si="3"/>
        <v>0.15655954802251335</v>
      </c>
    </row>
    <row r="26" spans="2:113">
      <c r="B26" s="3">
        <v>150</v>
      </c>
      <c r="C26" s="3">
        <v>155.52889999999999</v>
      </c>
      <c r="D26" s="4">
        <v>4670</v>
      </c>
      <c r="E26">
        <f t="shared" si="4"/>
        <v>15305.370399999909</v>
      </c>
      <c r="G26">
        <f t="shared" si="0"/>
        <v>1.402303832865763E-2</v>
      </c>
      <c r="R26" s="3">
        <v>150</v>
      </c>
      <c r="S26" s="3">
        <v>135.68469999999999</v>
      </c>
      <c r="T26" s="4">
        <v>6424</v>
      </c>
      <c r="U26">
        <f t="shared" si="5"/>
        <v>31475.041649999886</v>
      </c>
      <c r="W26">
        <f t="shared" si="1"/>
        <v>1.3015002260504206E-2</v>
      </c>
      <c r="AG26" s="3"/>
      <c r="AH26" s="3"/>
      <c r="AI26" s="4"/>
      <c r="AV26" s="3"/>
      <c r="AW26" s="3"/>
      <c r="AX26" s="4"/>
      <c r="BK26" s="3"/>
      <c r="BL26" s="3"/>
      <c r="BM26" s="4"/>
      <c r="BZ26" s="3">
        <v>150</v>
      </c>
      <c r="CA26" s="3">
        <v>103.8291</v>
      </c>
      <c r="CB26" s="4">
        <v>1129</v>
      </c>
      <c r="CC26">
        <f t="shared" si="6"/>
        <v>6138.28125</v>
      </c>
      <c r="CE26">
        <f t="shared" si="2"/>
        <v>2.2302182700319035E-3</v>
      </c>
      <c r="CO26" s="3"/>
      <c r="CP26" s="3"/>
      <c r="CQ26" s="4"/>
      <c r="DD26" s="3">
        <v>150</v>
      </c>
      <c r="DE26" s="3">
        <v>1.8357000000000001</v>
      </c>
      <c r="DF26" s="4">
        <v>6702</v>
      </c>
      <c r="DG26">
        <f t="shared" si="7"/>
        <v>5416.9047</v>
      </c>
      <c r="DI26">
        <f t="shared" si="3"/>
        <v>0.10396968795549785</v>
      </c>
    </row>
    <row r="27" spans="2:113">
      <c r="B27" s="5">
        <v>150</v>
      </c>
      <c r="C27" s="5">
        <v>158.86060000000001</v>
      </c>
      <c r="D27" s="6">
        <v>4616</v>
      </c>
      <c r="E27">
        <f t="shared" si="4"/>
        <v>15469.083100000056</v>
      </c>
      <c r="G27">
        <f t="shared" si="0"/>
        <v>1.3860887564257735E-2</v>
      </c>
      <c r="R27" s="5">
        <v>150</v>
      </c>
      <c r="S27" s="5">
        <v>140.6208</v>
      </c>
      <c r="T27" s="6">
        <v>5457</v>
      </c>
      <c r="U27">
        <f t="shared" si="5"/>
        <v>29322.902050000062</v>
      </c>
      <c r="W27">
        <f t="shared" si="1"/>
        <v>1.1055863532934534E-2</v>
      </c>
      <c r="AG27" s="5"/>
      <c r="AH27" s="5"/>
      <c r="AI27" s="6"/>
      <c r="AV27" s="5"/>
      <c r="AW27" s="5"/>
      <c r="AX27" s="6"/>
      <c r="BK27" s="5"/>
      <c r="BL27" s="5"/>
      <c r="BM27" s="6"/>
      <c r="BZ27" s="5">
        <v>150</v>
      </c>
      <c r="CA27" s="5">
        <v>108.8917</v>
      </c>
      <c r="CB27" s="6">
        <v>1002</v>
      </c>
      <c r="CC27">
        <f t="shared" si="6"/>
        <v>5394.2003000000032</v>
      </c>
      <c r="CE27">
        <f t="shared" si="2"/>
        <v>1.9793434070610873E-3</v>
      </c>
      <c r="CO27" s="5"/>
      <c r="CP27" s="5"/>
      <c r="CQ27" s="6"/>
      <c r="DD27" s="5">
        <v>150</v>
      </c>
      <c r="DE27" s="5">
        <v>2.4807999999999999</v>
      </c>
      <c r="DF27" s="6">
        <v>4725</v>
      </c>
      <c r="DG27">
        <f t="shared" si="7"/>
        <v>3685.7788499999988</v>
      </c>
      <c r="DI27">
        <f t="shared" si="3"/>
        <v>7.3300026199601215E-2</v>
      </c>
    </row>
    <row r="28" spans="2:113">
      <c r="B28" s="3">
        <v>150</v>
      </c>
      <c r="C28" s="3">
        <v>162.19220000000001</v>
      </c>
      <c r="D28" s="4">
        <v>4343</v>
      </c>
      <c r="E28">
        <f t="shared" si="4"/>
        <v>14923.902200000039</v>
      </c>
      <c r="G28">
        <f t="shared" si="0"/>
        <v>1.3041125366458264E-2</v>
      </c>
      <c r="R28" s="3">
        <v>150</v>
      </c>
      <c r="S28" s="3">
        <v>145.55690000000001</v>
      </c>
      <c r="T28" s="4">
        <v>5199</v>
      </c>
      <c r="U28">
        <f t="shared" si="5"/>
        <v>26299.540800000053</v>
      </c>
      <c r="W28">
        <f t="shared" si="1"/>
        <v>1.0533156406033837E-2</v>
      </c>
      <c r="AG28" s="3"/>
      <c r="AH28" s="3"/>
      <c r="AI28" s="4"/>
      <c r="AV28" s="3"/>
      <c r="AW28" s="3"/>
      <c r="AX28" s="4"/>
      <c r="BK28" s="3"/>
      <c r="BL28" s="3"/>
      <c r="BM28" s="4"/>
      <c r="BZ28" s="3">
        <v>150</v>
      </c>
      <c r="CA28" s="3">
        <v>113.9543</v>
      </c>
      <c r="CB28" s="4">
        <v>883</v>
      </c>
      <c r="CC28">
        <f t="shared" si="6"/>
        <v>4771.5005000000028</v>
      </c>
      <c r="CE28">
        <f t="shared" si="2"/>
        <v>1.7442716850648104E-3</v>
      </c>
      <c r="CO28" s="3"/>
      <c r="CP28" s="3"/>
      <c r="CQ28" s="4"/>
      <c r="DD28" s="3">
        <v>150</v>
      </c>
      <c r="DE28" s="3">
        <v>3.1259000000000001</v>
      </c>
      <c r="DF28" s="4">
        <v>2782</v>
      </c>
      <c r="DG28">
        <f t="shared" si="7"/>
        <v>2421.3828500000009</v>
      </c>
      <c r="DI28">
        <f t="shared" si="3"/>
        <v>4.3157814367680548E-2</v>
      </c>
    </row>
    <row r="29" spans="2:113">
      <c r="B29" s="5">
        <v>150</v>
      </c>
      <c r="C29" s="5">
        <v>165.5239</v>
      </c>
      <c r="D29" s="6">
        <v>4317</v>
      </c>
      <c r="E29">
        <f t="shared" si="4"/>
        <v>14426.260999999929</v>
      </c>
      <c r="G29">
        <f t="shared" si="0"/>
        <v>1.2963052776191647E-2</v>
      </c>
      <c r="R29" s="5">
        <v>150</v>
      </c>
      <c r="S29" s="5">
        <v>150.49299999999999</v>
      </c>
      <c r="T29" s="6">
        <v>5020</v>
      </c>
      <c r="U29">
        <f t="shared" si="5"/>
        <v>25221.002949999907</v>
      </c>
      <c r="W29">
        <f t="shared" si="1"/>
        <v>1.0170503011788779E-2</v>
      </c>
      <c r="AG29" s="5"/>
      <c r="AH29" s="5"/>
      <c r="AI29" s="6"/>
      <c r="AV29" s="5"/>
      <c r="AW29" s="5"/>
      <c r="AX29" s="6"/>
      <c r="BK29" s="5"/>
      <c r="BL29" s="5"/>
      <c r="BM29" s="6"/>
      <c r="BZ29" s="5">
        <v>150</v>
      </c>
      <c r="CA29" s="5">
        <v>119.0168</v>
      </c>
      <c r="CB29" s="6">
        <v>709</v>
      </c>
      <c r="CC29">
        <f t="shared" si="6"/>
        <v>4029.75</v>
      </c>
      <c r="CE29">
        <f t="shared" si="2"/>
        <v>1.4005533688685736E-3</v>
      </c>
      <c r="CO29" s="5"/>
      <c r="CP29" s="5"/>
      <c r="CQ29" s="6"/>
      <c r="DD29" s="5">
        <v>150</v>
      </c>
      <c r="DE29" s="5">
        <v>3.7709000000000001</v>
      </c>
      <c r="DF29" s="6">
        <v>1998</v>
      </c>
      <c r="DG29">
        <f t="shared" si="7"/>
        <v>1541.55</v>
      </c>
      <c r="DI29">
        <f t="shared" si="3"/>
        <v>3.0995439650117088E-2</v>
      </c>
    </row>
    <row r="30" spans="2:113">
      <c r="B30" s="3">
        <v>150</v>
      </c>
      <c r="C30" s="3">
        <v>168.85550000000001</v>
      </c>
      <c r="D30" s="4">
        <v>3858</v>
      </c>
      <c r="E30">
        <f t="shared" si="4"/>
        <v>13617.915000000035</v>
      </c>
      <c r="G30">
        <f t="shared" si="0"/>
        <v>1.1584771278792535E-2</v>
      </c>
      <c r="R30" s="3">
        <v>150</v>
      </c>
      <c r="S30" s="3">
        <v>155.42910000000001</v>
      </c>
      <c r="T30" s="4">
        <v>4548</v>
      </c>
      <c r="U30">
        <f t="shared" si="5"/>
        <v>23614.302400000051</v>
      </c>
      <c r="W30">
        <f t="shared" si="1"/>
        <v>9.2142326090867265E-3</v>
      </c>
      <c r="AG30" s="3"/>
      <c r="AH30" s="3"/>
      <c r="AI30" s="4"/>
      <c r="AV30" s="3"/>
      <c r="AW30" s="3"/>
      <c r="AX30" s="4"/>
      <c r="BK30" s="3"/>
      <c r="BL30" s="3"/>
      <c r="BM30" s="4"/>
      <c r="BZ30" s="3">
        <v>150</v>
      </c>
      <c r="CA30" s="3">
        <v>124.07940000000001</v>
      </c>
      <c r="CB30" s="4">
        <v>610</v>
      </c>
      <c r="CC30">
        <f t="shared" si="6"/>
        <v>3338.784700000002</v>
      </c>
      <c r="CE30">
        <f t="shared" si="2"/>
        <v>1.2049894993086459E-3</v>
      </c>
      <c r="CO30" s="3"/>
      <c r="CP30" s="3"/>
      <c r="CQ30" s="4"/>
      <c r="DD30" s="3">
        <v>150</v>
      </c>
      <c r="DE30" s="3">
        <v>4.4160000000000004</v>
      </c>
      <c r="DF30" s="4">
        <v>1185</v>
      </c>
      <c r="DG30">
        <f t="shared" si="7"/>
        <v>1026.6766500000003</v>
      </c>
      <c r="DI30">
        <f t="shared" si="3"/>
        <v>1.8383181173868241E-2</v>
      </c>
    </row>
    <row r="31" spans="2:113">
      <c r="B31" s="5">
        <v>150</v>
      </c>
      <c r="C31" s="5">
        <v>172.18719999999999</v>
      </c>
      <c r="D31" s="6">
        <v>3439</v>
      </c>
      <c r="E31">
        <f t="shared" si="4"/>
        <v>12155.70744999994</v>
      </c>
      <c r="G31">
        <f t="shared" si="0"/>
        <v>1.0326601458726679E-2</v>
      </c>
      <c r="R31" s="5">
        <v>150</v>
      </c>
      <c r="S31" s="5">
        <v>160.36519999999999</v>
      </c>
      <c r="T31" s="6">
        <v>4253</v>
      </c>
      <c r="U31">
        <f t="shared" si="5"/>
        <v>21721.30804999992</v>
      </c>
      <c r="W31">
        <f t="shared" si="1"/>
        <v>8.6165636073979434E-3</v>
      </c>
      <c r="AG31" s="5"/>
      <c r="AH31" s="5"/>
      <c r="AI31" s="6"/>
      <c r="AV31" s="5"/>
      <c r="AW31" s="5"/>
      <c r="AX31" s="6"/>
      <c r="BK31" s="5"/>
      <c r="BL31" s="5"/>
      <c r="BM31" s="6"/>
      <c r="BZ31" s="5">
        <v>150</v>
      </c>
      <c r="CA31" s="5">
        <v>129.142</v>
      </c>
      <c r="CB31" s="6">
        <v>535</v>
      </c>
      <c r="CC31">
        <f t="shared" si="6"/>
        <v>2898.3384999999939</v>
      </c>
      <c r="CE31">
        <f t="shared" si="2"/>
        <v>1.0568350526723369E-3</v>
      </c>
      <c r="CO31" s="5"/>
      <c r="CP31" s="5"/>
      <c r="CQ31" s="6"/>
      <c r="DD31" s="5">
        <v>150</v>
      </c>
      <c r="DE31" s="5">
        <v>5.0610999999999997</v>
      </c>
      <c r="DF31" s="6">
        <v>764</v>
      </c>
      <c r="DG31">
        <f t="shared" si="7"/>
        <v>628.64994999999931</v>
      </c>
      <c r="DI31">
        <f t="shared" si="3"/>
        <v>1.1852110056401129E-2</v>
      </c>
    </row>
    <row r="32" spans="2:113">
      <c r="B32" s="3">
        <v>150</v>
      </c>
      <c r="C32" s="3">
        <v>175.5188</v>
      </c>
      <c r="D32" s="4">
        <v>3157</v>
      </c>
      <c r="E32">
        <f t="shared" si="4"/>
        <v>10987.616800000029</v>
      </c>
      <c r="G32">
        <f t="shared" si="0"/>
        <v>9.4798141335272253E-3</v>
      </c>
      <c r="R32" s="3">
        <v>150</v>
      </c>
      <c r="S32" s="3">
        <v>165.3013</v>
      </c>
      <c r="T32" s="4">
        <v>3451</v>
      </c>
      <c r="U32">
        <f t="shared" si="5"/>
        <v>19013.857200000039</v>
      </c>
      <c r="W32">
        <f t="shared" si="1"/>
        <v>6.9917143214508117E-3</v>
      </c>
      <c r="AG32" s="3"/>
      <c r="AH32" s="3"/>
      <c r="AI32" s="4"/>
      <c r="AV32" s="3"/>
      <c r="AW32" s="3"/>
      <c r="AX32" s="4"/>
      <c r="BK32" s="3"/>
      <c r="BL32" s="3"/>
      <c r="BM32" s="4"/>
      <c r="BZ32" s="3">
        <v>150</v>
      </c>
      <c r="CA32" s="3">
        <v>134.2045</v>
      </c>
      <c r="CB32" s="4">
        <v>434</v>
      </c>
      <c r="CC32">
        <f t="shared" si="6"/>
        <v>2452.78125</v>
      </c>
      <c r="CE32">
        <f t="shared" si="2"/>
        <v>8.5732039786877423E-4</v>
      </c>
      <c r="CO32" s="3"/>
      <c r="CP32" s="3"/>
      <c r="CQ32" s="4"/>
      <c r="DD32" s="3">
        <v>150</v>
      </c>
      <c r="DE32" s="3">
        <v>5.7061999999999999</v>
      </c>
      <c r="DF32" s="4">
        <v>438</v>
      </c>
      <c r="DG32">
        <f t="shared" si="7"/>
        <v>387.70510000000013</v>
      </c>
      <c r="DI32">
        <f t="shared" si="3"/>
        <v>6.7947960794550975E-3</v>
      </c>
    </row>
    <row r="33" spans="2:113">
      <c r="B33" s="5">
        <v>150</v>
      </c>
      <c r="C33" s="5">
        <v>178.85050000000001</v>
      </c>
      <c r="D33" s="6">
        <v>2606</v>
      </c>
      <c r="E33">
        <f t="shared" si="4"/>
        <v>9600.2935500000349</v>
      </c>
      <c r="G33">
        <f t="shared" si="0"/>
        <v>7.8252757782616249E-3</v>
      </c>
      <c r="R33" s="5">
        <v>150</v>
      </c>
      <c r="S33" s="5">
        <v>170.23740000000001</v>
      </c>
      <c r="T33" s="6">
        <v>2823</v>
      </c>
      <c r="U33">
        <f t="shared" si="5"/>
        <v>15484.545700000033</v>
      </c>
      <c r="W33">
        <f t="shared" si="1"/>
        <v>5.7193884466692673E-3</v>
      </c>
      <c r="AG33" s="5"/>
      <c r="AH33" s="5"/>
      <c r="AI33" s="6"/>
      <c r="AV33" s="5"/>
      <c r="AW33" s="5"/>
      <c r="AX33" s="6"/>
      <c r="BK33" s="5"/>
      <c r="BL33" s="5"/>
      <c r="BM33" s="6"/>
      <c r="BZ33" s="5">
        <v>150</v>
      </c>
      <c r="CA33" s="5">
        <v>139.2671</v>
      </c>
      <c r="CB33" s="6">
        <v>409</v>
      </c>
      <c r="CC33">
        <f t="shared" si="6"/>
        <v>2133.8859000000016</v>
      </c>
      <c r="CE33">
        <f t="shared" si="2"/>
        <v>8.0793558232333796E-4</v>
      </c>
      <c r="CO33" s="5"/>
      <c r="CP33" s="5"/>
      <c r="CQ33" s="6"/>
      <c r="DD33" s="5">
        <v>150</v>
      </c>
      <c r="DE33" s="5">
        <v>6.3513000000000002</v>
      </c>
      <c r="DF33" s="6">
        <v>297</v>
      </c>
      <c r="DG33">
        <f t="shared" si="7"/>
        <v>237.07425000000009</v>
      </c>
      <c r="DI33">
        <f t="shared" si="3"/>
        <v>4.6074302182606483E-3</v>
      </c>
    </row>
    <row r="34" spans="2:113">
      <c r="B34" s="3">
        <v>150</v>
      </c>
      <c r="C34" s="3">
        <v>182.18209999999999</v>
      </c>
      <c r="D34" s="4">
        <v>2639</v>
      </c>
      <c r="E34">
        <f t="shared" si="4"/>
        <v>8737.1209999999483</v>
      </c>
      <c r="G34">
        <f t="shared" si="0"/>
        <v>7.9243679120615598E-3</v>
      </c>
      <c r="R34" s="3">
        <v>150</v>
      </c>
      <c r="S34" s="3">
        <v>175.17339999999999</v>
      </c>
      <c r="T34" s="4">
        <v>2794</v>
      </c>
      <c r="U34">
        <f t="shared" si="5"/>
        <v>13862.755999999939</v>
      </c>
      <c r="W34">
        <f t="shared" si="1"/>
        <v>5.6606345448083359E-3</v>
      </c>
      <c r="AG34" s="3"/>
      <c r="AH34" s="3"/>
      <c r="AI34" s="4"/>
      <c r="AV34" s="3"/>
      <c r="AW34" s="3"/>
      <c r="AX34" s="4"/>
      <c r="BK34" s="3"/>
      <c r="BL34" s="3"/>
      <c r="BM34" s="4"/>
      <c r="BZ34" s="3">
        <v>150</v>
      </c>
      <c r="CA34" s="3">
        <v>144.3297</v>
      </c>
      <c r="CB34" s="4">
        <v>262</v>
      </c>
      <c r="CC34">
        <f t="shared" si="6"/>
        <v>1698.502300000001</v>
      </c>
      <c r="CE34">
        <f t="shared" si="2"/>
        <v>5.1755286691617243E-4</v>
      </c>
      <c r="CO34" s="3"/>
      <c r="CP34" s="3"/>
      <c r="CQ34" s="4"/>
      <c r="DD34" s="3">
        <v>150</v>
      </c>
      <c r="DE34" s="3">
        <v>6.9962999999999997</v>
      </c>
      <c r="DF34" s="4">
        <v>245</v>
      </c>
      <c r="DG34">
        <f t="shared" si="7"/>
        <v>174.79499999999987</v>
      </c>
      <c r="DI34">
        <f t="shared" si="3"/>
        <v>3.8007420992385819E-3</v>
      </c>
    </row>
    <row r="35" spans="2:113">
      <c r="B35" s="5">
        <v>150</v>
      </c>
      <c r="C35" s="5">
        <v>185.5138</v>
      </c>
      <c r="D35" s="6">
        <v>2238</v>
      </c>
      <c r="E35">
        <f t="shared" si="4"/>
        <v>8124.3504500000299</v>
      </c>
      <c r="G35">
        <f t="shared" si="0"/>
        <v>6.7202483467956693E-3</v>
      </c>
      <c r="R35" s="5">
        <v>150</v>
      </c>
      <c r="S35" s="5">
        <v>180.1095</v>
      </c>
      <c r="T35" s="6">
        <v>2160</v>
      </c>
      <c r="U35">
        <f t="shared" si="5"/>
        <v>12226.719700000025</v>
      </c>
      <c r="W35">
        <f t="shared" si="1"/>
        <v>4.3761526903314269E-3</v>
      </c>
      <c r="AG35" s="5"/>
      <c r="AH35" s="5"/>
      <c r="AI35" s="6"/>
      <c r="AV35" s="5"/>
      <c r="AW35" s="5"/>
      <c r="AX35" s="6"/>
      <c r="BK35" s="5"/>
      <c r="BL35" s="5"/>
      <c r="BM35" s="6"/>
      <c r="BZ35" s="5">
        <v>150</v>
      </c>
      <c r="CA35" s="5">
        <v>149.3922</v>
      </c>
      <c r="CB35" s="6">
        <v>239</v>
      </c>
      <c r="CC35">
        <f t="shared" si="6"/>
        <v>1268.15625</v>
      </c>
      <c r="CE35">
        <f t="shared" si="2"/>
        <v>4.7211883661437109E-4</v>
      </c>
      <c r="CO35" s="5"/>
      <c r="CP35" s="5"/>
      <c r="CQ35" s="6"/>
      <c r="DD35" s="5">
        <v>150</v>
      </c>
      <c r="DE35" s="5">
        <v>7.6414</v>
      </c>
      <c r="DF35" s="6">
        <v>137</v>
      </c>
      <c r="DG35">
        <f t="shared" si="7"/>
        <v>123.21410000000004</v>
      </c>
      <c r="DI35">
        <f t="shared" si="3"/>
        <v>2.1253129289619823E-3</v>
      </c>
    </row>
    <row r="36" spans="2:113">
      <c r="B36" s="3">
        <v>150</v>
      </c>
      <c r="C36" s="3">
        <v>188.84540000000001</v>
      </c>
      <c r="D36" s="4">
        <v>1887</v>
      </c>
      <c r="E36">
        <f t="shared" si="4"/>
        <v>6871.4250000000184</v>
      </c>
      <c r="G36">
        <f t="shared" si="0"/>
        <v>5.6662683781963487E-3</v>
      </c>
      <c r="R36" s="3">
        <v>150</v>
      </c>
      <c r="S36" s="3">
        <v>185.04560000000001</v>
      </c>
      <c r="T36" s="4">
        <v>1664</v>
      </c>
      <c r="U36">
        <f t="shared" si="5"/>
        <v>9437.8232000000207</v>
      </c>
      <c r="W36">
        <f t="shared" si="1"/>
        <v>3.3712583688479138E-3</v>
      </c>
      <c r="AG36" s="3"/>
      <c r="AH36" s="3"/>
      <c r="AI36" s="4"/>
      <c r="AV36" s="3"/>
      <c r="AW36" s="3"/>
      <c r="AX36" s="4"/>
      <c r="BK36" s="3"/>
      <c r="BL36" s="3"/>
      <c r="BM36" s="4"/>
      <c r="BZ36" s="3">
        <v>150</v>
      </c>
      <c r="CA36" s="3">
        <v>154.45480000000001</v>
      </c>
      <c r="CB36" s="4">
        <v>196</v>
      </c>
      <c r="CC36">
        <f t="shared" si="6"/>
        <v>1101.1155000000008</v>
      </c>
      <c r="CE36">
        <f t="shared" si="2"/>
        <v>3.8717695387622061E-4</v>
      </c>
      <c r="CO36" s="3"/>
      <c r="CP36" s="3"/>
      <c r="CQ36" s="4"/>
      <c r="DD36" s="3">
        <v>150</v>
      </c>
      <c r="DE36" s="3">
        <v>8.2865000000000002</v>
      </c>
      <c r="DF36" s="4">
        <v>133</v>
      </c>
      <c r="DG36">
        <f t="shared" si="7"/>
        <v>87.088500000000025</v>
      </c>
      <c r="DI36">
        <f t="shared" si="3"/>
        <v>2.0632599967295158E-3</v>
      </c>
    </row>
    <row r="37" spans="2:113">
      <c r="B37" s="5">
        <v>150</v>
      </c>
      <c r="C37" s="5">
        <v>192.1771</v>
      </c>
      <c r="D37" s="6">
        <v>1591</v>
      </c>
      <c r="E37">
        <f t="shared" si="4"/>
        <v>5793.8262999999715</v>
      </c>
      <c r="G37">
        <f t="shared" si="0"/>
        <v>4.7774419659302545E-3</v>
      </c>
      <c r="R37" s="5">
        <v>150</v>
      </c>
      <c r="S37" s="5">
        <v>189.98169999999999</v>
      </c>
      <c r="T37" s="6">
        <v>1119</v>
      </c>
      <c r="U37">
        <f t="shared" si="5"/>
        <v>6868.5831499999749</v>
      </c>
      <c r="W37">
        <f t="shared" si="1"/>
        <v>2.2670902131855862E-3</v>
      </c>
      <c r="AG37" s="5"/>
      <c r="AH37" s="5"/>
      <c r="AI37" s="6"/>
      <c r="AV37" s="5"/>
      <c r="AW37" s="5"/>
      <c r="AX37" s="6"/>
      <c r="BK37" s="5"/>
      <c r="BL37" s="5"/>
      <c r="BM37" s="6"/>
      <c r="BZ37" s="5">
        <v>150</v>
      </c>
      <c r="CA37" s="5">
        <v>159.51730000000001</v>
      </c>
      <c r="CB37" s="6">
        <v>136</v>
      </c>
      <c r="CC37">
        <f t="shared" si="6"/>
        <v>840.375</v>
      </c>
      <c r="CE37">
        <f t="shared" si="2"/>
        <v>2.6865339656717351E-4</v>
      </c>
      <c r="CO37" s="5"/>
      <c r="CP37" s="5"/>
      <c r="CQ37" s="6"/>
      <c r="DD37" s="5">
        <v>150</v>
      </c>
      <c r="DE37" s="5">
        <v>8.9315999999999995</v>
      </c>
      <c r="DF37" s="6">
        <v>94</v>
      </c>
      <c r="DG37">
        <f t="shared" si="7"/>
        <v>73.218849999999918</v>
      </c>
      <c r="DI37">
        <f t="shared" si="3"/>
        <v>1.458243907462966E-3</v>
      </c>
    </row>
    <row r="38" spans="2:113">
      <c r="B38" s="3">
        <v>150</v>
      </c>
      <c r="C38" s="3">
        <v>195.5087</v>
      </c>
      <c r="D38" s="4">
        <v>1266</v>
      </c>
      <c r="E38">
        <f t="shared" si="4"/>
        <v>4759.1906000000126</v>
      </c>
      <c r="G38">
        <f t="shared" si="0"/>
        <v>3.8015345875975506E-3</v>
      </c>
      <c r="R38" s="3">
        <v>150</v>
      </c>
      <c r="S38" s="3">
        <v>194.9178</v>
      </c>
      <c r="T38" s="4">
        <v>820</v>
      </c>
      <c r="U38">
        <f t="shared" si="5"/>
        <v>4785.5489500000103</v>
      </c>
      <c r="W38">
        <f t="shared" si="1"/>
        <v>1.6613172250332267E-3</v>
      </c>
      <c r="AG38" s="3"/>
      <c r="AH38" s="3"/>
      <c r="AI38" s="4"/>
      <c r="AV38" s="3"/>
      <c r="AW38" s="3"/>
      <c r="AX38" s="4"/>
      <c r="BK38" s="3"/>
      <c r="BL38" s="3"/>
      <c r="BM38" s="4"/>
      <c r="BZ38" s="3">
        <v>150</v>
      </c>
      <c r="CA38" s="3">
        <v>164.57990000000001</v>
      </c>
      <c r="CB38" s="4">
        <v>149</v>
      </c>
      <c r="CC38">
        <f t="shared" si="6"/>
        <v>721.42050000000052</v>
      </c>
      <c r="CE38">
        <f t="shared" si="2"/>
        <v>2.9433350065080036E-4</v>
      </c>
      <c r="CO38" s="3"/>
      <c r="CP38" s="3"/>
      <c r="CQ38" s="4"/>
      <c r="DD38" s="3">
        <v>150</v>
      </c>
      <c r="DE38" s="3">
        <v>9.5767000000000007</v>
      </c>
      <c r="DF38" s="4">
        <v>125</v>
      </c>
      <c r="DG38">
        <f t="shared" si="7"/>
        <v>70.63845000000012</v>
      </c>
      <c r="DI38">
        <f t="shared" si="3"/>
        <v>1.9391541322645825E-3</v>
      </c>
    </row>
    <row r="39" spans="2:113">
      <c r="B39" s="5">
        <v>150</v>
      </c>
      <c r="C39" s="5">
        <v>198.84039999999999</v>
      </c>
      <c r="D39" s="6">
        <v>1001</v>
      </c>
      <c r="E39">
        <f t="shared" si="4"/>
        <v>3776.4819499999817</v>
      </c>
      <c r="G39">
        <f t="shared" si="0"/>
        <v>3.0057947252647298E-3</v>
      </c>
      <c r="L39" t="s">
        <v>9</v>
      </c>
      <c r="R39" s="5">
        <v>150</v>
      </c>
      <c r="S39" s="5">
        <v>199.85390000000001</v>
      </c>
      <c r="T39" s="6">
        <v>709</v>
      </c>
      <c r="U39">
        <f t="shared" si="5"/>
        <v>3773.6484500000079</v>
      </c>
      <c r="W39">
        <f t="shared" si="1"/>
        <v>1.4364316006689728E-3</v>
      </c>
      <c r="AG39" s="5"/>
      <c r="AH39" s="5"/>
      <c r="AI39" s="6"/>
      <c r="AV39" s="5"/>
      <c r="AW39" s="5"/>
      <c r="AX39" s="6"/>
      <c r="BK39" s="5"/>
      <c r="BL39" s="5"/>
      <c r="BM39" s="6"/>
      <c r="BZ39" s="5">
        <v>150</v>
      </c>
      <c r="CA39" s="5">
        <v>169.64250000000001</v>
      </c>
      <c r="CB39" s="6">
        <v>89</v>
      </c>
      <c r="CC39">
        <f t="shared" si="6"/>
        <v>602.44940000000042</v>
      </c>
      <c r="CE39">
        <f t="shared" si="2"/>
        <v>1.7580994334175323E-4</v>
      </c>
      <c r="CO39" s="5"/>
      <c r="CP39" s="5"/>
      <c r="CQ39" s="6"/>
      <c r="DD39" s="5">
        <v>150</v>
      </c>
      <c r="DE39" s="5">
        <v>10.2217</v>
      </c>
      <c r="DF39" s="6">
        <v>111</v>
      </c>
      <c r="DG39">
        <f t="shared" si="7"/>
        <v>76.109999999999957</v>
      </c>
      <c r="DI39">
        <f t="shared" si="3"/>
        <v>1.7219688694509493E-3</v>
      </c>
    </row>
    <row r="40" spans="2:113">
      <c r="B40" s="3">
        <v>150</v>
      </c>
      <c r="C40" s="3">
        <v>202.172</v>
      </c>
      <c r="D40" s="4">
        <v>717</v>
      </c>
      <c r="E40">
        <f t="shared" si="4"/>
        <v>2861.8444000000077</v>
      </c>
      <c r="G40">
        <f t="shared" si="0"/>
        <v>2.1530018161986125E-3</v>
      </c>
      <c r="R40" s="3">
        <v>150</v>
      </c>
      <c r="S40" s="3">
        <v>204.79</v>
      </c>
      <c r="T40" s="4">
        <v>398</v>
      </c>
      <c r="U40">
        <f t="shared" si="5"/>
        <v>2732.1313499999901</v>
      </c>
      <c r="W40">
        <f t="shared" si="1"/>
        <v>8.0634665312588323E-4</v>
      </c>
      <c r="AG40" s="3"/>
      <c r="AH40" s="3"/>
      <c r="AI40" s="4"/>
      <c r="AV40" s="3"/>
      <c r="AW40" s="3"/>
      <c r="AX40" s="4"/>
      <c r="BK40" s="3"/>
      <c r="BL40" s="3"/>
      <c r="BM40" s="4"/>
      <c r="BZ40" s="3">
        <v>150</v>
      </c>
      <c r="CA40" s="3">
        <v>174.70500000000001</v>
      </c>
      <c r="CB40" s="4">
        <v>51</v>
      </c>
      <c r="CC40">
        <f t="shared" si="6"/>
        <v>354.375</v>
      </c>
      <c r="CE40">
        <f t="shared" si="2"/>
        <v>1.0074502371269007E-4</v>
      </c>
      <c r="CO40" s="3"/>
      <c r="CP40" s="3"/>
      <c r="CQ40" s="4"/>
      <c r="DD40" s="3">
        <v>150</v>
      </c>
      <c r="DE40" s="3">
        <v>10.8668</v>
      </c>
      <c r="DF40" s="4">
        <v>96</v>
      </c>
      <c r="DG40">
        <f t="shared" si="7"/>
        <v>66.767849999999925</v>
      </c>
      <c r="DI40">
        <f t="shared" si="3"/>
        <v>1.4892703735791995E-3</v>
      </c>
    </row>
    <row r="41" spans="2:113">
      <c r="B41" s="5">
        <v>150</v>
      </c>
      <c r="C41" s="5">
        <v>205.50370000000001</v>
      </c>
      <c r="D41" s="6">
        <v>538</v>
      </c>
      <c r="E41">
        <f t="shared" si="4"/>
        <v>2090.6417500000075</v>
      </c>
      <c r="G41">
        <f t="shared" si="0"/>
        <v>1.6155020601322924E-3</v>
      </c>
      <c r="R41" s="5">
        <v>150</v>
      </c>
      <c r="S41" s="5">
        <v>209.7261</v>
      </c>
      <c r="T41" s="6">
        <v>298</v>
      </c>
      <c r="U41">
        <f t="shared" si="5"/>
        <v>1717.7628000000036</v>
      </c>
      <c r="W41">
        <f t="shared" si="1"/>
        <v>6.037469915364653E-4</v>
      </c>
      <c r="AG41" s="5"/>
      <c r="AH41" s="5"/>
      <c r="AI41" s="6"/>
      <c r="AV41" s="5"/>
      <c r="AW41" s="5"/>
      <c r="AX41" s="6"/>
      <c r="BK41" s="5"/>
      <c r="BL41" s="5"/>
      <c r="BM41" s="6"/>
      <c r="BZ41" s="5">
        <v>150</v>
      </c>
      <c r="CA41" s="5">
        <v>179.76759999999999</v>
      </c>
      <c r="CB41" s="6">
        <v>59</v>
      </c>
      <c r="CC41">
        <f t="shared" si="6"/>
        <v>278.44299999999862</v>
      </c>
      <c r="CE41">
        <f t="shared" si="2"/>
        <v>1.1654816468722968E-4</v>
      </c>
      <c r="CO41" s="5"/>
      <c r="CP41" s="5"/>
      <c r="CQ41" s="6"/>
      <c r="DD41" s="5">
        <v>150</v>
      </c>
      <c r="DE41" s="5">
        <v>11.511900000000001</v>
      </c>
      <c r="DF41" s="6">
        <v>32</v>
      </c>
      <c r="DG41">
        <f t="shared" si="7"/>
        <v>41.286400000000071</v>
      </c>
      <c r="DI41">
        <f t="shared" si="3"/>
        <v>4.9642345785973316E-4</v>
      </c>
    </row>
    <row r="42" spans="2:113">
      <c r="B42" s="3">
        <v>150</v>
      </c>
      <c r="C42" s="3">
        <v>208.83529999999999</v>
      </c>
      <c r="D42" s="4">
        <v>516</v>
      </c>
      <c r="E42">
        <f t="shared" si="4"/>
        <v>1755.7531999999896</v>
      </c>
      <c r="G42">
        <f t="shared" si="0"/>
        <v>1.5494406375990016E-3</v>
      </c>
      <c r="R42" s="3">
        <v>150</v>
      </c>
      <c r="S42" s="3">
        <v>214.66220000000001</v>
      </c>
      <c r="T42" s="4">
        <v>216</v>
      </c>
      <c r="U42">
        <f t="shared" si="5"/>
        <v>1268.5777000000026</v>
      </c>
      <c r="W42">
        <f t="shared" si="1"/>
        <v>4.3761526903314264E-4</v>
      </c>
      <c r="AG42" s="3"/>
      <c r="AH42" s="3"/>
      <c r="AI42" s="4"/>
      <c r="AV42" s="3"/>
      <c r="AW42" s="3"/>
      <c r="AX42" s="4"/>
      <c r="BK42" s="3"/>
      <c r="BL42" s="3"/>
      <c r="BM42" s="4"/>
      <c r="BZ42" s="3">
        <v>150</v>
      </c>
      <c r="CA42" s="3">
        <v>184.83019999999999</v>
      </c>
      <c r="CB42" s="4">
        <v>36</v>
      </c>
      <c r="CC42">
        <f t="shared" si="6"/>
        <v>240.47350000000017</v>
      </c>
      <c r="CE42">
        <f t="shared" si="2"/>
        <v>7.1114134385428279E-5</v>
      </c>
      <c r="CO42" s="3"/>
      <c r="CP42" s="3"/>
      <c r="CQ42" s="4"/>
      <c r="DD42" s="3">
        <v>150</v>
      </c>
      <c r="DE42" s="3">
        <v>12.157</v>
      </c>
      <c r="DF42" s="4">
        <v>9</v>
      </c>
      <c r="DG42">
        <f t="shared" si="7"/>
        <v>13.224549999999986</v>
      </c>
      <c r="DI42">
        <f t="shared" si="3"/>
        <v>1.3961909752304994E-4</v>
      </c>
    </row>
    <row r="43" spans="2:113">
      <c r="B43" s="5">
        <v>150</v>
      </c>
      <c r="C43" s="5">
        <v>212.167</v>
      </c>
      <c r="D43" s="6">
        <v>456</v>
      </c>
      <c r="E43">
        <f t="shared" si="4"/>
        <v>1619.206200000006</v>
      </c>
      <c r="G43">
        <f t="shared" si="0"/>
        <v>1.3692731215991176E-3</v>
      </c>
      <c r="R43" s="5">
        <v>150</v>
      </c>
      <c r="S43" s="5">
        <v>219.59819999999999</v>
      </c>
      <c r="T43" s="6">
        <v>118</v>
      </c>
      <c r="U43">
        <f t="shared" si="5"/>
        <v>824.31199999999649</v>
      </c>
      <c r="W43">
        <f t="shared" si="1"/>
        <v>2.3906760067551311E-4</v>
      </c>
      <c r="AG43" s="5"/>
      <c r="AH43" s="5"/>
      <c r="AI43" s="6"/>
      <c r="AV43" s="5"/>
      <c r="AW43" s="5"/>
      <c r="AX43" s="6"/>
      <c r="BK43" s="5"/>
      <c r="BL43" s="5"/>
      <c r="BM43" s="6"/>
      <c r="BZ43" s="5">
        <v>150</v>
      </c>
      <c r="CA43" s="5">
        <v>189.89269999999999</v>
      </c>
      <c r="CB43" s="6">
        <v>32</v>
      </c>
      <c r="CC43">
        <f t="shared" si="6"/>
        <v>172.125</v>
      </c>
      <c r="CE43">
        <f t="shared" si="2"/>
        <v>6.3212563898158464E-5</v>
      </c>
      <c r="CO43" s="5"/>
      <c r="CP43" s="5"/>
      <c r="CQ43" s="6"/>
      <c r="DD43" s="5">
        <v>150</v>
      </c>
      <c r="DE43" s="5">
        <v>12.802099999999999</v>
      </c>
      <c r="DF43" s="6">
        <v>12</v>
      </c>
      <c r="DG43">
        <f t="shared" si="7"/>
        <v>6.7735499999999931</v>
      </c>
      <c r="DI43">
        <f t="shared" si="3"/>
        <v>1.8615879669739993E-4</v>
      </c>
    </row>
    <row r="44" spans="2:113">
      <c r="B44" s="3">
        <v>150</v>
      </c>
      <c r="C44" s="3">
        <v>215.49860000000001</v>
      </c>
      <c r="D44" s="4">
        <v>348</v>
      </c>
      <c r="E44">
        <f t="shared" si="4"/>
        <v>1339.3032000000035</v>
      </c>
      <c r="G44">
        <f t="shared" si="0"/>
        <v>1.0449715927993266E-3</v>
      </c>
      <c r="R44" s="3">
        <v>150</v>
      </c>
      <c r="S44" s="3">
        <v>224.5343</v>
      </c>
      <c r="T44" s="4">
        <v>88</v>
      </c>
      <c r="U44">
        <f t="shared" si="5"/>
        <v>508.41830000000107</v>
      </c>
      <c r="W44">
        <f t="shared" si="1"/>
        <v>1.7828770219868774E-4</v>
      </c>
      <c r="AG44" s="3"/>
      <c r="AH44" s="3"/>
      <c r="AI44" s="4"/>
      <c r="AV44" s="3"/>
      <c r="AW44" s="3"/>
      <c r="AX44" s="4"/>
      <c r="BK44" s="3"/>
      <c r="BL44" s="3"/>
      <c r="BM44" s="4"/>
      <c r="BZ44" s="3">
        <v>150</v>
      </c>
      <c r="CA44" s="3">
        <v>194.95529999999999</v>
      </c>
      <c r="CB44" s="4">
        <v>16</v>
      </c>
      <c r="CC44">
        <f t="shared" si="6"/>
        <v>121.50240000000008</v>
      </c>
      <c r="CE44">
        <f t="shared" si="2"/>
        <v>3.1606281949079232E-5</v>
      </c>
      <c r="CO44" s="3"/>
      <c r="CP44" s="3"/>
      <c r="CQ44" s="4"/>
      <c r="DD44" s="3">
        <v>150</v>
      </c>
      <c r="DE44" s="3">
        <v>13.447100000000001</v>
      </c>
      <c r="DF44" s="4">
        <v>2</v>
      </c>
      <c r="DG44">
        <f t="shared" si="7"/>
        <v>4.5150000000000095</v>
      </c>
      <c r="DI44">
        <f t="shared" si="3"/>
        <v>3.1026466116233322E-5</v>
      </c>
    </row>
    <row r="45" spans="2:113">
      <c r="B45" s="5">
        <v>150</v>
      </c>
      <c r="C45" s="5">
        <v>218.83029999999999</v>
      </c>
      <c r="D45" s="6">
        <v>269</v>
      </c>
      <c r="E45">
        <f t="shared" si="4"/>
        <v>1027.8294499999949</v>
      </c>
      <c r="G45">
        <f t="shared" si="0"/>
        <v>8.0775103006614619E-4</v>
      </c>
      <c r="R45" s="5">
        <v>150</v>
      </c>
      <c r="S45" s="5">
        <v>229.47040000000001</v>
      </c>
      <c r="T45" s="6">
        <v>36</v>
      </c>
      <c r="U45">
        <f t="shared" si="5"/>
        <v>306.03820000000064</v>
      </c>
      <c r="W45">
        <f t="shared" si="1"/>
        <v>7.2935878172190449E-5</v>
      </c>
      <c r="AG45" s="5"/>
      <c r="AH45" s="5"/>
      <c r="AI45" s="6"/>
      <c r="AV45" s="5"/>
      <c r="AW45" s="5"/>
      <c r="AX45" s="6"/>
      <c r="BK45" s="5"/>
      <c r="BL45" s="5"/>
      <c r="BM45" s="6"/>
      <c r="BZ45" s="5">
        <v>150</v>
      </c>
      <c r="CA45" s="5">
        <v>200.0179</v>
      </c>
      <c r="CB45" s="6">
        <v>10</v>
      </c>
      <c r="CC45">
        <f t="shared" si="6"/>
        <v>65.813800000000043</v>
      </c>
      <c r="CE45">
        <f t="shared" si="2"/>
        <v>1.9753926218174523E-5</v>
      </c>
      <c r="CO45" s="5"/>
      <c r="CP45" s="5"/>
      <c r="CQ45" s="6"/>
      <c r="DD45" s="5">
        <v>150</v>
      </c>
      <c r="DE45" s="5">
        <v>14.0922</v>
      </c>
      <c r="DF45" s="6">
        <v>2</v>
      </c>
      <c r="DG45">
        <f t="shared" si="7"/>
        <v>1.2901999999999987</v>
      </c>
      <c r="DI45">
        <f t="shared" si="3"/>
        <v>3.1026466116233322E-5</v>
      </c>
    </row>
    <row r="46" spans="2:113">
      <c r="B46" s="3">
        <v>150</v>
      </c>
      <c r="C46" s="3">
        <v>222.1619</v>
      </c>
      <c r="D46" s="4">
        <v>229</v>
      </c>
      <c r="E46">
        <f t="shared" si="4"/>
        <v>829.56840000000216</v>
      </c>
      <c r="G46">
        <f t="shared" si="0"/>
        <v>6.8763935273289019E-4</v>
      </c>
      <c r="R46" s="3">
        <v>150</v>
      </c>
      <c r="S46" s="3">
        <v>234.40649999999999</v>
      </c>
      <c r="T46" s="4">
        <v>27</v>
      </c>
      <c r="U46">
        <f t="shared" si="5"/>
        <v>155.48714999999942</v>
      </c>
      <c r="W46">
        <f t="shared" si="1"/>
        <v>5.470190862914283E-5</v>
      </c>
      <c r="AG46" s="3"/>
      <c r="AH46" s="3"/>
      <c r="AI46" s="4"/>
      <c r="AV46" s="3"/>
      <c r="AW46" s="3"/>
      <c r="AX46" s="4"/>
      <c r="BK46" s="3"/>
      <c r="BL46" s="3"/>
      <c r="BM46" s="4"/>
      <c r="BZ46" s="3">
        <v>150</v>
      </c>
      <c r="CA46" s="3">
        <v>205.0804</v>
      </c>
      <c r="CB46" s="4">
        <v>6</v>
      </c>
      <c r="CC46">
        <f t="shared" si="6"/>
        <v>40.5</v>
      </c>
      <c r="CE46">
        <f t="shared" si="2"/>
        <v>1.1852355730904714E-5</v>
      </c>
      <c r="CO46" s="3"/>
      <c r="CP46" s="3"/>
      <c r="CQ46" s="4"/>
      <c r="DD46" s="3">
        <v>150</v>
      </c>
      <c r="DE46" s="3">
        <v>14.737299999999999</v>
      </c>
      <c r="DF46" s="4">
        <v>7</v>
      </c>
      <c r="DG46">
        <f t="shared" si="7"/>
        <v>2.902949999999997</v>
      </c>
      <c r="DI46">
        <f t="shared" si="3"/>
        <v>1.0859263140681662E-4</v>
      </c>
    </row>
    <row r="47" spans="2:113">
      <c r="B47" s="5">
        <v>150</v>
      </c>
      <c r="C47" s="5">
        <v>225.49359999999999</v>
      </c>
      <c r="D47" s="6">
        <v>192</v>
      </c>
      <c r="E47">
        <f t="shared" si="4"/>
        <v>701.32284999999661</v>
      </c>
      <c r="G47">
        <f t="shared" si="0"/>
        <v>5.7653605119962852E-4</v>
      </c>
      <c r="R47" s="5">
        <v>150</v>
      </c>
      <c r="S47" s="5">
        <v>239.3426</v>
      </c>
      <c r="T47" s="6">
        <v>15</v>
      </c>
      <c r="U47">
        <f t="shared" si="5"/>
        <v>103.65810000000022</v>
      </c>
      <c r="W47">
        <f t="shared" si="1"/>
        <v>3.0389949238412686E-5</v>
      </c>
      <c r="AG47" s="5"/>
      <c r="AH47" s="5"/>
      <c r="AI47" s="6"/>
      <c r="AV47" s="5"/>
      <c r="AW47" s="5"/>
      <c r="AX47" s="6"/>
      <c r="BK47" s="5"/>
      <c r="BL47" s="5"/>
      <c r="BM47" s="6"/>
      <c r="BZ47" s="5">
        <v>150</v>
      </c>
      <c r="CA47" s="5">
        <v>210.143</v>
      </c>
      <c r="CB47" s="6">
        <v>10</v>
      </c>
      <c r="CC47">
        <f t="shared" si="6"/>
        <v>40.500800000000027</v>
      </c>
      <c r="CE47">
        <f t="shared" si="2"/>
        <v>1.9753926218174523E-5</v>
      </c>
      <c r="CO47" s="5"/>
      <c r="CP47" s="5"/>
      <c r="CQ47" s="6"/>
      <c r="DD47" s="5">
        <v>150</v>
      </c>
      <c r="DE47" s="5">
        <v>15.382400000000001</v>
      </c>
      <c r="DF47" s="6">
        <v>1</v>
      </c>
      <c r="DG47">
        <f t="shared" si="7"/>
        <v>2.5804000000000045</v>
      </c>
      <c r="DI47">
        <f t="shared" si="3"/>
        <v>1.5513233058116661E-5</v>
      </c>
    </row>
    <row r="48" spans="2:113">
      <c r="B48" s="3">
        <v>150</v>
      </c>
      <c r="C48" s="3">
        <v>228.8252</v>
      </c>
      <c r="D48" s="4">
        <v>106</v>
      </c>
      <c r="E48">
        <f t="shared" si="4"/>
        <v>496.40840000000128</v>
      </c>
      <c r="G48">
        <f t="shared" si="0"/>
        <v>3.1829594493312823E-4</v>
      </c>
      <c r="R48" s="3">
        <v>150</v>
      </c>
      <c r="S48" s="3">
        <v>244.27869999999999</v>
      </c>
      <c r="T48" s="4">
        <v>8</v>
      </c>
      <c r="U48">
        <f t="shared" si="5"/>
        <v>56.765149999999792</v>
      </c>
      <c r="W48">
        <f t="shared" si="1"/>
        <v>1.6207972927153433E-5</v>
      </c>
      <c r="AG48" s="3"/>
      <c r="AH48" s="3"/>
      <c r="AI48" s="4"/>
      <c r="AV48" s="3"/>
      <c r="AW48" s="3"/>
      <c r="AX48" s="4"/>
      <c r="BK48" s="3"/>
      <c r="BL48" s="3"/>
      <c r="BM48" s="4"/>
      <c r="BZ48" s="3">
        <v>150</v>
      </c>
      <c r="CA48" s="3">
        <v>215.2056</v>
      </c>
      <c r="CB48" s="4">
        <v>1</v>
      </c>
      <c r="CC48">
        <f t="shared" si="6"/>
        <v>27.844300000000018</v>
      </c>
      <c r="CE48">
        <f t="shared" si="2"/>
        <v>1.975392621817452E-6</v>
      </c>
      <c r="CO48" s="3"/>
      <c r="CP48" s="3"/>
      <c r="CQ48" s="4"/>
      <c r="DD48" s="3">
        <v>150</v>
      </c>
      <c r="DE48" s="3">
        <v>16.0275</v>
      </c>
      <c r="DF48" s="4">
        <v>1</v>
      </c>
      <c r="DG48">
        <f t="shared" si="7"/>
        <v>0.64509999999999934</v>
      </c>
      <c r="DI48">
        <f t="shared" si="3"/>
        <v>1.5513233058116661E-5</v>
      </c>
    </row>
    <row r="49" spans="2:113">
      <c r="B49" s="5">
        <v>150</v>
      </c>
      <c r="C49" s="5">
        <v>232.15690000000001</v>
      </c>
      <c r="D49" s="6">
        <v>132</v>
      </c>
      <c r="E49">
        <f t="shared" si="4"/>
        <v>396.47230000000144</v>
      </c>
      <c r="G49">
        <f t="shared" si="0"/>
        <v>3.9636853519974457E-4</v>
      </c>
      <c r="R49" s="5">
        <v>150</v>
      </c>
      <c r="S49" s="5">
        <v>249.2148</v>
      </c>
      <c r="T49" s="6">
        <v>3</v>
      </c>
      <c r="U49">
        <f t="shared" si="5"/>
        <v>27.148550000000057</v>
      </c>
      <c r="W49">
        <f t="shared" si="1"/>
        <v>6.0779898476825368E-6</v>
      </c>
      <c r="AG49" s="5"/>
      <c r="AH49" s="5"/>
      <c r="AI49" s="6"/>
      <c r="AV49" s="5"/>
      <c r="AW49" s="5"/>
      <c r="AX49" s="6"/>
      <c r="BK49" s="5"/>
      <c r="BL49" s="5"/>
      <c r="BM49" s="6"/>
      <c r="BZ49" s="5">
        <v>150</v>
      </c>
      <c r="CA49" s="5">
        <v>220.2681</v>
      </c>
      <c r="CB49" s="6">
        <v>0</v>
      </c>
      <c r="CC49">
        <f t="shared" si="6"/>
        <v>2.53125</v>
      </c>
      <c r="CE49">
        <f t="shared" si="2"/>
        <v>0</v>
      </c>
      <c r="CO49" s="5"/>
      <c r="CP49" s="5"/>
      <c r="CQ49" s="6"/>
      <c r="DD49" s="5">
        <v>150</v>
      </c>
      <c r="DE49" s="5">
        <v>16.672499999999999</v>
      </c>
      <c r="DF49" s="6">
        <v>2</v>
      </c>
      <c r="DG49">
        <f t="shared" si="7"/>
        <v>0.96749999999999936</v>
      </c>
      <c r="DI49">
        <f t="shared" si="3"/>
        <v>3.1026466116233322E-5</v>
      </c>
    </row>
    <row r="50" spans="2:113">
      <c r="B50" s="3">
        <v>150</v>
      </c>
      <c r="C50" s="3">
        <v>235.48849999999999</v>
      </c>
      <c r="D50" s="4">
        <v>67</v>
      </c>
      <c r="E50">
        <f t="shared" si="4"/>
        <v>331.49419999999805</v>
      </c>
      <c r="G50">
        <f t="shared" si="0"/>
        <v>2.0118705953320369E-4</v>
      </c>
      <c r="R50" s="3">
        <v>150</v>
      </c>
      <c r="S50" s="3">
        <v>254.15090000000001</v>
      </c>
      <c r="T50" s="4">
        <v>5</v>
      </c>
      <c r="U50">
        <f t="shared" si="5"/>
        <v>19.744400000000041</v>
      </c>
      <c r="W50">
        <f t="shared" si="1"/>
        <v>1.0129983079470894E-5</v>
      </c>
      <c r="AG50" s="3"/>
      <c r="AH50" s="3"/>
      <c r="AI50" s="4"/>
      <c r="AV50" s="3"/>
      <c r="AW50" s="3"/>
      <c r="AX50" s="4"/>
      <c r="BK50" s="3"/>
      <c r="BL50" s="3"/>
      <c r="BM50" s="4"/>
      <c r="BZ50" s="3">
        <v>150</v>
      </c>
      <c r="CA50" s="3">
        <v>225.33070000000001</v>
      </c>
      <c r="CB50" s="4">
        <v>0</v>
      </c>
      <c r="CC50">
        <f t="shared" si="6"/>
        <v>0</v>
      </c>
      <c r="CE50">
        <f t="shared" si="2"/>
        <v>0</v>
      </c>
      <c r="CO50" s="3"/>
      <c r="CP50" s="3"/>
      <c r="CQ50" s="4"/>
      <c r="DD50" s="3">
        <v>150</v>
      </c>
      <c r="DE50" s="3">
        <v>17.317599999999999</v>
      </c>
      <c r="DF50" s="4">
        <v>3</v>
      </c>
      <c r="DG50">
        <f t="shared" si="7"/>
        <v>1.6127499999999984</v>
      </c>
      <c r="DI50">
        <f t="shared" si="3"/>
        <v>4.6539699174349984E-5</v>
      </c>
    </row>
    <row r="51" spans="2:113">
      <c r="B51" s="5">
        <v>150</v>
      </c>
      <c r="C51" s="5">
        <v>238.8202</v>
      </c>
      <c r="D51" s="6">
        <v>39</v>
      </c>
      <c r="E51">
        <f t="shared" si="4"/>
        <v>176.58010000000064</v>
      </c>
      <c r="F51">
        <f>SUM(E3:E51)</f>
        <v>333023.40695000015</v>
      </c>
      <c r="G51">
        <f t="shared" si="0"/>
        <v>1.1710888539992454E-4</v>
      </c>
      <c r="R51" s="5">
        <v>150</v>
      </c>
      <c r="S51" s="5">
        <v>259.08690000000001</v>
      </c>
      <c r="T51" s="6">
        <v>4</v>
      </c>
      <c r="U51">
        <f t="shared" si="5"/>
        <v>22.212000000000032</v>
      </c>
      <c r="V51">
        <f>SUM(U3:U51)</f>
        <v>493584.24004999996</v>
      </c>
      <c r="W51">
        <f t="shared" si="1"/>
        <v>8.1039864635767163E-6</v>
      </c>
      <c r="AG51" s="5"/>
      <c r="AH51" s="5"/>
      <c r="AI51" s="6"/>
      <c r="AV51" s="5"/>
      <c r="AW51" s="5"/>
      <c r="AX51" s="6"/>
      <c r="BK51" s="5"/>
      <c r="BL51" s="5"/>
      <c r="BM51" s="6"/>
      <c r="BZ51" s="5">
        <v>150</v>
      </c>
      <c r="CA51" s="5">
        <v>230.39320000000001</v>
      </c>
      <c r="CB51" s="6">
        <v>1</v>
      </c>
      <c r="CC51">
        <f t="shared" si="6"/>
        <v>2.53125</v>
      </c>
      <c r="CD51">
        <f>SUM(CC3:CC51)</f>
        <v>506228.47780000005</v>
      </c>
      <c r="CE51">
        <f>CB51/$CD$101</f>
        <v>1.1616158991232357E-6</v>
      </c>
      <c r="CO51" s="5"/>
      <c r="CP51" s="5"/>
      <c r="CQ51" s="6"/>
      <c r="DD51" s="5">
        <v>150</v>
      </c>
      <c r="DE51" s="5">
        <v>17.962700000000002</v>
      </c>
      <c r="DF51" s="6">
        <v>3</v>
      </c>
      <c r="DG51">
        <f t="shared" si="7"/>
        <v>1.9353000000000087</v>
      </c>
      <c r="DH51">
        <f>SUM(DG3:DG51)</f>
        <v>64461.095649999996</v>
      </c>
      <c r="DI51">
        <f t="shared" si="3"/>
        <v>4.6539699174349984E-5</v>
      </c>
    </row>
    <row r="52" spans="2:113">
      <c r="B52" s="3">
        <v>300</v>
      </c>
      <c r="C52" s="3">
        <v>187.202</v>
      </c>
      <c r="D52" s="4">
        <v>86</v>
      </c>
      <c r="G52">
        <f>D52/$F$101</f>
        <v>1.6892152936903417E-4</v>
      </c>
      <c r="R52" s="3">
        <v>300</v>
      </c>
      <c r="S52" s="3">
        <v>12.2903</v>
      </c>
      <c r="T52" s="4">
        <v>1</v>
      </c>
      <c r="W52">
        <f>T52/$V$101</f>
        <v>1.1769233636686851E-6</v>
      </c>
      <c r="AG52" s="3"/>
      <c r="AH52" s="3"/>
      <c r="AI52" s="4"/>
      <c r="AV52" s="3"/>
      <c r="AW52" s="3"/>
      <c r="AX52" s="4"/>
      <c r="BK52" s="3"/>
      <c r="BL52" s="3"/>
      <c r="BM52" s="4"/>
      <c r="BZ52" s="3">
        <v>300</v>
      </c>
      <c r="CA52" s="3">
        <v>-23.0318</v>
      </c>
      <c r="CB52" s="4">
        <v>14</v>
      </c>
      <c r="CE52">
        <f t="shared" ref="CE52:CE101" si="8">CB52/$CD$101</f>
        <v>1.6262622587725299E-5</v>
      </c>
      <c r="CO52" s="3"/>
      <c r="CP52" s="3"/>
      <c r="CQ52" s="4"/>
      <c r="DD52" s="3">
        <v>300</v>
      </c>
      <c r="DE52" s="3">
        <v>-114.9863</v>
      </c>
      <c r="DF52" s="4">
        <v>2</v>
      </c>
      <c r="DI52">
        <f>DF52/$DH$101</f>
        <v>4.3023036260020512E-6</v>
      </c>
    </row>
    <row r="53" spans="2:113">
      <c r="B53" s="5">
        <v>300</v>
      </c>
      <c r="C53" s="5">
        <v>192.29589999999999</v>
      </c>
      <c r="D53" s="6">
        <v>117</v>
      </c>
      <c r="E53">
        <f t="shared" si="4"/>
        <v>517.03084999999908</v>
      </c>
      <c r="G53">
        <f t="shared" ref="G53:G101" si="9">D53/$F$101</f>
        <v>2.2981184809508137E-4</v>
      </c>
      <c r="R53" s="5">
        <v>300</v>
      </c>
      <c r="S53" s="5">
        <v>20.787299999999998</v>
      </c>
      <c r="T53" s="6">
        <v>8</v>
      </c>
      <c r="U53">
        <f t="shared" si="5"/>
        <v>38.236499999999992</v>
      </c>
      <c r="W53">
        <f t="shared" ref="W53:W101" si="10">T53/$V$101</f>
        <v>9.4153869093494811E-6</v>
      </c>
      <c r="AG53" s="5"/>
      <c r="AH53" s="5"/>
      <c r="AI53" s="6"/>
      <c r="AV53" s="5"/>
      <c r="AW53" s="5"/>
      <c r="AX53" s="6"/>
      <c r="BK53" s="5"/>
      <c r="BL53" s="5"/>
      <c r="BM53" s="6"/>
      <c r="BZ53" s="5">
        <v>300</v>
      </c>
      <c r="CA53" s="5">
        <v>-14.4224</v>
      </c>
      <c r="CB53" s="6">
        <v>110</v>
      </c>
      <c r="CC53">
        <f t="shared" si="6"/>
        <v>533.78280000000007</v>
      </c>
      <c r="CE53">
        <f t="shared" si="8"/>
        <v>1.277777489035559E-4</v>
      </c>
      <c r="CO53" s="5"/>
      <c r="CP53" s="5"/>
      <c r="CQ53" s="6"/>
      <c r="DD53" s="5">
        <v>300</v>
      </c>
      <c r="DE53" s="5">
        <v>-110.33759999999999</v>
      </c>
      <c r="DF53" s="6">
        <v>0</v>
      </c>
      <c r="DG53">
        <f t="shared" si="7"/>
        <v>4.6487000000000052</v>
      </c>
      <c r="DI53">
        <f t="shared" ref="DI53:DI101" si="11">DF53/$DH$101</f>
        <v>0</v>
      </c>
    </row>
    <row r="54" spans="2:113">
      <c r="B54" s="3">
        <v>300</v>
      </c>
      <c r="C54" s="3">
        <v>197.3897</v>
      </c>
      <c r="D54" s="4">
        <v>160</v>
      </c>
      <c r="E54">
        <f t="shared" si="4"/>
        <v>705.49130000000218</v>
      </c>
      <c r="G54">
        <f t="shared" si="9"/>
        <v>3.1427261277959848E-4</v>
      </c>
      <c r="R54" s="3">
        <v>300</v>
      </c>
      <c r="S54" s="3">
        <v>29.284199999999998</v>
      </c>
      <c r="T54" s="4">
        <v>17</v>
      </c>
      <c r="U54">
        <f t="shared" si="5"/>
        <v>106.21125000000001</v>
      </c>
      <c r="W54">
        <f t="shared" si="10"/>
        <v>2.0007697182367647E-5</v>
      </c>
      <c r="AG54" s="3"/>
      <c r="AH54" s="3"/>
      <c r="AI54" s="4"/>
      <c r="AV54" s="3"/>
      <c r="AW54" s="3"/>
      <c r="AX54" s="4"/>
      <c r="BK54" s="3"/>
      <c r="BL54" s="3"/>
      <c r="BM54" s="4"/>
      <c r="BZ54" s="3">
        <v>300</v>
      </c>
      <c r="CA54" s="3">
        <v>-5.8129999999999997</v>
      </c>
      <c r="CB54" s="4">
        <v>852</v>
      </c>
      <c r="CC54">
        <f t="shared" si="6"/>
        <v>4141.1214</v>
      </c>
      <c r="CE54">
        <f t="shared" si="8"/>
        <v>9.896967460529967E-4</v>
      </c>
      <c r="CO54" s="3"/>
      <c r="CP54" s="3"/>
      <c r="CQ54" s="4"/>
      <c r="DD54" s="3">
        <v>300</v>
      </c>
      <c r="DE54" s="3">
        <v>-105.6888</v>
      </c>
      <c r="DF54" s="4">
        <v>0</v>
      </c>
      <c r="DG54">
        <f t="shared" si="7"/>
        <v>0</v>
      </c>
      <c r="DI54">
        <f t="shared" si="11"/>
        <v>0</v>
      </c>
    </row>
    <row r="55" spans="2:113">
      <c r="B55" s="5">
        <v>300</v>
      </c>
      <c r="C55" s="5">
        <v>202.48349999999999</v>
      </c>
      <c r="D55" s="6">
        <v>158</v>
      </c>
      <c r="E55">
        <f t="shared" si="4"/>
        <v>809.914199999998</v>
      </c>
      <c r="G55">
        <f t="shared" si="9"/>
        <v>3.103442051198535E-4</v>
      </c>
      <c r="R55" s="5">
        <v>300</v>
      </c>
      <c r="S55" s="5">
        <v>37.781199999999998</v>
      </c>
      <c r="T55" s="6">
        <v>24</v>
      </c>
      <c r="U55">
        <f t="shared" si="5"/>
        <v>174.1885</v>
      </c>
      <c r="W55">
        <f t="shared" si="10"/>
        <v>2.8246160728048442E-5</v>
      </c>
      <c r="AG55" s="5"/>
      <c r="AH55" s="5"/>
      <c r="AI55" s="6"/>
      <c r="AV55" s="5"/>
      <c r="AW55" s="5"/>
      <c r="AX55" s="6"/>
      <c r="BK55" s="5"/>
      <c r="BL55" s="5"/>
      <c r="BM55" s="6"/>
      <c r="BZ55" s="5">
        <v>300</v>
      </c>
      <c r="CA55" s="5">
        <v>2.7965</v>
      </c>
      <c r="CB55" s="6">
        <v>3974</v>
      </c>
      <c r="CC55">
        <f t="shared" si="6"/>
        <v>20774.7235</v>
      </c>
      <c r="CE55">
        <f t="shared" si="8"/>
        <v>4.616261583115738E-3</v>
      </c>
      <c r="CO55" s="5"/>
      <c r="CP55" s="5"/>
      <c r="CQ55" s="6"/>
      <c r="DD55" s="5">
        <v>300</v>
      </c>
      <c r="DE55" s="5">
        <v>-101.04</v>
      </c>
      <c r="DF55" s="6">
        <v>0</v>
      </c>
      <c r="DG55">
        <f t="shared" si="7"/>
        <v>0</v>
      </c>
      <c r="DI55">
        <f t="shared" si="11"/>
        <v>0</v>
      </c>
    </row>
    <row r="56" spans="2:113">
      <c r="B56" s="3">
        <v>300</v>
      </c>
      <c r="C56" s="3">
        <v>207.57740000000001</v>
      </c>
      <c r="D56" s="4">
        <v>289</v>
      </c>
      <c r="E56">
        <f t="shared" si="4"/>
        <v>1138.4866500000044</v>
      </c>
      <c r="G56">
        <f t="shared" si="9"/>
        <v>5.6765490683314971E-4</v>
      </c>
      <c r="R56" s="3">
        <v>300</v>
      </c>
      <c r="S56" s="3">
        <v>46.278199999999998</v>
      </c>
      <c r="T56" s="4">
        <v>68</v>
      </c>
      <c r="U56">
        <f t="shared" si="5"/>
        <v>390.86199999999997</v>
      </c>
      <c r="W56">
        <f t="shared" si="10"/>
        <v>8.0030788729470588E-5</v>
      </c>
      <c r="AG56" s="3"/>
      <c r="AH56" s="3"/>
      <c r="AI56" s="4"/>
      <c r="AV56" s="3"/>
      <c r="AW56" s="3"/>
      <c r="AX56" s="4"/>
      <c r="BK56" s="3"/>
      <c r="BL56" s="3"/>
      <c r="BM56" s="4"/>
      <c r="BZ56" s="3">
        <v>300</v>
      </c>
      <c r="CA56" s="3">
        <v>11.405900000000001</v>
      </c>
      <c r="CB56" s="4">
        <v>8464</v>
      </c>
      <c r="CC56">
        <f t="shared" si="6"/>
        <v>53541.858600000007</v>
      </c>
      <c r="CE56">
        <f t="shared" si="8"/>
        <v>9.8319169701790651E-3</v>
      </c>
      <c r="CO56" s="3"/>
      <c r="CP56" s="3"/>
      <c r="CQ56" s="4"/>
      <c r="DD56" s="3">
        <v>300</v>
      </c>
      <c r="DE56" s="3">
        <v>-96.391300000000001</v>
      </c>
      <c r="DF56" s="4">
        <v>0</v>
      </c>
      <c r="DG56">
        <f t="shared" si="7"/>
        <v>0</v>
      </c>
      <c r="DI56">
        <f t="shared" si="11"/>
        <v>0</v>
      </c>
    </row>
    <row r="57" spans="2:113">
      <c r="B57" s="5">
        <v>300</v>
      </c>
      <c r="C57" s="5">
        <v>212.6712</v>
      </c>
      <c r="D57" s="6">
        <v>353</v>
      </c>
      <c r="E57">
        <f t="shared" si="4"/>
        <v>1635.1097999999961</v>
      </c>
      <c r="G57">
        <f t="shared" si="9"/>
        <v>6.933639519449891E-4</v>
      </c>
      <c r="R57" s="5">
        <v>300</v>
      </c>
      <c r="S57" s="5">
        <v>54.775199999999998</v>
      </c>
      <c r="T57" s="6">
        <v>112</v>
      </c>
      <c r="U57">
        <f t="shared" si="5"/>
        <v>764.73</v>
      </c>
      <c r="W57">
        <f t="shared" si="10"/>
        <v>1.3181541673089274E-4</v>
      </c>
      <c r="AG57" s="5"/>
      <c r="AH57" s="5"/>
      <c r="AI57" s="6"/>
      <c r="AV57" s="5"/>
      <c r="AW57" s="5"/>
      <c r="AX57" s="6"/>
      <c r="BK57" s="5"/>
      <c r="BL57" s="5"/>
      <c r="BM57" s="6"/>
      <c r="BZ57" s="5">
        <v>300</v>
      </c>
      <c r="CA57" s="5">
        <v>20.0153</v>
      </c>
      <c r="CB57" s="6">
        <v>10866</v>
      </c>
      <c r="CC57">
        <f t="shared" si="6"/>
        <v>83209.850999999995</v>
      </c>
      <c r="CE57">
        <f t="shared" si="8"/>
        <v>1.2622118359873077E-2</v>
      </c>
      <c r="CO57" s="5"/>
      <c r="CP57" s="5"/>
      <c r="CQ57" s="6"/>
      <c r="DD57" s="5">
        <v>300</v>
      </c>
      <c r="DE57" s="5">
        <v>-91.742500000000007</v>
      </c>
      <c r="DF57" s="6">
        <v>2</v>
      </c>
      <c r="DG57">
        <f t="shared" si="7"/>
        <v>4.6487999999999943</v>
      </c>
      <c r="DI57">
        <f t="shared" si="11"/>
        <v>4.3023036260020512E-6</v>
      </c>
    </row>
    <row r="58" spans="2:113">
      <c r="B58" s="3">
        <v>300</v>
      </c>
      <c r="C58" s="3">
        <v>217.76509999999999</v>
      </c>
      <c r="D58" s="4">
        <v>505</v>
      </c>
      <c r="E58">
        <f t="shared" si="4"/>
        <v>2185.283099999996</v>
      </c>
      <c r="G58">
        <f t="shared" si="9"/>
        <v>9.9192293408560759E-4</v>
      </c>
      <c r="R58" s="3">
        <v>300</v>
      </c>
      <c r="S58" s="3">
        <v>63.272199999999998</v>
      </c>
      <c r="T58" s="4">
        <v>185</v>
      </c>
      <c r="U58">
        <f t="shared" si="5"/>
        <v>1261.8045</v>
      </c>
      <c r="W58">
        <f t="shared" si="10"/>
        <v>2.1773082227870673E-4</v>
      </c>
      <c r="AG58" s="3"/>
      <c r="AH58" s="3"/>
      <c r="AI58" s="4"/>
      <c r="AV58" s="3"/>
      <c r="AW58" s="3"/>
      <c r="AX58" s="4"/>
      <c r="BK58" s="3"/>
      <c r="BL58" s="3"/>
      <c r="BM58" s="4"/>
      <c r="BZ58" s="3">
        <v>300</v>
      </c>
      <c r="CA58" s="3">
        <v>28.6248</v>
      </c>
      <c r="CB58" s="4">
        <v>10806</v>
      </c>
      <c r="CC58">
        <f t="shared" si="6"/>
        <v>93292.542000000001</v>
      </c>
      <c r="CE58">
        <f t="shared" si="8"/>
        <v>1.2552421405925683E-2</v>
      </c>
      <c r="CO58" s="3"/>
      <c r="CP58" s="3"/>
      <c r="CQ58" s="4"/>
      <c r="DD58" s="3">
        <v>300</v>
      </c>
      <c r="DE58" s="3">
        <v>-87.093699999999998</v>
      </c>
      <c r="DF58" s="4">
        <v>6</v>
      </c>
      <c r="DG58">
        <f t="shared" si="7"/>
        <v>18.595200000000034</v>
      </c>
      <c r="DI58">
        <f t="shared" si="11"/>
        <v>1.2906910878006153E-5</v>
      </c>
    </row>
    <row r="59" spans="2:113">
      <c r="B59" s="5">
        <v>300</v>
      </c>
      <c r="C59" s="5">
        <v>222.85890000000001</v>
      </c>
      <c r="D59" s="6">
        <v>772</v>
      </c>
      <c r="E59">
        <f t="shared" si="4"/>
        <v>3252.3913000000102</v>
      </c>
      <c r="G59">
        <f t="shared" si="9"/>
        <v>1.5163653566615627E-3</v>
      </c>
      <c r="R59" s="5">
        <v>300</v>
      </c>
      <c r="S59" s="5">
        <v>71.769199999999998</v>
      </c>
      <c r="T59" s="6">
        <v>227</v>
      </c>
      <c r="U59">
        <f t="shared" si="5"/>
        <v>1750.3820000000001</v>
      </c>
      <c r="W59">
        <f t="shared" si="10"/>
        <v>2.6716160355279148E-4</v>
      </c>
      <c r="AG59" s="5"/>
      <c r="AH59" s="5"/>
      <c r="AI59" s="6"/>
      <c r="AV59" s="5"/>
      <c r="AW59" s="5"/>
      <c r="AX59" s="6"/>
      <c r="BK59" s="5"/>
      <c r="BL59" s="5"/>
      <c r="BM59" s="6"/>
      <c r="BZ59" s="5">
        <v>300</v>
      </c>
      <c r="CA59" s="5">
        <v>37.234200000000001</v>
      </c>
      <c r="CB59" s="6">
        <v>9317</v>
      </c>
      <c r="CC59">
        <f t="shared" si="6"/>
        <v>86623.478100000008</v>
      </c>
      <c r="CE59">
        <f t="shared" si="8"/>
        <v>1.0822775332131185E-2</v>
      </c>
      <c r="CO59" s="5"/>
      <c r="CP59" s="5"/>
      <c r="CQ59" s="6"/>
      <c r="DD59" s="5">
        <v>300</v>
      </c>
      <c r="DE59" s="5">
        <v>-82.444999999999993</v>
      </c>
      <c r="DF59" s="6">
        <v>4</v>
      </c>
      <c r="DG59">
        <f t="shared" si="7"/>
        <v>23.243500000000026</v>
      </c>
      <c r="DI59">
        <f t="shared" si="11"/>
        <v>8.6046072520041024E-6</v>
      </c>
    </row>
    <row r="60" spans="2:113">
      <c r="B60" s="3">
        <v>300</v>
      </c>
      <c r="C60" s="3">
        <v>227.9528</v>
      </c>
      <c r="D60" s="4">
        <v>1116</v>
      </c>
      <c r="E60">
        <f t="shared" si="4"/>
        <v>4808.6415999999917</v>
      </c>
      <c r="G60">
        <f t="shared" si="9"/>
        <v>2.1920514741376991E-3</v>
      </c>
      <c r="R60" s="3">
        <v>300</v>
      </c>
      <c r="S60" s="3">
        <v>80.266099999999994</v>
      </c>
      <c r="T60" s="4">
        <v>403</v>
      </c>
      <c r="U60">
        <f t="shared" si="5"/>
        <v>2676.5234999999989</v>
      </c>
      <c r="W60">
        <f t="shared" si="10"/>
        <v>4.7430011555848008E-4</v>
      </c>
      <c r="AG60" s="3"/>
      <c r="AH60" s="3"/>
      <c r="AI60" s="4"/>
      <c r="AV60" s="3"/>
      <c r="AW60" s="3"/>
      <c r="AX60" s="4"/>
      <c r="BK60" s="3"/>
      <c r="BL60" s="3"/>
      <c r="BM60" s="4"/>
      <c r="BZ60" s="3">
        <v>300</v>
      </c>
      <c r="CA60" s="3">
        <v>45.843600000000002</v>
      </c>
      <c r="CB60" s="4">
        <v>7846</v>
      </c>
      <c r="CC60">
        <f t="shared" si="6"/>
        <v>73881.566100000011</v>
      </c>
      <c r="CE60">
        <f t="shared" si="8"/>
        <v>9.1140383445209062E-3</v>
      </c>
      <c r="CO60" s="3"/>
      <c r="CP60" s="3"/>
      <c r="CQ60" s="4"/>
      <c r="DD60" s="3">
        <v>300</v>
      </c>
      <c r="DE60" s="3">
        <v>-77.796199999999999</v>
      </c>
      <c r="DF60" s="4">
        <v>1</v>
      </c>
      <c r="DG60">
        <f t="shared" si="7"/>
        <v>11.621999999999986</v>
      </c>
      <c r="DI60">
        <f t="shared" si="11"/>
        <v>2.1511518130010256E-6</v>
      </c>
    </row>
    <row r="61" spans="2:113">
      <c r="B61" s="5">
        <v>300</v>
      </c>
      <c r="C61" s="5">
        <v>233.04660000000001</v>
      </c>
      <c r="D61" s="6">
        <v>1288</v>
      </c>
      <c r="E61">
        <f t="shared" si="4"/>
        <v>6122.7476000000188</v>
      </c>
      <c r="G61">
        <f t="shared" si="9"/>
        <v>2.5298945328757678E-3</v>
      </c>
      <c r="R61" s="5">
        <v>300</v>
      </c>
      <c r="S61" s="5">
        <v>88.763099999999994</v>
      </c>
      <c r="T61" s="6">
        <v>475</v>
      </c>
      <c r="U61">
        <f t="shared" si="5"/>
        <v>3730.183</v>
      </c>
      <c r="W61">
        <f t="shared" si="10"/>
        <v>5.5903859774262545E-4</v>
      </c>
      <c r="AG61" s="5"/>
      <c r="AH61" s="5"/>
      <c r="AI61" s="6"/>
      <c r="AV61" s="5"/>
      <c r="AW61" s="5"/>
      <c r="AX61" s="6"/>
      <c r="BK61" s="5"/>
      <c r="BL61" s="5"/>
      <c r="BM61" s="6"/>
      <c r="BZ61" s="5">
        <v>300</v>
      </c>
      <c r="CA61" s="5">
        <v>54.453000000000003</v>
      </c>
      <c r="CB61" s="6">
        <v>6308</v>
      </c>
      <c r="CC61">
        <f t="shared" si="6"/>
        <v>60928.723800000007</v>
      </c>
      <c r="CE61">
        <f t="shared" si="8"/>
        <v>7.3274730916693702E-3</v>
      </c>
      <c r="CO61" s="5"/>
      <c r="CP61" s="5"/>
      <c r="CQ61" s="6"/>
      <c r="DD61" s="5">
        <v>300</v>
      </c>
      <c r="DE61" s="5">
        <v>-73.147499999999994</v>
      </c>
      <c r="DF61" s="6">
        <v>13</v>
      </c>
      <c r="DG61">
        <f t="shared" si="7"/>
        <v>32.540900000000036</v>
      </c>
      <c r="DI61">
        <f t="shared" si="11"/>
        <v>2.7964973569013329E-5</v>
      </c>
    </row>
    <row r="62" spans="2:113">
      <c r="B62" s="3">
        <v>300</v>
      </c>
      <c r="C62" s="3">
        <v>238.1405</v>
      </c>
      <c r="D62" s="4">
        <v>1547</v>
      </c>
      <c r="E62">
        <f t="shared" si="4"/>
        <v>7220.6032499999865</v>
      </c>
      <c r="G62">
        <f t="shared" si="9"/>
        <v>3.0386233248127425E-3</v>
      </c>
      <c r="R62" s="3">
        <v>300</v>
      </c>
      <c r="S62" s="3">
        <v>97.260099999999994</v>
      </c>
      <c r="T62" s="4">
        <v>734</v>
      </c>
      <c r="U62">
        <f t="shared" si="5"/>
        <v>5136.4364999999998</v>
      </c>
      <c r="W62">
        <f t="shared" si="10"/>
        <v>8.638617489328148E-4</v>
      </c>
      <c r="AG62" s="3"/>
      <c r="AH62" s="3"/>
      <c r="AI62" s="4"/>
      <c r="AV62" s="3"/>
      <c r="AW62" s="3"/>
      <c r="AX62" s="4"/>
      <c r="BK62" s="3"/>
      <c r="BL62" s="3"/>
      <c r="BM62" s="4"/>
      <c r="BZ62" s="3">
        <v>300</v>
      </c>
      <c r="CA62" s="3">
        <v>63.0625</v>
      </c>
      <c r="CB62" s="4">
        <v>5099</v>
      </c>
      <c r="CC62">
        <f t="shared" si="6"/>
        <v>49104.283249999986</v>
      </c>
      <c r="CE62">
        <f t="shared" si="8"/>
        <v>5.9230794696293783E-3</v>
      </c>
      <c r="CO62" s="3"/>
      <c r="CP62" s="3"/>
      <c r="CQ62" s="4"/>
      <c r="DD62" s="3">
        <v>300</v>
      </c>
      <c r="DE62" s="3">
        <v>-68.498699999999999</v>
      </c>
      <c r="DF62" s="4">
        <v>19</v>
      </c>
      <c r="DG62">
        <f t="shared" si="7"/>
        <v>74.380799999999908</v>
      </c>
      <c r="DI62">
        <f t="shared" si="11"/>
        <v>4.0871884447019483E-5</v>
      </c>
    </row>
    <row r="63" spans="2:113">
      <c r="B63" s="5">
        <v>300</v>
      </c>
      <c r="C63" s="5">
        <v>243.23429999999999</v>
      </c>
      <c r="D63" s="6">
        <v>1915</v>
      </c>
      <c r="E63">
        <f t="shared" si="4"/>
        <v>8817.3677999999782</v>
      </c>
      <c r="G63">
        <f t="shared" si="9"/>
        <v>3.7614503342058192E-3</v>
      </c>
      <c r="R63" s="5">
        <v>300</v>
      </c>
      <c r="S63" s="5">
        <v>105.75709999999999</v>
      </c>
      <c r="T63" s="6">
        <v>923</v>
      </c>
      <c r="U63">
        <f t="shared" si="5"/>
        <v>7039.7645000000002</v>
      </c>
      <c r="W63">
        <f t="shared" si="10"/>
        <v>1.0863002646661964E-3</v>
      </c>
      <c r="AG63" s="5"/>
      <c r="AH63" s="5"/>
      <c r="AI63" s="6"/>
      <c r="AV63" s="5"/>
      <c r="AW63" s="5"/>
      <c r="AX63" s="6"/>
      <c r="BK63" s="5"/>
      <c r="BL63" s="5"/>
      <c r="BM63" s="6"/>
      <c r="BZ63" s="5">
        <v>300</v>
      </c>
      <c r="CA63" s="5">
        <v>71.671899999999994</v>
      </c>
      <c r="CB63" s="6">
        <v>4349</v>
      </c>
      <c r="CC63">
        <f t="shared" si="6"/>
        <v>40670.805599999971</v>
      </c>
      <c r="CE63">
        <f t="shared" si="8"/>
        <v>5.0518675452869517E-3</v>
      </c>
      <c r="CO63" s="5"/>
      <c r="CP63" s="5"/>
      <c r="CQ63" s="6"/>
      <c r="DD63" s="5">
        <v>300</v>
      </c>
      <c r="DE63" s="5">
        <v>-63.849899999999998</v>
      </c>
      <c r="DF63" s="6">
        <v>4</v>
      </c>
      <c r="DG63">
        <f t="shared" si="7"/>
        <v>53.461200000000019</v>
      </c>
      <c r="DI63">
        <f t="shared" si="11"/>
        <v>8.6046072520041024E-6</v>
      </c>
    </row>
    <row r="64" spans="2:113">
      <c r="B64" s="3">
        <v>300</v>
      </c>
      <c r="C64" s="3">
        <v>248.32820000000001</v>
      </c>
      <c r="D64" s="4">
        <v>2311</v>
      </c>
      <c r="E64">
        <f t="shared" si="4"/>
        <v>10763.41070000004</v>
      </c>
      <c r="G64">
        <f t="shared" si="9"/>
        <v>4.5392750508353253E-3</v>
      </c>
      <c r="R64" s="3">
        <v>300</v>
      </c>
      <c r="S64" s="3">
        <v>114.25409999999999</v>
      </c>
      <c r="T64" s="4">
        <v>992</v>
      </c>
      <c r="U64">
        <f t="shared" si="5"/>
        <v>8135.8774999999996</v>
      </c>
      <c r="W64">
        <f t="shared" si="10"/>
        <v>1.1675079767593357E-3</v>
      </c>
      <c r="AG64" s="3"/>
      <c r="AH64" s="3"/>
      <c r="AI64" s="4"/>
      <c r="AV64" s="3"/>
      <c r="AW64" s="3"/>
      <c r="AX64" s="4"/>
      <c r="BK64" s="3"/>
      <c r="BL64" s="3"/>
      <c r="BM64" s="4"/>
      <c r="BZ64" s="3">
        <v>300</v>
      </c>
      <c r="CA64" s="3">
        <v>80.281300000000002</v>
      </c>
      <c r="CB64" s="4">
        <v>3779</v>
      </c>
      <c r="CC64">
        <f t="shared" si="6"/>
        <v>34988.601600000031</v>
      </c>
      <c r="CE64">
        <f t="shared" si="8"/>
        <v>4.3897464827867072E-3</v>
      </c>
      <c r="CO64" s="3"/>
      <c r="CP64" s="3"/>
      <c r="CQ64" s="4"/>
      <c r="DD64" s="3">
        <v>300</v>
      </c>
      <c r="DE64" s="3">
        <v>-59.2012</v>
      </c>
      <c r="DF64" s="4">
        <v>5</v>
      </c>
      <c r="DG64">
        <f t="shared" si="7"/>
        <v>20.919149999999991</v>
      </c>
      <c r="DI64">
        <f t="shared" si="11"/>
        <v>1.0755759065005128E-5</v>
      </c>
    </row>
    <row r="65" spans="2:113">
      <c r="B65" s="5">
        <v>300</v>
      </c>
      <c r="C65" s="5">
        <v>253.422</v>
      </c>
      <c r="D65" s="6">
        <v>2923</v>
      </c>
      <c r="E65">
        <f t="shared" si="4"/>
        <v>13330.474599999967</v>
      </c>
      <c r="G65">
        <f t="shared" si="9"/>
        <v>5.7413677947172892E-3</v>
      </c>
      <c r="R65" s="5">
        <v>300</v>
      </c>
      <c r="S65" s="5">
        <v>122.75109999999999</v>
      </c>
      <c r="T65" s="6">
        <v>1096</v>
      </c>
      <c r="U65">
        <f t="shared" si="5"/>
        <v>8870.8680000000004</v>
      </c>
      <c r="W65">
        <f t="shared" si="10"/>
        <v>1.2899080065808788E-3</v>
      </c>
      <c r="AG65" s="5"/>
      <c r="AH65" s="5"/>
      <c r="AI65" s="6"/>
      <c r="AV65" s="5"/>
      <c r="AW65" s="5"/>
      <c r="AX65" s="6"/>
      <c r="BK65" s="5"/>
      <c r="BL65" s="5"/>
      <c r="BM65" s="6"/>
      <c r="BZ65" s="5">
        <v>300</v>
      </c>
      <c r="CA65" s="5">
        <v>88.890799999999999</v>
      </c>
      <c r="CB65" s="6">
        <v>3154</v>
      </c>
      <c r="CC65">
        <f t="shared" si="6"/>
        <v>29844.83174999999</v>
      </c>
      <c r="CE65">
        <f t="shared" si="8"/>
        <v>3.6637365458346851E-3</v>
      </c>
      <c r="CO65" s="5"/>
      <c r="CP65" s="5"/>
      <c r="CQ65" s="6"/>
      <c r="DD65" s="5">
        <v>300</v>
      </c>
      <c r="DE65" s="5">
        <v>-54.552399999999999</v>
      </c>
      <c r="DF65" s="6">
        <v>3</v>
      </c>
      <c r="DG65">
        <f t="shared" si="7"/>
        <v>18.595200000000006</v>
      </c>
      <c r="DI65">
        <f t="shared" si="11"/>
        <v>6.4534554390030764E-6</v>
      </c>
    </row>
    <row r="66" spans="2:113">
      <c r="B66" s="3">
        <v>300</v>
      </c>
      <c r="C66" s="3">
        <v>258.51589999999999</v>
      </c>
      <c r="D66" s="4">
        <v>3243</v>
      </c>
      <c r="E66">
        <f t="shared" si="4"/>
        <v>15704.493699999972</v>
      </c>
      <c r="G66">
        <f t="shared" si="9"/>
        <v>6.3699130202764867E-3</v>
      </c>
      <c r="R66" s="3">
        <v>300</v>
      </c>
      <c r="S66" s="3">
        <v>131.24799999999999</v>
      </c>
      <c r="T66" s="4">
        <v>1237</v>
      </c>
      <c r="U66">
        <f t="shared" si="5"/>
        <v>9911.6338499999965</v>
      </c>
      <c r="W66">
        <f t="shared" si="10"/>
        <v>1.4558542008581634E-3</v>
      </c>
      <c r="AG66" s="3"/>
      <c r="AH66" s="3"/>
      <c r="AI66" s="4"/>
      <c r="AV66" s="3"/>
      <c r="AW66" s="3"/>
      <c r="AX66" s="4"/>
      <c r="BK66" s="3"/>
      <c r="BL66" s="3"/>
      <c r="BM66" s="4"/>
      <c r="BZ66" s="3">
        <v>300</v>
      </c>
      <c r="CA66" s="3">
        <v>97.500200000000007</v>
      </c>
      <c r="CB66" s="4">
        <v>2842</v>
      </c>
      <c r="CC66">
        <f t="shared" si="6"/>
        <v>25810.981200000024</v>
      </c>
      <c r="CE66">
        <f t="shared" si="8"/>
        <v>3.3013123853082357E-3</v>
      </c>
      <c r="CO66" s="3"/>
      <c r="CP66" s="3"/>
      <c r="CQ66" s="4"/>
      <c r="DD66" s="3">
        <v>300</v>
      </c>
      <c r="DE66" s="3">
        <v>-49.903599999999997</v>
      </c>
      <c r="DF66" s="4">
        <v>11</v>
      </c>
      <c r="DG66">
        <f t="shared" si="7"/>
        <v>32.54160000000001</v>
      </c>
      <c r="DI66">
        <f t="shared" si="11"/>
        <v>2.3662669943011279E-5</v>
      </c>
    </row>
    <row r="67" spans="2:113">
      <c r="B67" s="5">
        <v>300</v>
      </c>
      <c r="C67" s="5">
        <v>263.60969999999998</v>
      </c>
      <c r="D67" s="6">
        <v>3397</v>
      </c>
      <c r="E67">
        <f t="shared" si="4"/>
        <v>16911.415999999957</v>
      </c>
      <c r="G67">
        <f t="shared" si="9"/>
        <v>6.6724004100768503E-3</v>
      </c>
      <c r="R67" s="5">
        <v>300</v>
      </c>
      <c r="S67" s="5">
        <v>139.745</v>
      </c>
      <c r="T67" s="6">
        <v>1314</v>
      </c>
      <c r="U67">
        <f t="shared" si="5"/>
        <v>10837.923500000017</v>
      </c>
      <c r="W67">
        <f t="shared" si="10"/>
        <v>1.5464772998606522E-3</v>
      </c>
      <c r="AG67" s="5"/>
      <c r="AH67" s="5"/>
      <c r="AI67" s="6"/>
      <c r="AV67" s="5"/>
      <c r="AW67" s="5"/>
      <c r="AX67" s="6"/>
      <c r="BK67" s="5"/>
      <c r="BL67" s="5"/>
      <c r="BM67" s="6"/>
      <c r="BZ67" s="5">
        <v>300</v>
      </c>
      <c r="CA67" s="5">
        <v>106.1096</v>
      </c>
      <c r="CB67" s="6">
        <v>2427</v>
      </c>
      <c r="CC67">
        <f t="shared" si="6"/>
        <v>22681.464299999985</v>
      </c>
      <c r="CE67">
        <f t="shared" si="8"/>
        <v>2.8192417871720928E-3</v>
      </c>
      <c r="CO67" s="5"/>
      <c r="CP67" s="5"/>
      <c r="CQ67" s="6"/>
      <c r="DD67" s="5">
        <v>300</v>
      </c>
      <c r="DE67" s="5">
        <v>-45.254899999999999</v>
      </c>
      <c r="DF67" s="6">
        <v>9</v>
      </c>
      <c r="DG67">
        <f t="shared" si="7"/>
        <v>46.486999999999981</v>
      </c>
      <c r="DI67">
        <f t="shared" si="11"/>
        <v>1.9360366317009228E-5</v>
      </c>
    </row>
    <row r="68" spans="2:113">
      <c r="B68" s="3">
        <v>300</v>
      </c>
      <c r="C68" s="3">
        <v>268.70359999999999</v>
      </c>
      <c r="D68" s="4">
        <v>3837</v>
      </c>
      <c r="E68">
        <f t="shared" ref="E68:E101" si="12">(C68-C67)*(D68+D67)*0.5</f>
        <v>18424.636300000071</v>
      </c>
      <c r="G68">
        <f t="shared" si="9"/>
        <v>7.536650095220746E-3</v>
      </c>
      <c r="R68" s="3">
        <v>300</v>
      </c>
      <c r="S68" s="3">
        <v>148.24199999999999</v>
      </c>
      <c r="T68" s="4">
        <v>1484</v>
      </c>
      <c r="U68">
        <f t="shared" ref="U68:U101" si="13">(S68-S67)*(T68+T67)*0.5</f>
        <v>11887.30299999998</v>
      </c>
      <c r="W68">
        <f t="shared" si="10"/>
        <v>1.7465542716843287E-3</v>
      </c>
      <c r="AG68" s="3"/>
      <c r="AH68" s="3"/>
      <c r="AI68" s="4"/>
      <c r="AV68" s="3"/>
      <c r="AW68" s="3"/>
      <c r="AX68" s="4"/>
      <c r="BK68" s="3"/>
      <c r="BL68" s="3"/>
      <c r="BM68" s="4"/>
      <c r="BZ68" s="3">
        <v>300</v>
      </c>
      <c r="CA68" s="3">
        <v>114.7191</v>
      </c>
      <c r="CB68" s="4">
        <v>2314</v>
      </c>
      <c r="CC68">
        <f t="shared" ref="CC68:CC101" si="14">(CA68-CA67)*(CB68+CB67)*0.5</f>
        <v>20408.819749999991</v>
      </c>
      <c r="CE68">
        <f t="shared" si="8"/>
        <v>2.687979190571167E-3</v>
      </c>
      <c r="CO68" s="3"/>
      <c r="CP68" s="3"/>
      <c r="CQ68" s="4"/>
      <c r="DD68" s="3">
        <v>300</v>
      </c>
      <c r="DE68" s="3">
        <v>-40.606099999999998</v>
      </c>
      <c r="DF68" s="4">
        <v>10</v>
      </c>
      <c r="DG68">
        <f t="shared" ref="DG68:DG101" si="15">(DE68-DE67)*(DF68+DF67)*0.5</f>
        <v>44.163600000000017</v>
      </c>
      <c r="DI68">
        <f t="shared" si="11"/>
        <v>2.1511518130010255E-5</v>
      </c>
    </row>
    <row r="69" spans="2:113">
      <c r="B69" s="5">
        <v>300</v>
      </c>
      <c r="C69" s="5">
        <v>273.79739999999998</v>
      </c>
      <c r="D69" s="6">
        <v>4311</v>
      </c>
      <c r="E69">
        <f t="shared" si="12"/>
        <v>20752.141199999947</v>
      </c>
      <c r="G69">
        <f t="shared" si="9"/>
        <v>8.4676827105803053E-3</v>
      </c>
      <c r="R69" s="5">
        <v>300</v>
      </c>
      <c r="S69" s="5">
        <v>156.739</v>
      </c>
      <c r="T69" s="6">
        <v>1871</v>
      </c>
      <c r="U69">
        <f t="shared" si="13"/>
        <v>14253.717500000024</v>
      </c>
      <c r="W69">
        <f t="shared" si="10"/>
        <v>2.2020236134241097E-3</v>
      </c>
      <c r="AG69" s="5"/>
      <c r="AH69" s="5"/>
      <c r="AI69" s="6"/>
      <c r="AV69" s="5"/>
      <c r="AW69" s="5"/>
      <c r="AX69" s="6"/>
      <c r="BK69" s="5"/>
      <c r="BL69" s="5"/>
      <c r="BM69" s="6"/>
      <c r="BZ69" s="5">
        <v>300</v>
      </c>
      <c r="CA69" s="5">
        <v>123.32850000000001</v>
      </c>
      <c r="CB69" s="6">
        <v>2013</v>
      </c>
      <c r="CC69">
        <f t="shared" si="14"/>
        <v>18626.436900000019</v>
      </c>
      <c r="CE69">
        <f t="shared" si="8"/>
        <v>2.3383328049350733E-3</v>
      </c>
      <c r="CO69" s="5"/>
      <c r="CP69" s="5"/>
      <c r="CQ69" s="6"/>
      <c r="DD69" s="5">
        <v>300</v>
      </c>
      <c r="DE69" s="5">
        <v>-35.957299999999996</v>
      </c>
      <c r="DF69" s="6">
        <v>16</v>
      </c>
      <c r="DG69">
        <f t="shared" si="15"/>
        <v>60.434400000000018</v>
      </c>
      <c r="DI69">
        <f t="shared" si="11"/>
        <v>3.441842900801641E-5</v>
      </c>
    </row>
    <row r="70" spans="2:113">
      <c r="B70" s="3">
        <v>300</v>
      </c>
      <c r="C70" s="3">
        <v>278.89120000000003</v>
      </c>
      <c r="D70" s="4">
        <v>4616</v>
      </c>
      <c r="E70">
        <f t="shared" si="12"/>
        <v>22736.176300000199</v>
      </c>
      <c r="G70">
        <f t="shared" si="9"/>
        <v>9.0667648786914162E-3</v>
      </c>
      <c r="R70" s="3">
        <v>300</v>
      </c>
      <c r="S70" s="3">
        <v>165.23599999999999</v>
      </c>
      <c r="T70" s="4">
        <v>2222</v>
      </c>
      <c r="U70">
        <f t="shared" si="13"/>
        <v>17389.11049999997</v>
      </c>
      <c r="W70">
        <f t="shared" si="10"/>
        <v>2.6151237140718182E-3</v>
      </c>
      <c r="AG70" s="3"/>
      <c r="AH70" s="3"/>
      <c r="AI70" s="4"/>
      <c r="AV70" s="3"/>
      <c r="AW70" s="3"/>
      <c r="AX70" s="4"/>
      <c r="BK70" s="3"/>
      <c r="BL70" s="3"/>
      <c r="BM70" s="4"/>
      <c r="BZ70" s="3">
        <v>300</v>
      </c>
      <c r="CA70" s="3">
        <v>131.93790000000001</v>
      </c>
      <c r="CB70" s="4">
        <v>1776</v>
      </c>
      <c r="CC70">
        <f t="shared" si="14"/>
        <v>16310.508300000016</v>
      </c>
      <c r="CE70">
        <f t="shared" si="8"/>
        <v>2.0630298368428663E-3</v>
      </c>
      <c r="CO70" s="3"/>
      <c r="CP70" s="3"/>
      <c r="CQ70" s="4"/>
      <c r="DD70" s="3">
        <v>300</v>
      </c>
      <c r="DE70" s="3">
        <v>-31.308599999999998</v>
      </c>
      <c r="DF70" s="4">
        <v>19</v>
      </c>
      <c r="DG70">
        <f t="shared" si="15"/>
        <v>81.35224999999997</v>
      </c>
      <c r="DI70">
        <f t="shared" si="11"/>
        <v>4.0871884447019483E-5</v>
      </c>
    </row>
    <row r="71" spans="2:113">
      <c r="B71" s="5">
        <v>300</v>
      </c>
      <c r="C71" s="5">
        <v>283.98509999999999</v>
      </c>
      <c r="D71" s="6">
        <v>4937</v>
      </c>
      <c r="E71">
        <f t="shared" si="12"/>
        <v>24331.013349999819</v>
      </c>
      <c r="G71">
        <f t="shared" si="9"/>
        <v>9.6972743080804853E-3</v>
      </c>
      <c r="R71" s="5">
        <v>300</v>
      </c>
      <c r="S71" s="5">
        <v>173.733</v>
      </c>
      <c r="T71" s="6">
        <v>2518</v>
      </c>
      <c r="U71">
        <f t="shared" si="13"/>
        <v>20137.890000000032</v>
      </c>
      <c r="W71">
        <f t="shared" si="10"/>
        <v>2.9634930297177489E-3</v>
      </c>
      <c r="AG71" s="5"/>
      <c r="AH71" s="5"/>
      <c r="AI71" s="6"/>
      <c r="AV71" s="5"/>
      <c r="AW71" s="5"/>
      <c r="AX71" s="6"/>
      <c r="BK71" s="5"/>
      <c r="BL71" s="5"/>
      <c r="BM71" s="6"/>
      <c r="BZ71" s="5">
        <v>300</v>
      </c>
      <c r="CA71" s="5">
        <v>140.54730000000001</v>
      </c>
      <c r="CB71" s="6">
        <v>1651</v>
      </c>
      <c r="CC71">
        <f t="shared" si="14"/>
        <v>14752.20689999999</v>
      </c>
      <c r="CE71">
        <f t="shared" si="8"/>
        <v>1.9178278494524619E-3</v>
      </c>
      <c r="CO71" s="5"/>
      <c r="CP71" s="5"/>
      <c r="CQ71" s="6"/>
      <c r="DD71" s="5">
        <v>300</v>
      </c>
      <c r="DE71" s="5">
        <v>-26.659800000000001</v>
      </c>
      <c r="DF71" s="6">
        <v>20</v>
      </c>
      <c r="DG71">
        <f t="shared" si="15"/>
        <v>90.651599999999959</v>
      </c>
      <c r="DI71">
        <f t="shared" si="11"/>
        <v>4.302303626002051E-5</v>
      </c>
    </row>
    <row r="72" spans="2:113">
      <c r="B72" s="3">
        <v>300</v>
      </c>
      <c r="C72" s="3">
        <v>289.07889999999998</v>
      </c>
      <c r="D72" s="4">
        <v>4936</v>
      </c>
      <c r="E72">
        <f t="shared" si="12"/>
        <v>25145.543699999937</v>
      </c>
      <c r="G72">
        <f t="shared" si="9"/>
        <v>9.695310104250612E-3</v>
      </c>
      <c r="R72" s="3">
        <v>300</v>
      </c>
      <c r="S72" s="3">
        <v>182.22989999999999</v>
      </c>
      <c r="T72" s="4">
        <v>2461</v>
      </c>
      <c r="U72">
        <f t="shared" si="13"/>
        <v>21153.032549999956</v>
      </c>
      <c r="W72">
        <f t="shared" si="10"/>
        <v>2.8964083979886339E-3</v>
      </c>
      <c r="AG72" s="3"/>
      <c r="AH72" s="3"/>
      <c r="AI72" s="4"/>
      <c r="AV72" s="3"/>
      <c r="AW72" s="3"/>
      <c r="AX72" s="4"/>
      <c r="BK72" s="3"/>
      <c r="BL72" s="3"/>
      <c r="BM72" s="4"/>
      <c r="BZ72" s="3">
        <v>300</v>
      </c>
      <c r="CA72" s="3">
        <v>149.1568</v>
      </c>
      <c r="CB72" s="4">
        <v>1446</v>
      </c>
      <c r="CC72">
        <f t="shared" si="14"/>
        <v>13331.810749999995</v>
      </c>
      <c r="CE72">
        <f t="shared" si="8"/>
        <v>1.6796965901321986E-3</v>
      </c>
      <c r="CO72" s="3"/>
      <c r="CP72" s="3"/>
      <c r="CQ72" s="4"/>
      <c r="DD72" s="3">
        <v>300</v>
      </c>
      <c r="DE72" s="3">
        <v>-22.011099999999999</v>
      </c>
      <c r="DF72" s="4">
        <v>47</v>
      </c>
      <c r="DG72">
        <f t="shared" si="15"/>
        <v>155.73145000000005</v>
      </c>
      <c r="DI72">
        <f t="shared" si="11"/>
        <v>1.011041352110482E-4</v>
      </c>
    </row>
    <row r="73" spans="2:113">
      <c r="B73" s="5">
        <v>300</v>
      </c>
      <c r="C73" s="5">
        <v>294.1728</v>
      </c>
      <c r="D73" s="6">
        <v>4985</v>
      </c>
      <c r="E73">
        <f t="shared" si="12"/>
        <v>25268.290950000097</v>
      </c>
      <c r="G73">
        <f t="shared" si="9"/>
        <v>9.7915560919143649E-3</v>
      </c>
      <c r="R73" s="5">
        <v>300</v>
      </c>
      <c r="S73" s="5">
        <v>190.7269</v>
      </c>
      <c r="T73" s="6">
        <v>2705</v>
      </c>
      <c r="U73">
        <f t="shared" si="13"/>
        <v>21947.751000000037</v>
      </c>
      <c r="W73">
        <f t="shared" si="10"/>
        <v>3.1835776987237932E-3</v>
      </c>
      <c r="AG73" s="5"/>
      <c r="AH73" s="5"/>
      <c r="AI73" s="6"/>
      <c r="AV73" s="5"/>
      <c r="AW73" s="5"/>
      <c r="AX73" s="6"/>
      <c r="BK73" s="5"/>
      <c r="BL73" s="5"/>
      <c r="BM73" s="6"/>
      <c r="BZ73" s="5">
        <v>300</v>
      </c>
      <c r="CA73" s="5">
        <v>157.7662</v>
      </c>
      <c r="CB73" s="6">
        <v>1294</v>
      </c>
      <c r="CC73">
        <f t="shared" si="14"/>
        <v>11794.877999999992</v>
      </c>
      <c r="CE73">
        <f t="shared" si="8"/>
        <v>1.5031309734654667E-3</v>
      </c>
      <c r="CO73" s="5"/>
      <c r="CP73" s="5"/>
      <c r="CQ73" s="6"/>
      <c r="DD73" s="5">
        <v>300</v>
      </c>
      <c r="DE73" s="5">
        <v>-17.362300000000001</v>
      </c>
      <c r="DF73" s="6">
        <v>295</v>
      </c>
      <c r="DG73">
        <f t="shared" si="15"/>
        <v>794.94479999999965</v>
      </c>
      <c r="DI73">
        <f t="shared" si="11"/>
        <v>6.3458978483530251E-4</v>
      </c>
    </row>
    <row r="74" spans="2:113">
      <c r="B74" s="3">
        <v>300</v>
      </c>
      <c r="C74" s="3">
        <v>299.26659999999998</v>
      </c>
      <c r="D74" s="4">
        <v>4977</v>
      </c>
      <c r="E74">
        <f t="shared" si="12"/>
        <v>25372.217799999937</v>
      </c>
      <c r="G74">
        <f t="shared" si="9"/>
        <v>9.7758424612753841E-3</v>
      </c>
      <c r="R74" s="3">
        <v>300</v>
      </c>
      <c r="S74" s="3">
        <v>199.22389999999999</v>
      </c>
      <c r="T74" s="4">
        <v>3312</v>
      </c>
      <c r="U74">
        <f t="shared" si="13"/>
        <v>25563.224499999957</v>
      </c>
      <c r="W74">
        <f t="shared" si="10"/>
        <v>3.897970180470685E-3</v>
      </c>
      <c r="AG74" s="3"/>
      <c r="AH74" s="3"/>
      <c r="AI74" s="4"/>
      <c r="AV74" s="3"/>
      <c r="AW74" s="3"/>
      <c r="AX74" s="4"/>
      <c r="BK74" s="3"/>
      <c r="BL74" s="3"/>
      <c r="BM74" s="4"/>
      <c r="BZ74" s="3">
        <v>300</v>
      </c>
      <c r="CA74" s="3">
        <v>166.37559999999999</v>
      </c>
      <c r="CB74" s="4">
        <v>1162</v>
      </c>
      <c r="CC74">
        <f t="shared" si="14"/>
        <v>10572.343199999992</v>
      </c>
      <c r="CE74">
        <f t="shared" si="8"/>
        <v>1.3497976747811997E-3</v>
      </c>
      <c r="CO74" s="3"/>
      <c r="CP74" s="3"/>
      <c r="CQ74" s="4"/>
      <c r="DD74" s="3">
        <v>300</v>
      </c>
      <c r="DE74" s="3">
        <v>-12.7135</v>
      </c>
      <c r="DF74" s="4">
        <v>1425</v>
      </c>
      <c r="DG74">
        <f t="shared" si="15"/>
        <v>3997.9680000000012</v>
      </c>
      <c r="DI74">
        <f t="shared" si="11"/>
        <v>3.065391333526461E-3</v>
      </c>
    </row>
    <row r="75" spans="2:113">
      <c r="B75" s="5">
        <v>300</v>
      </c>
      <c r="C75" s="5">
        <v>304.3605</v>
      </c>
      <c r="D75" s="6">
        <v>4951</v>
      </c>
      <c r="E75">
        <f t="shared" si="12"/>
        <v>25286.119600000096</v>
      </c>
      <c r="G75">
        <f t="shared" si="9"/>
        <v>9.7247731616987004E-3</v>
      </c>
      <c r="R75" s="5">
        <v>300</v>
      </c>
      <c r="S75" s="5">
        <v>207.7209</v>
      </c>
      <c r="T75" s="6">
        <v>3725</v>
      </c>
      <c r="U75">
        <f t="shared" si="13"/>
        <v>29896.694500000049</v>
      </c>
      <c r="W75">
        <f t="shared" si="10"/>
        <v>4.3840395296658521E-3</v>
      </c>
      <c r="AG75" s="5"/>
      <c r="AH75" s="5"/>
      <c r="AI75" s="6"/>
      <c r="AV75" s="5"/>
      <c r="AW75" s="5"/>
      <c r="AX75" s="6"/>
      <c r="BK75" s="5"/>
      <c r="BL75" s="5"/>
      <c r="BM75" s="6"/>
      <c r="BZ75" s="5">
        <v>300</v>
      </c>
      <c r="CA75" s="5">
        <v>174.98509999999999</v>
      </c>
      <c r="CB75" s="6">
        <v>1062</v>
      </c>
      <c r="CC75">
        <f t="shared" si="14"/>
        <v>9573.7639999999974</v>
      </c>
      <c r="CE75">
        <f t="shared" si="8"/>
        <v>1.2336360848688762E-3</v>
      </c>
      <c r="CO75" s="5"/>
      <c r="CP75" s="5"/>
      <c r="CQ75" s="6"/>
      <c r="DD75" s="5">
        <v>300</v>
      </c>
      <c r="DE75" s="5">
        <v>-8.0648</v>
      </c>
      <c r="DF75" s="6">
        <v>6880</v>
      </c>
      <c r="DG75">
        <f t="shared" si="15"/>
        <v>19303.726749999998</v>
      </c>
      <c r="DI75">
        <f t="shared" si="11"/>
        <v>1.4799924473447055E-2</v>
      </c>
    </row>
    <row r="76" spans="2:113">
      <c r="B76" s="3">
        <v>300</v>
      </c>
      <c r="C76" s="3">
        <v>309.45429999999999</v>
      </c>
      <c r="D76" s="4">
        <v>4959</v>
      </c>
      <c r="E76">
        <f t="shared" si="12"/>
        <v>25239.778999999937</v>
      </c>
      <c r="G76">
        <f t="shared" si="9"/>
        <v>9.7404867923376794E-3</v>
      </c>
      <c r="R76" s="3">
        <v>300</v>
      </c>
      <c r="S76" s="3">
        <v>216.21789999999999</v>
      </c>
      <c r="T76" s="4">
        <v>4303</v>
      </c>
      <c r="U76">
        <f t="shared" si="13"/>
        <v>34106.957999999941</v>
      </c>
      <c r="W76">
        <f t="shared" si="10"/>
        <v>5.0643012338663519E-3</v>
      </c>
      <c r="AG76" s="3"/>
      <c r="AH76" s="3"/>
      <c r="AI76" s="4"/>
      <c r="AV76" s="3"/>
      <c r="AW76" s="3"/>
      <c r="AX76" s="4"/>
      <c r="BK76" s="3"/>
      <c r="BL76" s="3"/>
      <c r="BM76" s="4"/>
      <c r="BZ76" s="3">
        <v>300</v>
      </c>
      <c r="CA76" s="3">
        <v>183.59450000000001</v>
      </c>
      <c r="CB76" s="4">
        <v>911</v>
      </c>
      <c r="CC76">
        <f t="shared" si="14"/>
        <v>8493.1731000000218</v>
      </c>
      <c r="CE76">
        <f t="shared" si="8"/>
        <v>1.0582320841012675E-3</v>
      </c>
      <c r="CO76" s="3"/>
      <c r="CP76" s="3"/>
      <c r="CQ76" s="4"/>
      <c r="DD76" s="3">
        <v>300</v>
      </c>
      <c r="DE76" s="3">
        <v>-3.4159999999999999</v>
      </c>
      <c r="DF76" s="4">
        <v>30056</v>
      </c>
      <c r="DG76">
        <f t="shared" si="15"/>
        <v>85854.03839999999</v>
      </c>
      <c r="DI76">
        <f t="shared" si="11"/>
        <v>6.4655018891558821E-2</v>
      </c>
    </row>
    <row r="77" spans="2:113">
      <c r="B77" s="5">
        <v>300</v>
      </c>
      <c r="C77" s="5">
        <v>314.54820000000001</v>
      </c>
      <c r="D77" s="6">
        <v>4542</v>
      </c>
      <c r="E77">
        <f t="shared" si="12"/>
        <v>24198.571950000092</v>
      </c>
      <c r="G77">
        <f t="shared" si="9"/>
        <v>8.9214137952808512E-3</v>
      </c>
      <c r="R77" s="5">
        <v>300</v>
      </c>
      <c r="S77" s="5">
        <v>224.7149</v>
      </c>
      <c r="T77" s="6">
        <v>4799</v>
      </c>
      <c r="U77">
        <f t="shared" si="13"/>
        <v>38669.847000000067</v>
      </c>
      <c r="W77">
        <f t="shared" si="10"/>
        <v>5.6480552222460192E-3</v>
      </c>
      <c r="AG77" s="5"/>
      <c r="AH77" s="5"/>
      <c r="AI77" s="6"/>
      <c r="AV77" s="5"/>
      <c r="AW77" s="5"/>
      <c r="AX77" s="6"/>
      <c r="BK77" s="5"/>
      <c r="BL77" s="5"/>
      <c r="BM77" s="6"/>
      <c r="BZ77" s="5">
        <v>300</v>
      </c>
      <c r="CA77" s="5">
        <v>192.2039</v>
      </c>
      <c r="CB77" s="6">
        <v>817</v>
      </c>
      <c r="CC77">
        <f t="shared" si="14"/>
        <v>7438.5215999999946</v>
      </c>
      <c r="CE77">
        <f t="shared" si="8"/>
        <v>9.4904018958368345E-4</v>
      </c>
      <c r="CO77" s="5"/>
      <c r="CP77" s="5"/>
      <c r="CQ77" s="6"/>
      <c r="DD77" s="5">
        <v>300</v>
      </c>
      <c r="DE77" s="5">
        <v>1.2327999999999999</v>
      </c>
      <c r="DF77" s="6">
        <v>44092</v>
      </c>
      <c r="DG77">
        <f t="shared" si="15"/>
        <v>172349.61119999998</v>
      </c>
      <c r="DI77">
        <f t="shared" si="11"/>
        <v>9.484858573884121E-2</v>
      </c>
    </row>
    <row r="78" spans="2:113">
      <c r="B78" s="3">
        <v>300</v>
      </c>
      <c r="C78" s="3">
        <v>319.642</v>
      </c>
      <c r="D78" s="4">
        <v>4257</v>
      </c>
      <c r="E78">
        <f t="shared" si="12"/>
        <v>22410.173099999945</v>
      </c>
      <c r="G78">
        <f t="shared" si="9"/>
        <v>8.3616157037671914E-3</v>
      </c>
      <c r="R78" s="3">
        <v>300</v>
      </c>
      <c r="S78" s="3">
        <v>233.21190000000001</v>
      </c>
      <c r="T78" s="4">
        <v>5016</v>
      </c>
      <c r="U78">
        <f t="shared" si="13"/>
        <v>41699.027500000069</v>
      </c>
      <c r="W78">
        <f t="shared" si="10"/>
        <v>5.9034475921621241E-3</v>
      </c>
      <c r="AG78" s="3"/>
      <c r="AH78" s="3"/>
      <c r="AI78" s="4"/>
      <c r="AV78" s="3"/>
      <c r="AW78" s="3"/>
      <c r="AX78" s="4"/>
      <c r="BK78" s="3"/>
      <c r="BL78" s="3"/>
      <c r="BM78" s="4"/>
      <c r="BZ78" s="3">
        <v>300</v>
      </c>
      <c r="CA78" s="3">
        <v>200.8134</v>
      </c>
      <c r="CB78" s="4">
        <v>813</v>
      </c>
      <c r="CC78">
        <f t="shared" si="14"/>
        <v>7016.7424999999976</v>
      </c>
      <c r="CE78">
        <f t="shared" si="8"/>
        <v>9.4439372598719047E-4</v>
      </c>
      <c r="CO78" s="3"/>
      <c r="CP78" s="3"/>
      <c r="CQ78" s="4"/>
      <c r="DD78" s="3">
        <v>300</v>
      </c>
      <c r="DE78" s="3">
        <v>5.8815</v>
      </c>
      <c r="DF78" s="4">
        <v>13341</v>
      </c>
      <c r="DG78">
        <f t="shared" si="15"/>
        <v>133494.39355000001</v>
      </c>
      <c r="DI78">
        <f t="shared" si="11"/>
        <v>2.8698516337246679E-2</v>
      </c>
    </row>
    <row r="79" spans="2:113">
      <c r="B79" s="5">
        <v>300</v>
      </c>
      <c r="C79" s="5">
        <v>324.73590000000002</v>
      </c>
      <c r="D79" s="6">
        <v>3790</v>
      </c>
      <c r="E79">
        <f t="shared" si="12"/>
        <v>20495.306650000079</v>
      </c>
      <c r="G79">
        <f t="shared" si="9"/>
        <v>7.4443325152167387E-3</v>
      </c>
      <c r="R79" s="5">
        <v>300</v>
      </c>
      <c r="S79" s="5">
        <v>241.7088</v>
      </c>
      <c r="T79" s="6">
        <v>5668</v>
      </c>
      <c r="U79">
        <f t="shared" si="13"/>
        <v>45390.439799999906</v>
      </c>
      <c r="W79">
        <f t="shared" si="10"/>
        <v>6.6708016252741073E-3</v>
      </c>
      <c r="AG79" s="5"/>
      <c r="AH79" s="5"/>
      <c r="AI79" s="6"/>
      <c r="AV79" s="5"/>
      <c r="AW79" s="5"/>
      <c r="AX79" s="6"/>
      <c r="BK79" s="5"/>
      <c r="BL79" s="5"/>
      <c r="BM79" s="6"/>
      <c r="BZ79" s="5">
        <v>300</v>
      </c>
      <c r="CA79" s="5">
        <v>209.4228</v>
      </c>
      <c r="CB79" s="6">
        <v>686</v>
      </c>
      <c r="CC79">
        <f t="shared" si="14"/>
        <v>6452.745299999995</v>
      </c>
      <c r="CE79">
        <f t="shared" si="8"/>
        <v>7.968685067985396E-4</v>
      </c>
      <c r="CO79" s="5"/>
      <c r="CP79" s="5"/>
      <c r="CQ79" s="6"/>
      <c r="DD79" s="5">
        <v>300</v>
      </c>
      <c r="DE79" s="5">
        <v>10.5303</v>
      </c>
      <c r="DF79" s="6">
        <v>2509</v>
      </c>
      <c r="DG79">
        <f t="shared" si="15"/>
        <v>36841.740000000005</v>
      </c>
      <c r="DI79">
        <f t="shared" si="11"/>
        <v>5.3972398988195724E-3</v>
      </c>
    </row>
    <row r="80" spans="2:113">
      <c r="B80" s="3">
        <v>300</v>
      </c>
      <c r="C80" s="3">
        <v>329.8297</v>
      </c>
      <c r="D80" s="4">
        <v>3817</v>
      </c>
      <c r="E80">
        <f t="shared" si="12"/>
        <v>19374.268299999952</v>
      </c>
      <c r="G80">
        <f t="shared" si="9"/>
        <v>7.4973660186232957E-3</v>
      </c>
      <c r="R80" s="3">
        <v>300</v>
      </c>
      <c r="S80" s="3">
        <v>250.20580000000001</v>
      </c>
      <c r="T80" s="4">
        <v>5733</v>
      </c>
      <c r="U80">
        <f t="shared" si="13"/>
        <v>48437.148500000083</v>
      </c>
      <c r="W80">
        <f t="shared" si="10"/>
        <v>6.7473016439125715E-3</v>
      </c>
      <c r="AG80" s="3"/>
      <c r="AH80" s="3"/>
      <c r="AI80" s="4"/>
      <c r="AV80" s="3"/>
      <c r="AW80" s="3"/>
      <c r="AX80" s="4"/>
      <c r="BK80" s="3"/>
      <c r="BL80" s="3"/>
      <c r="BM80" s="4"/>
      <c r="BZ80" s="3">
        <v>300</v>
      </c>
      <c r="CA80" s="3">
        <v>218.03219999999999</v>
      </c>
      <c r="CB80" s="4">
        <v>656</v>
      </c>
      <c r="CC80">
        <f t="shared" si="14"/>
        <v>5776.9073999999955</v>
      </c>
      <c r="CE80">
        <f t="shared" si="8"/>
        <v>7.6202002982484255E-4</v>
      </c>
      <c r="CO80" s="3"/>
      <c r="CP80" s="3"/>
      <c r="CQ80" s="4"/>
      <c r="DD80" s="3">
        <v>300</v>
      </c>
      <c r="DE80" s="3">
        <v>15.179</v>
      </c>
      <c r="DF80" s="4">
        <v>662</v>
      </c>
      <c r="DG80">
        <f t="shared" si="15"/>
        <v>7370.5138499999994</v>
      </c>
      <c r="DI80">
        <f t="shared" si="11"/>
        <v>1.4240625002066788E-3</v>
      </c>
    </row>
    <row r="81" spans="2:113">
      <c r="B81" s="5">
        <v>300</v>
      </c>
      <c r="C81" s="5">
        <v>334.92360000000002</v>
      </c>
      <c r="D81" s="6">
        <v>3642</v>
      </c>
      <c r="E81">
        <f t="shared" si="12"/>
        <v>18997.700050000072</v>
      </c>
      <c r="G81">
        <f t="shared" si="9"/>
        <v>7.1536303483956103E-3</v>
      </c>
      <c r="R81" s="5">
        <v>300</v>
      </c>
      <c r="S81" s="5">
        <v>258.70280000000002</v>
      </c>
      <c r="T81" s="6">
        <v>5622</v>
      </c>
      <c r="U81">
        <f t="shared" si="13"/>
        <v>48241.717500000079</v>
      </c>
      <c r="W81">
        <f t="shared" si="10"/>
        <v>6.6166631505453471E-3</v>
      </c>
      <c r="AG81" s="5"/>
      <c r="AH81" s="5"/>
      <c r="AI81" s="6"/>
      <c r="AV81" s="5"/>
      <c r="AW81" s="5"/>
      <c r="AX81" s="6"/>
      <c r="BK81" s="5"/>
      <c r="BL81" s="5"/>
      <c r="BM81" s="6"/>
      <c r="BZ81" s="5">
        <v>300</v>
      </c>
      <c r="CA81" s="5">
        <v>226.64160000000001</v>
      </c>
      <c r="CB81" s="6">
        <v>560</v>
      </c>
      <c r="CC81">
        <f t="shared" si="14"/>
        <v>5234.5152000000135</v>
      </c>
      <c r="CE81">
        <f t="shared" si="8"/>
        <v>6.5050490350901196E-4</v>
      </c>
      <c r="CO81" s="5"/>
      <c r="CP81" s="5"/>
      <c r="CQ81" s="6"/>
      <c r="DD81" s="5">
        <v>300</v>
      </c>
      <c r="DE81" s="5">
        <v>19.8278</v>
      </c>
      <c r="DF81" s="6">
        <v>251</v>
      </c>
      <c r="DG81">
        <f t="shared" si="15"/>
        <v>2122.1771999999996</v>
      </c>
      <c r="DI81">
        <f t="shared" si="11"/>
        <v>5.3993910506325738E-4</v>
      </c>
    </row>
    <row r="82" spans="2:113">
      <c r="B82" s="3">
        <v>300</v>
      </c>
      <c r="C82" s="3">
        <v>340.01740000000001</v>
      </c>
      <c r="D82" s="4">
        <v>3130</v>
      </c>
      <c r="E82">
        <f t="shared" si="12"/>
        <v>17247.606799999958</v>
      </c>
      <c r="G82">
        <f t="shared" si="9"/>
        <v>6.1479579875008952E-3</v>
      </c>
      <c r="R82" s="3">
        <v>300</v>
      </c>
      <c r="S82" s="3">
        <v>267.19979999999998</v>
      </c>
      <c r="T82" s="4">
        <v>5442</v>
      </c>
      <c r="U82">
        <f t="shared" si="13"/>
        <v>47005.403999999762</v>
      </c>
      <c r="W82">
        <f t="shared" si="10"/>
        <v>6.404816945084984E-3</v>
      </c>
      <c r="AG82" s="3"/>
      <c r="AH82" s="3"/>
      <c r="AI82" s="4"/>
      <c r="AV82" s="3"/>
      <c r="AW82" s="3"/>
      <c r="AX82" s="4"/>
      <c r="BK82" s="3"/>
      <c r="BL82" s="3"/>
      <c r="BM82" s="4"/>
      <c r="BZ82" s="3">
        <v>300</v>
      </c>
      <c r="CA82" s="3">
        <v>235.25110000000001</v>
      </c>
      <c r="CB82" s="4">
        <v>458</v>
      </c>
      <c r="CC82">
        <f t="shared" si="14"/>
        <v>4382.2354999999989</v>
      </c>
      <c r="CE82">
        <f t="shared" si="8"/>
        <v>5.3202008179844185E-4</v>
      </c>
      <c r="CO82" s="3"/>
      <c r="CP82" s="3"/>
      <c r="CQ82" s="4"/>
      <c r="DD82" s="3">
        <v>300</v>
      </c>
      <c r="DE82" s="3">
        <v>24.476600000000001</v>
      </c>
      <c r="DF82" s="4">
        <v>94</v>
      </c>
      <c r="DG82">
        <f t="shared" si="15"/>
        <v>801.91800000000023</v>
      </c>
      <c r="DI82">
        <f t="shared" si="11"/>
        <v>2.0220827042209639E-4</v>
      </c>
    </row>
    <row r="83" spans="2:113">
      <c r="B83" s="5">
        <v>300</v>
      </c>
      <c r="C83" s="5">
        <v>345.1112</v>
      </c>
      <c r="D83" s="6">
        <v>2783</v>
      </c>
      <c r="E83">
        <f t="shared" si="12"/>
        <v>15059.819699999964</v>
      </c>
      <c r="G83">
        <f t="shared" si="9"/>
        <v>5.4663792585351407E-3</v>
      </c>
      <c r="R83" s="5">
        <v>300</v>
      </c>
      <c r="S83" s="5">
        <v>275.6968</v>
      </c>
      <c r="T83" s="6">
        <v>5156</v>
      </c>
      <c r="U83">
        <f t="shared" si="13"/>
        <v>45025.603000000076</v>
      </c>
      <c r="W83">
        <f t="shared" si="10"/>
        <v>6.0682168630757398E-3</v>
      </c>
      <c r="AG83" s="5"/>
      <c r="AH83" s="5"/>
      <c r="AI83" s="6"/>
      <c r="AV83" s="5"/>
      <c r="AW83" s="5"/>
      <c r="AX83" s="6"/>
      <c r="BK83" s="5"/>
      <c r="BL83" s="5"/>
      <c r="BM83" s="6"/>
      <c r="BZ83" s="5">
        <v>300</v>
      </c>
      <c r="CA83" s="5">
        <v>243.8605</v>
      </c>
      <c r="CB83" s="6">
        <v>392</v>
      </c>
      <c r="CC83">
        <f t="shared" si="14"/>
        <v>3658.9949999999972</v>
      </c>
      <c r="CE83">
        <f t="shared" si="8"/>
        <v>4.5535343245630831E-4</v>
      </c>
      <c r="CO83" s="5"/>
      <c r="CP83" s="5"/>
      <c r="CQ83" s="6"/>
      <c r="DD83" s="5">
        <v>300</v>
      </c>
      <c r="DE83" s="5">
        <v>29.125299999999999</v>
      </c>
      <c r="DF83" s="6">
        <v>48</v>
      </c>
      <c r="DG83">
        <f t="shared" si="15"/>
        <v>330.05769999999984</v>
      </c>
      <c r="DI83">
        <f t="shared" si="11"/>
        <v>1.0325528702404922E-4</v>
      </c>
    </row>
    <row r="84" spans="2:113">
      <c r="B84" s="3">
        <v>300</v>
      </c>
      <c r="C84" s="3">
        <v>350.20510000000002</v>
      </c>
      <c r="D84" s="4">
        <v>2287</v>
      </c>
      <c r="E84">
        <f t="shared" si="12"/>
        <v>12913.036500000049</v>
      </c>
      <c r="G84">
        <f t="shared" si="9"/>
        <v>4.4921341589183855E-3</v>
      </c>
      <c r="R84" s="3">
        <v>300</v>
      </c>
      <c r="S84" s="3">
        <v>284.19380000000001</v>
      </c>
      <c r="T84" s="4">
        <v>4914</v>
      </c>
      <c r="U84">
        <f t="shared" si="13"/>
        <v>42782.39500000007</v>
      </c>
      <c r="W84">
        <f t="shared" si="10"/>
        <v>5.7834014090679181E-3</v>
      </c>
      <c r="AG84" s="3"/>
      <c r="AH84" s="3"/>
      <c r="AI84" s="4"/>
      <c r="AV84" s="3"/>
      <c r="AW84" s="3"/>
      <c r="AX84" s="4"/>
      <c r="BK84" s="3"/>
      <c r="BL84" s="3"/>
      <c r="BM84" s="4"/>
      <c r="BZ84" s="3">
        <v>300</v>
      </c>
      <c r="CA84" s="3">
        <v>252.4699</v>
      </c>
      <c r="CB84" s="4">
        <v>345</v>
      </c>
      <c r="CC84">
        <f t="shared" si="14"/>
        <v>3172.5638999999978</v>
      </c>
      <c r="CE84">
        <f t="shared" si="8"/>
        <v>4.0075748519751629E-4</v>
      </c>
      <c r="CO84" s="3"/>
      <c r="CP84" s="3"/>
      <c r="CQ84" s="4"/>
      <c r="DD84" s="3">
        <v>300</v>
      </c>
      <c r="DE84" s="3">
        <v>33.774099999999997</v>
      </c>
      <c r="DF84" s="4">
        <v>31</v>
      </c>
      <c r="DG84">
        <f t="shared" si="15"/>
        <v>183.62759999999992</v>
      </c>
      <c r="DI84">
        <f t="shared" si="11"/>
        <v>6.6685706203031792E-5</v>
      </c>
    </row>
    <row r="85" spans="2:113">
      <c r="B85" s="5">
        <v>300</v>
      </c>
      <c r="C85" s="5">
        <v>355.29899999999998</v>
      </c>
      <c r="D85" s="6">
        <v>1761</v>
      </c>
      <c r="E85">
        <f t="shared" si="12"/>
        <v>10310.053599999923</v>
      </c>
      <c r="G85">
        <f t="shared" si="9"/>
        <v>3.4589629444054556E-3</v>
      </c>
      <c r="R85" s="5">
        <v>300</v>
      </c>
      <c r="S85" s="5">
        <v>292.69080000000002</v>
      </c>
      <c r="T85" s="6">
        <v>4649</v>
      </c>
      <c r="U85">
        <f t="shared" si="13"/>
        <v>40628.405500000066</v>
      </c>
      <c r="W85">
        <f t="shared" si="10"/>
        <v>5.4715167176957171E-3</v>
      </c>
      <c r="AG85" s="5"/>
      <c r="AH85" s="5"/>
      <c r="AI85" s="6"/>
      <c r="AV85" s="5"/>
      <c r="AW85" s="5"/>
      <c r="AX85" s="6"/>
      <c r="BK85" s="5"/>
      <c r="BL85" s="5"/>
      <c r="BM85" s="6"/>
      <c r="BZ85" s="5">
        <v>300</v>
      </c>
      <c r="CA85" s="5">
        <v>261.07940000000002</v>
      </c>
      <c r="CB85" s="6">
        <v>259</v>
      </c>
      <c r="CC85">
        <f t="shared" si="14"/>
        <v>2600.0690000000077</v>
      </c>
      <c r="CE85">
        <f t="shared" si="8"/>
        <v>3.0085851787291804E-4</v>
      </c>
      <c r="CO85" s="5"/>
      <c r="CP85" s="5"/>
      <c r="CQ85" s="6"/>
      <c r="DD85" s="5">
        <v>300</v>
      </c>
      <c r="DE85" s="5">
        <v>38.422899999999998</v>
      </c>
      <c r="DF85" s="6">
        <v>25</v>
      </c>
      <c r="DG85">
        <f t="shared" si="15"/>
        <v>130.16640000000004</v>
      </c>
      <c r="DI85">
        <f t="shared" si="11"/>
        <v>5.3778795325025638E-5</v>
      </c>
    </row>
    <row r="86" spans="2:113">
      <c r="B86" s="3">
        <v>300</v>
      </c>
      <c r="C86" s="3">
        <v>360.39280000000002</v>
      </c>
      <c r="D86" s="4">
        <v>1654</v>
      </c>
      <c r="E86">
        <f t="shared" si="12"/>
        <v>8697.6635000000751</v>
      </c>
      <c r="G86">
        <f t="shared" si="9"/>
        <v>3.2487931346090993E-3</v>
      </c>
      <c r="R86" s="3">
        <v>300</v>
      </c>
      <c r="S86" s="3">
        <v>301.18770000000001</v>
      </c>
      <c r="T86" s="4">
        <v>4046</v>
      </c>
      <c r="U86">
        <f t="shared" si="13"/>
        <v>36940.272749999924</v>
      </c>
      <c r="W86">
        <f t="shared" si="10"/>
        <v>4.7618319294034997E-3</v>
      </c>
      <c r="AG86" s="3"/>
      <c r="AH86" s="3"/>
      <c r="AI86" s="4"/>
      <c r="AV86" s="3"/>
      <c r="AW86" s="3"/>
      <c r="AX86" s="4"/>
      <c r="BK86" s="3"/>
      <c r="BL86" s="3"/>
      <c r="BM86" s="4"/>
      <c r="BZ86" s="3">
        <v>300</v>
      </c>
      <c r="CA86" s="3">
        <v>269.68880000000001</v>
      </c>
      <c r="CB86" s="4">
        <v>244</v>
      </c>
      <c r="CC86">
        <f t="shared" si="14"/>
        <v>2165.2640999999985</v>
      </c>
      <c r="CE86">
        <f t="shared" si="8"/>
        <v>2.8343427938606945E-4</v>
      </c>
      <c r="CO86" s="3"/>
      <c r="CP86" s="3"/>
      <c r="CQ86" s="4"/>
      <c r="DD86" s="3">
        <v>300</v>
      </c>
      <c r="DE86" s="3">
        <v>43.071599999999997</v>
      </c>
      <c r="DF86" s="4">
        <v>12</v>
      </c>
      <c r="DG86">
        <f t="shared" si="15"/>
        <v>86.00094999999996</v>
      </c>
      <c r="DI86">
        <f t="shared" si="11"/>
        <v>2.5813821756012305E-5</v>
      </c>
    </row>
    <row r="87" spans="2:113">
      <c r="B87" s="5">
        <v>300</v>
      </c>
      <c r="C87" s="5">
        <v>365.48660000000001</v>
      </c>
      <c r="D87" s="6">
        <v>1231</v>
      </c>
      <c r="E87">
        <f t="shared" si="12"/>
        <v>7347.8064999999815</v>
      </c>
      <c r="G87">
        <f t="shared" si="9"/>
        <v>2.4179349145730358E-3</v>
      </c>
      <c r="R87" s="5">
        <v>300</v>
      </c>
      <c r="S87" s="5">
        <v>309.68470000000002</v>
      </c>
      <c r="T87" s="6">
        <v>3552</v>
      </c>
      <c r="U87">
        <f t="shared" si="13"/>
        <v>32280.103000000054</v>
      </c>
      <c r="W87">
        <f t="shared" si="10"/>
        <v>4.1804317877511691E-3</v>
      </c>
      <c r="AG87" s="5"/>
      <c r="AH87" s="5"/>
      <c r="AI87" s="6"/>
      <c r="AV87" s="5"/>
      <c r="AW87" s="5"/>
      <c r="AX87" s="6"/>
      <c r="BK87" s="5"/>
      <c r="BL87" s="5"/>
      <c r="BM87" s="6"/>
      <c r="BZ87" s="5">
        <v>300</v>
      </c>
      <c r="CA87" s="5">
        <v>278.29820000000001</v>
      </c>
      <c r="CB87" s="6">
        <v>244</v>
      </c>
      <c r="CC87">
        <f t="shared" si="14"/>
        <v>2100.6935999999987</v>
      </c>
      <c r="CE87">
        <f t="shared" si="8"/>
        <v>2.8343427938606945E-4</v>
      </c>
      <c r="CO87" s="5"/>
      <c r="CP87" s="5"/>
      <c r="CQ87" s="6"/>
      <c r="DD87" s="5">
        <v>300</v>
      </c>
      <c r="DE87" s="5">
        <v>47.720399999999998</v>
      </c>
      <c r="DF87" s="6">
        <v>17</v>
      </c>
      <c r="DG87">
        <f t="shared" si="15"/>
        <v>67.407600000000016</v>
      </c>
      <c r="DI87">
        <f t="shared" si="11"/>
        <v>3.656958082101743E-5</v>
      </c>
    </row>
    <row r="88" spans="2:113">
      <c r="B88" s="3">
        <v>300</v>
      </c>
      <c r="C88" s="3">
        <v>370.58049999999997</v>
      </c>
      <c r="D88" s="4">
        <v>1180</v>
      </c>
      <c r="E88">
        <f t="shared" si="12"/>
        <v>6140.6964499999549</v>
      </c>
      <c r="G88">
        <f t="shared" si="9"/>
        <v>2.3177605192495386E-3</v>
      </c>
      <c r="R88" s="3">
        <v>300</v>
      </c>
      <c r="S88" s="3">
        <v>318.18169999999998</v>
      </c>
      <c r="T88" s="4">
        <v>3036</v>
      </c>
      <c r="U88">
        <f t="shared" si="13"/>
        <v>27989.11799999986</v>
      </c>
      <c r="W88">
        <f t="shared" si="10"/>
        <v>3.573139332098128E-3</v>
      </c>
      <c r="AG88" s="3"/>
      <c r="AH88" s="3"/>
      <c r="AI88" s="4"/>
      <c r="AV88" s="3"/>
      <c r="AW88" s="3"/>
      <c r="AX88" s="4"/>
      <c r="BK88" s="3"/>
      <c r="BL88" s="3"/>
      <c r="BM88" s="4"/>
      <c r="BZ88" s="3">
        <v>300</v>
      </c>
      <c r="CA88" s="3">
        <v>286.90769999999998</v>
      </c>
      <c r="CB88" s="4">
        <v>173</v>
      </c>
      <c r="CC88">
        <f t="shared" si="14"/>
        <v>1795.0807499999935</v>
      </c>
      <c r="CE88">
        <f t="shared" si="8"/>
        <v>2.0095955054831975E-4</v>
      </c>
      <c r="CO88" s="3"/>
      <c r="CP88" s="3"/>
      <c r="CQ88" s="4"/>
      <c r="DD88" s="3">
        <v>300</v>
      </c>
      <c r="DE88" s="3">
        <v>52.369199999999999</v>
      </c>
      <c r="DF88" s="4">
        <v>10</v>
      </c>
      <c r="DG88">
        <f t="shared" si="15"/>
        <v>62.758800000000022</v>
      </c>
      <c r="DI88">
        <f t="shared" si="11"/>
        <v>2.1511518130010255E-5</v>
      </c>
    </row>
    <row r="89" spans="2:113">
      <c r="B89" s="5">
        <v>300</v>
      </c>
      <c r="C89" s="5">
        <v>375.67430000000002</v>
      </c>
      <c r="D89" s="6">
        <v>863</v>
      </c>
      <c r="E89">
        <f t="shared" si="12"/>
        <v>5203.3167000000449</v>
      </c>
      <c r="G89">
        <f t="shared" si="9"/>
        <v>1.6951079051799591E-3</v>
      </c>
      <c r="R89" s="5">
        <v>300</v>
      </c>
      <c r="S89" s="5">
        <v>326.67869999999999</v>
      </c>
      <c r="T89" s="6">
        <v>2765</v>
      </c>
      <c r="U89">
        <f t="shared" si="13"/>
        <v>24645.548500000041</v>
      </c>
      <c r="W89">
        <f t="shared" si="10"/>
        <v>3.2541931005439142E-3</v>
      </c>
      <c r="AG89" s="5"/>
      <c r="AH89" s="5"/>
      <c r="AI89" s="6"/>
      <c r="AV89" s="5"/>
      <c r="AW89" s="5"/>
      <c r="AX89" s="6"/>
      <c r="BK89" s="5"/>
      <c r="BL89" s="5"/>
      <c r="BM89" s="6"/>
      <c r="BZ89" s="5">
        <v>300</v>
      </c>
      <c r="CA89" s="5">
        <v>295.51710000000003</v>
      </c>
      <c r="CB89" s="6">
        <v>140</v>
      </c>
      <c r="CC89">
        <f t="shared" si="14"/>
        <v>1347.371100000008</v>
      </c>
      <c r="CE89">
        <f t="shared" si="8"/>
        <v>1.6262622587725299E-4</v>
      </c>
      <c r="CO89" s="5"/>
      <c r="CP89" s="5"/>
      <c r="CQ89" s="6"/>
      <c r="DD89" s="5">
        <v>300</v>
      </c>
      <c r="DE89" s="5">
        <v>57.017899999999997</v>
      </c>
      <c r="DF89" s="6">
        <v>11</v>
      </c>
      <c r="DG89">
        <f t="shared" si="15"/>
        <v>48.811349999999976</v>
      </c>
      <c r="DI89">
        <f t="shared" si="11"/>
        <v>2.3662669943011279E-5</v>
      </c>
    </row>
    <row r="90" spans="2:113">
      <c r="B90" s="3">
        <v>300</v>
      </c>
      <c r="C90" s="3">
        <v>380.76819999999998</v>
      </c>
      <c r="D90" s="4">
        <v>683</v>
      </c>
      <c r="E90">
        <f t="shared" si="12"/>
        <v>3937.5846999999708</v>
      </c>
      <c r="G90">
        <f t="shared" si="9"/>
        <v>1.341551215802911E-3</v>
      </c>
      <c r="R90" s="3">
        <v>300</v>
      </c>
      <c r="S90" s="3">
        <v>335.17570000000001</v>
      </c>
      <c r="T90" s="4">
        <v>2354</v>
      </c>
      <c r="U90">
        <f t="shared" si="13"/>
        <v>21748.071500000035</v>
      </c>
      <c r="W90">
        <f t="shared" si="10"/>
        <v>2.7704775980760847E-3</v>
      </c>
      <c r="AG90" s="3"/>
      <c r="AH90" s="3"/>
      <c r="AI90" s="4"/>
      <c r="AV90" s="3"/>
      <c r="AW90" s="3"/>
      <c r="AX90" s="4"/>
      <c r="BK90" s="3"/>
      <c r="BL90" s="3"/>
      <c r="BM90" s="4"/>
      <c r="BZ90" s="3">
        <v>300</v>
      </c>
      <c r="CA90" s="3">
        <v>304.12650000000002</v>
      </c>
      <c r="CB90" s="4">
        <v>99</v>
      </c>
      <c r="CC90">
        <f t="shared" si="14"/>
        <v>1028.8232999999993</v>
      </c>
      <c r="CE90">
        <f t="shared" si="8"/>
        <v>1.1499997401320032E-4</v>
      </c>
      <c r="CO90" s="3"/>
      <c r="CP90" s="3"/>
      <c r="CQ90" s="4"/>
      <c r="DD90" s="3">
        <v>300</v>
      </c>
      <c r="DE90" s="3">
        <v>61.666699999999999</v>
      </c>
      <c r="DF90" s="4">
        <v>19</v>
      </c>
      <c r="DG90">
        <f t="shared" si="15"/>
        <v>69.732000000000028</v>
      </c>
      <c r="DI90">
        <f t="shared" si="11"/>
        <v>4.0871884447019483E-5</v>
      </c>
    </row>
    <row r="91" spans="2:113">
      <c r="B91" s="5">
        <v>300</v>
      </c>
      <c r="C91" s="5">
        <v>385.86200000000002</v>
      </c>
      <c r="D91" s="6">
        <v>447</v>
      </c>
      <c r="E91">
        <f t="shared" si="12"/>
        <v>2877.9970000000249</v>
      </c>
      <c r="G91">
        <f t="shared" si="9"/>
        <v>8.7799911195300326E-4</v>
      </c>
      <c r="R91" s="5">
        <v>300</v>
      </c>
      <c r="S91" s="5">
        <v>343.67270000000002</v>
      </c>
      <c r="T91" s="6">
        <v>1748</v>
      </c>
      <c r="U91">
        <f t="shared" si="13"/>
        <v>17427.347000000031</v>
      </c>
      <c r="W91">
        <f t="shared" si="10"/>
        <v>2.0572620396928617E-3</v>
      </c>
      <c r="AG91" s="5"/>
      <c r="AH91" s="5"/>
      <c r="AI91" s="6"/>
      <c r="AV91" s="5"/>
      <c r="AW91" s="5"/>
      <c r="AX91" s="6"/>
      <c r="BK91" s="5"/>
      <c r="BL91" s="5"/>
      <c r="BM91" s="6"/>
      <c r="BZ91" s="5">
        <v>300</v>
      </c>
      <c r="CA91" s="5">
        <v>312.73590000000002</v>
      </c>
      <c r="CB91" s="6">
        <v>84</v>
      </c>
      <c r="CC91">
        <f t="shared" si="14"/>
        <v>787.7600999999994</v>
      </c>
      <c r="CE91">
        <f t="shared" si="8"/>
        <v>9.7575735526351793E-5</v>
      </c>
      <c r="CO91" s="5"/>
      <c r="CP91" s="5"/>
      <c r="CQ91" s="6"/>
      <c r="DD91" s="5">
        <v>300</v>
      </c>
      <c r="DE91" s="5">
        <v>66.315399999999997</v>
      </c>
      <c r="DF91" s="6">
        <v>8</v>
      </c>
      <c r="DG91">
        <f t="shared" si="15"/>
        <v>62.757449999999977</v>
      </c>
      <c r="DI91">
        <f t="shared" si="11"/>
        <v>1.7209214504008205E-5</v>
      </c>
    </row>
    <row r="92" spans="2:113">
      <c r="B92" s="3">
        <v>300</v>
      </c>
      <c r="C92" s="3">
        <v>390.95589999999999</v>
      </c>
      <c r="D92" s="4">
        <v>421</v>
      </c>
      <c r="E92">
        <f t="shared" si="12"/>
        <v>2210.7525999999834</v>
      </c>
      <c r="G92">
        <f t="shared" si="9"/>
        <v>8.2692981237631846E-4</v>
      </c>
      <c r="R92" s="3">
        <v>300</v>
      </c>
      <c r="S92" s="3">
        <v>352.1696</v>
      </c>
      <c r="T92" s="4">
        <v>1113</v>
      </c>
      <c r="U92">
        <f t="shared" si="13"/>
        <v>12154.815449999975</v>
      </c>
      <c r="W92">
        <f t="shared" si="10"/>
        <v>1.3099157037632465E-3</v>
      </c>
      <c r="AG92" s="3"/>
      <c r="AH92" s="3"/>
      <c r="AI92" s="4"/>
      <c r="AV92" s="3"/>
      <c r="AW92" s="3"/>
      <c r="AX92" s="4"/>
      <c r="BK92" s="3"/>
      <c r="BL92" s="3"/>
      <c r="BM92" s="4"/>
      <c r="BZ92" s="3">
        <v>300</v>
      </c>
      <c r="CA92" s="3">
        <v>321.34539999999998</v>
      </c>
      <c r="CB92" s="4">
        <v>72</v>
      </c>
      <c r="CC92">
        <f t="shared" si="14"/>
        <v>671.54099999999755</v>
      </c>
      <c r="CE92">
        <f t="shared" si="8"/>
        <v>8.3636344736872956E-5</v>
      </c>
      <c r="CO92" s="3"/>
      <c r="CP92" s="3"/>
      <c r="CQ92" s="4"/>
      <c r="DD92" s="3">
        <v>300</v>
      </c>
      <c r="DE92" s="3">
        <v>70.964200000000005</v>
      </c>
      <c r="DF92" s="4">
        <v>3</v>
      </c>
      <c r="DG92">
        <f t="shared" si="15"/>
        <v>25.568400000000047</v>
      </c>
      <c r="DI92">
        <f t="shared" si="11"/>
        <v>6.4534554390030764E-6</v>
      </c>
    </row>
    <row r="93" spans="2:113">
      <c r="B93" s="5">
        <v>300</v>
      </c>
      <c r="C93" s="5">
        <v>396.04969999999997</v>
      </c>
      <c r="D93" s="6">
        <v>323</v>
      </c>
      <c r="E93">
        <f t="shared" si="12"/>
        <v>1894.8935999999953</v>
      </c>
      <c r="G93">
        <f t="shared" si="9"/>
        <v>6.3443783704881444E-4</v>
      </c>
      <c r="R93" s="5">
        <v>300</v>
      </c>
      <c r="S93" s="5">
        <v>360.66660000000002</v>
      </c>
      <c r="T93" s="6">
        <v>816</v>
      </c>
      <c r="U93">
        <f t="shared" si="13"/>
        <v>8195.3565000000144</v>
      </c>
      <c r="W93">
        <f t="shared" si="10"/>
        <v>9.60369464753647E-4</v>
      </c>
      <c r="AG93" s="5"/>
      <c r="AH93" s="5"/>
      <c r="AI93" s="6"/>
      <c r="AV93" s="5"/>
      <c r="AW93" s="5"/>
      <c r="AX93" s="6"/>
      <c r="BK93" s="5"/>
      <c r="BL93" s="5"/>
      <c r="BM93" s="6"/>
      <c r="BZ93" s="5">
        <v>300</v>
      </c>
      <c r="CA93" s="5">
        <v>329.95479999999998</v>
      </c>
      <c r="CB93" s="6">
        <v>31</v>
      </c>
      <c r="CC93">
        <f t="shared" si="14"/>
        <v>443.38409999999965</v>
      </c>
      <c r="CE93">
        <f t="shared" si="8"/>
        <v>3.6010092872820304E-5</v>
      </c>
      <c r="CO93" s="5"/>
      <c r="CP93" s="5"/>
      <c r="CQ93" s="6"/>
      <c r="DD93" s="5">
        <v>300</v>
      </c>
      <c r="DE93" s="5">
        <v>75.613</v>
      </c>
      <c r="DF93" s="6">
        <v>4</v>
      </c>
      <c r="DG93">
        <f t="shared" si="15"/>
        <v>16.27079999999998</v>
      </c>
      <c r="DI93">
        <f t="shared" si="11"/>
        <v>8.6046072520041024E-6</v>
      </c>
    </row>
    <row r="94" spans="2:113">
      <c r="B94" s="3">
        <v>300</v>
      </c>
      <c r="C94" s="3">
        <v>401.14359999999999</v>
      </c>
      <c r="D94" s="4">
        <v>174</v>
      </c>
      <c r="E94">
        <f t="shared" si="12"/>
        <v>1265.8341500000047</v>
      </c>
      <c r="G94">
        <f t="shared" si="9"/>
        <v>3.4177146639781332E-4</v>
      </c>
      <c r="R94" s="3">
        <v>300</v>
      </c>
      <c r="S94" s="3">
        <v>369.16359999999997</v>
      </c>
      <c r="T94" s="4">
        <v>518</v>
      </c>
      <c r="U94">
        <f t="shared" si="13"/>
        <v>5667.4989999999716</v>
      </c>
      <c r="W94">
        <f t="shared" si="10"/>
        <v>6.096463023803788E-4</v>
      </c>
      <c r="AG94" s="3"/>
      <c r="AH94" s="3"/>
      <c r="AI94" s="4"/>
      <c r="AV94" s="3"/>
      <c r="AW94" s="3"/>
      <c r="AX94" s="4"/>
      <c r="BK94" s="3"/>
      <c r="BL94" s="3"/>
      <c r="BM94" s="4"/>
      <c r="BZ94" s="3">
        <v>300</v>
      </c>
      <c r="CA94" s="3">
        <v>338.56420000000003</v>
      </c>
      <c r="CB94" s="4">
        <v>31</v>
      </c>
      <c r="CC94">
        <f t="shared" si="14"/>
        <v>266.89140000000157</v>
      </c>
      <c r="CE94">
        <f t="shared" si="8"/>
        <v>3.6010092872820304E-5</v>
      </c>
      <c r="CO94" s="3"/>
      <c r="CP94" s="3"/>
      <c r="CQ94" s="4"/>
      <c r="DD94" s="3">
        <v>300</v>
      </c>
      <c r="DE94" s="3">
        <v>80.261700000000005</v>
      </c>
      <c r="DF94" s="4">
        <v>5</v>
      </c>
      <c r="DG94">
        <f t="shared" si="15"/>
        <v>20.919150000000023</v>
      </c>
      <c r="DI94">
        <f t="shared" si="11"/>
        <v>1.0755759065005128E-5</v>
      </c>
    </row>
    <row r="95" spans="2:113">
      <c r="B95" s="5">
        <v>300</v>
      </c>
      <c r="C95" s="5">
        <v>406.23739999999998</v>
      </c>
      <c r="D95" s="6">
        <v>153</v>
      </c>
      <c r="E95">
        <f t="shared" si="12"/>
        <v>832.83629999999789</v>
      </c>
      <c r="G95">
        <f t="shared" si="9"/>
        <v>3.0052318597049104E-4</v>
      </c>
      <c r="R95" s="5">
        <v>300</v>
      </c>
      <c r="S95" s="5">
        <v>377.66059999999999</v>
      </c>
      <c r="T95" s="6">
        <v>343</v>
      </c>
      <c r="U95">
        <f t="shared" si="13"/>
        <v>3657.9585000000061</v>
      </c>
      <c r="W95">
        <f t="shared" si="10"/>
        <v>4.0368471373835896E-4</v>
      </c>
      <c r="AG95" s="5"/>
      <c r="AH95" s="5"/>
      <c r="AI95" s="6"/>
      <c r="AV95" s="5"/>
      <c r="AW95" s="5"/>
      <c r="AX95" s="6"/>
      <c r="BK95" s="5"/>
      <c r="BL95" s="5"/>
      <c r="BM95" s="6"/>
      <c r="BZ95" s="5">
        <v>300</v>
      </c>
      <c r="CA95" s="5">
        <v>347.1737</v>
      </c>
      <c r="CB95" s="6">
        <v>16</v>
      </c>
      <c r="CC95">
        <f t="shared" si="14"/>
        <v>202.32324999999926</v>
      </c>
      <c r="CE95">
        <f t="shared" si="8"/>
        <v>1.8585854385971771E-5</v>
      </c>
      <c r="CO95" s="5"/>
      <c r="CP95" s="5"/>
      <c r="CQ95" s="6"/>
      <c r="DD95" s="5">
        <v>300</v>
      </c>
      <c r="DE95" s="5">
        <v>84.910499999999999</v>
      </c>
      <c r="DF95" s="6">
        <v>6</v>
      </c>
      <c r="DG95">
        <f t="shared" si="15"/>
        <v>25.568399999999968</v>
      </c>
      <c r="DI95">
        <f t="shared" si="11"/>
        <v>1.2906910878006153E-5</v>
      </c>
    </row>
    <row r="96" spans="2:113">
      <c r="B96" s="3">
        <v>300</v>
      </c>
      <c r="C96" s="3">
        <v>411.3313</v>
      </c>
      <c r="D96" s="4">
        <v>39</v>
      </c>
      <c r="E96">
        <f t="shared" si="12"/>
        <v>489.01440000000184</v>
      </c>
      <c r="G96">
        <f t="shared" si="9"/>
        <v>7.6603949365027128E-5</v>
      </c>
      <c r="R96" s="3">
        <v>300</v>
      </c>
      <c r="S96" s="3">
        <v>386.1576</v>
      </c>
      <c r="T96" s="4">
        <v>153</v>
      </c>
      <c r="U96">
        <f t="shared" si="13"/>
        <v>2107.2560000000035</v>
      </c>
      <c r="W96">
        <f t="shared" si="10"/>
        <v>1.8006927464130881E-4</v>
      </c>
      <c r="AG96" s="3"/>
      <c r="AH96" s="3"/>
      <c r="AI96" s="4"/>
      <c r="AV96" s="3"/>
      <c r="AW96" s="3"/>
      <c r="AX96" s="4"/>
      <c r="BK96" s="3"/>
      <c r="BL96" s="3"/>
      <c r="BM96" s="4"/>
      <c r="BZ96" s="3">
        <v>300</v>
      </c>
      <c r="CA96" s="3">
        <v>355.78309999999999</v>
      </c>
      <c r="CB96" s="4">
        <v>15</v>
      </c>
      <c r="CC96">
        <f t="shared" si="14"/>
        <v>133.4456999999999</v>
      </c>
      <c r="CE96">
        <f t="shared" si="8"/>
        <v>1.7424238486848533E-5</v>
      </c>
      <c r="CO96" s="3"/>
      <c r="CP96" s="3"/>
      <c r="CQ96" s="4"/>
      <c r="DD96" s="3">
        <v>300</v>
      </c>
      <c r="DE96" s="3">
        <v>89.559299999999993</v>
      </c>
      <c r="DF96" s="4">
        <v>0</v>
      </c>
      <c r="DG96">
        <f t="shared" si="15"/>
        <v>13.946399999999983</v>
      </c>
      <c r="DI96">
        <f t="shared" si="11"/>
        <v>0</v>
      </c>
    </row>
    <row r="97" spans="2:113">
      <c r="B97" s="5">
        <v>300</v>
      </c>
      <c r="C97" s="5">
        <v>416.42509999999999</v>
      </c>
      <c r="D97" s="6">
        <v>44</v>
      </c>
      <c r="E97">
        <f t="shared" si="12"/>
        <v>211.39269999999948</v>
      </c>
      <c r="G97">
        <f t="shared" si="9"/>
        <v>8.6424968514389576E-5</v>
      </c>
      <c r="R97" s="5">
        <v>300</v>
      </c>
      <c r="S97" s="5">
        <v>394.65460000000002</v>
      </c>
      <c r="T97" s="6">
        <v>60</v>
      </c>
      <c r="U97">
        <f t="shared" si="13"/>
        <v>904.93050000000153</v>
      </c>
      <c r="W97">
        <f t="shared" si="10"/>
        <v>7.0615401820121109E-5</v>
      </c>
      <c r="AG97" s="5"/>
      <c r="AH97" s="5"/>
      <c r="AI97" s="6"/>
      <c r="AV97" s="5"/>
      <c r="AW97" s="5"/>
      <c r="AX97" s="6"/>
      <c r="BK97" s="5"/>
      <c r="BL97" s="5"/>
      <c r="BM97" s="6"/>
      <c r="BZ97" s="5">
        <v>300</v>
      </c>
      <c r="CA97" s="5">
        <v>364.39249999999998</v>
      </c>
      <c r="CB97" s="6">
        <v>12</v>
      </c>
      <c r="CC97">
        <f t="shared" si="14"/>
        <v>116.22689999999992</v>
      </c>
      <c r="CE97">
        <f t="shared" si="8"/>
        <v>1.3939390789478827E-5</v>
      </c>
      <c r="CO97" s="5"/>
      <c r="CP97" s="5"/>
      <c r="CQ97" s="6"/>
      <c r="DD97" s="5">
        <v>300</v>
      </c>
      <c r="DE97" s="5">
        <v>94.207999999999998</v>
      </c>
      <c r="DF97" s="6">
        <v>1</v>
      </c>
      <c r="DG97">
        <f t="shared" si="15"/>
        <v>2.3243500000000026</v>
      </c>
      <c r="DI97">
        <f t="shared" si="11"/>
        <v>2.1511518130010256E-6</v>
      </c>
    </row>
    <row r="98" spans="2:113">
      <c r="B98" s="3">
        <v>300</v>
      </c>
      <c r="C98" s="3">
        <v>421.51900000000001</v>
      </c>
      <c r="D98" s="4">
        <v>33</v>
      </c>
      <c r="E98">
        <f t="shared" si="12"/>
        <v>196.11515000000074</v>
      </c>
      <c r="G98">
        <f t="shared" si="9"/>
        <v>6.4818726385792189E-5</v>
      </c>
      <c r="R98" s="3">
        <v>300</v>
      </c>
      <c r="S98" s="3">
        <v>403.15159999999997</v>
      </c>
      <c r="T98" s="4">
        <v>35</v>
      </c>
      <c r="U98">
        <f t="shared" si="13"/>
        <v>403.60749999999797</v>
      </c>
      <c r="W98">
        <f t="shared" si="10"/>
        <v>4.1192317728403979E-5</v>
      </c>
      <c r="AG98" s="3"/>
      <c r="AH98" s="3"/>
      <c r="AI98" s="4"/>
      <c r="AV98" s="3"/>
      <c r="AW98" s="3"/>
      <c r="AX98" s="4"/>
      <c r="BK98" s="3"/>
      <c r="BL98" s="3"/>
      <c r="BM98" s="4"/>
      <c r="BZ98" s="3">
        <v>300</v>
      </c>
      <c r="CA98" s="3">
        <v>373.00200000000001</v>
      </c>
      <c r="CB98" s="4">
        <v>9</v>
      </c>
      <c r="CC98">
        <f t="shared" si="14"/>
        <v>90.399750000000267</v>
      </c>
      <c r="CE98">
        <f t="shared" si="8"/>
        <v>1.045454309210912E-5</v>
      </c>
      <c r="CO98" s="3"/>
      <c r="CP98" s="3"/>
      <c r="CQ98" s="4"/>
      <c r="DD98" s="3">
        <v>300</v>
      </c>
      <c r="DE98" s="3">
        <v>98.856800000000007</v>
      </c>
      <c r="DF98" s="4">
        <v>1</v>
      </c>
      <c r="DG98">
        <f t="shared" si="15"/>
        <v>4.6488000000000085</v>
      </c>
      <c r="DI98">
        <f t="shared" si="11"/>
        <v>2.1511518130010256E-6</v>
      </c>
    </row>
    <row r="99" spans="2:113">
      <c r="B99" s="5">
        <v>300</v>
      </c>
      <c r="C99" s="5">
        <v>426.61279999999999</v>
      </c>
      <c r="D99" s="6">
        <v>20</v>
      </c>
      <c r="E99">
        <f t="shared" si="12"/>
        <v>134.98569999999967</v>
      </c>
      <c r="G99">
        <f t="shared" si="9"/>
        <v>3.928407659744981E-5</v>
      </c>
      <c r="R99" s="5">
        <v>300</v>
      </c>
      <c r="S99" s="5">
        <v>411.64850000000001</v>
      </c>
      <c r="T99" s="6">
        <v>26</v>
      </c>
      <c r="U99">
        <f t="shared" si="13"/>
        <v>259.15545000000122</v>
      </c>
      <c r="W99">
        <f t="shared" si="10"/>
        <v>3.0600007455385815E-5</v>
      </c>
      <c r="AG99" s="5"/>
      <c r="AH99" s="5"/>
      <c r="AI99" s="6"/>
      <c r="AV99" s="5"/>
      <c r="AW99" s="5"/>
      <c r="AX99" s="6"/>
      <c r="BK99" s="5"/>
      <c r="BL99" s="5"/>
      <c r="BM99" s="6"/>
      <c r="BZ99" s="5">
        <v>300</v>
      </c>
      <c r="CA99" s="5">
        <v>381.6114</v>
      </c>
      <c r="CB99" s="6">
        <v>2</v>
      </c>
      <c r="CC99">
        <f t="shared" si="14"/>
        <v>47.351699999999965</v>
      </c>
      <c r="CE99">
        <f t="shared" si="8"/>
        <v>2.3232317982464713E-6</v>
      </c>
      <c r="CO99" s="5"/>
      <c r="CP99" s="5"/>
      <c r="CQ99" s="6"/>
      <c r="DD99" s="5">
        <v>300</v>
      </c>
      <c r="DE99" s="5">
        <v>103.5055</v>
      </c>
      <c r="DF99" s="6">
        <v>1</v>
      </c>
      <c r="DG99">
        <f t="shared" si="15"/>
        <v>4.648699999999991</v>
      </c>
      <c r="DI99">
        <f t="shared" si="11"/>
        <v>2.1511518130010256E-6</v>
      </c>
    </row>
    <row r="100" spans="2:113">
      <c r="B100" s="3">
        <v>300</v>
      </c>
      <c r="C100" s="3">
        <v>431.70659999999998</v>
      </c>
      <c r="D100" s="4">
        <v>17</v>
      </c>
      <c r="E100">
        <f t="shared" si="12"/>
        <v>94.235299999999768</v>
      </c>
      <c r="G100">
        <f t="shared" si="9"/>
        <v>3.3391465107832334E-5</v>
      </c>
      <c r="R100" s="3">
        <v>300</v>
      </c>
      <c r="S100" s="3">
        <v>420.14550000000003</v>
      </c>
      <c r="T100" s="4">
        <v>15</v>
      </c>
      <c r="U100">
        <f t="shared" si="13"/>
        <v>174.18850000000029</v>
      </c>
      <c r="W100">
        <f t="shared" si="10"/>
        <v>1.7653850455030277E-5</v>
      </c>
      <c r="AG100" s="3"/>
      <c r="AH100" s="3"/>
      <c r="AI100" s="4"/>
      <c r="AV100" s="3"/>
      <c r="AW100" s="3"/>
      <c r="AX100" s="4"/>
      <c r="BK100" s="3"/>
      <c r="BL100" s="3"/>
      <c r="BM100" s="4"/>
      <c r="BZ100" s="3">
        <v>300</v>
      </c>
      <c r="CA100" s="3">
        <v>390.2208</v>
      </c>
      <c r="CB100" s="4">
        <v>4</v>
      </c>
      <c r="CC100">
        <f t="shared" si="14"/>
        <v>25.828199999999981</v>
      </c>
      <c r="CE100">
        <f t="shared" si="8"/>
        <v>4.6464635964929427E-6</v>
      </c>
      <c r="CO100" s="3"/>
      <c r="CP100" s="3"/>
      <c r="CQ100" s="4"/>
      <c r="DD100" s="3">
        <v>300</v>
      </c>
      <c r="DE100" s="3">
        <v>108.15430000000001</v>
      </c>
      <c r="DF100" s="4">
        <v>1</v>
      </c>
      <c r="DG100">
        <f t="shared" si="15"/>
        <v>4.6488000000000085</v>
      </c>
      <c r="DI100">
        <f t="shared" si="11"/>
        <v>2.1511518130010256E-6</v>
      </c>
    </row>
    <row r="101" spans="2:113">
      <c r="B101" s="5">
        <v>300</v>
      </c>
      <c r="C101" s="5">
        <v>436.8005</v>
      </c>
      <c r="D101" s="6">
        <v>19</v>
      </c>
      <c r="E101">
        <f t="shared" si="12"/>
        <v>91.690200000000345</v>
      </c>
      <c r="F101">
        <f>SUM(E53:E101)</f>
        <v>509112.13225000008</v>
      </c>
      <c r="G101">
        <f t="shared" si="9"/>
        <v>3.7319872767577318E-5</v>
      </c>
      <c r="R101" s="5">
        <v>300</v>
      </c>
      <c r="S101" s="5">
        <v>428.64249999999998</v>
      </c>
      <c r="T101" s="6">
        <v>3</v>
      </c>
      <c r="U101">
        <f t="shared" si="13"/>
        <v>76.472999999999615</v>
      </c>
      <c r="V101">
        <f>SUM(U53:U101)</f>
        <v>849672.99560000014</v>
      </c>
      <c r="W101">
        <f t="shared" si="10"/>
        <v>3.5307700910060552E-6</v>
      </c>
      <c r="AG101" s="5"/>
      <c r="AH101" s="5"/>
      <c r="AI101" s="6"/>
      <c r="AV101" s="5"/>
      <c r="AW101" s="5"/>
      <c r="AX101" s="6"/>
      <c r="BK101" s="5"/>
      <c r="BL101" s="5"/>
      <c r="BM101" s="6"/>
      <c r="BZ101" s="5">
        <v>300</v>
      </c>
      <c r="CA101" s="5">
        <v>398.83019999999999</v>
      </c>
      <c r="CB101" s="6">
        <v>1</v>
      </c>
      <c r="CC101">
        <f t="shared" si="14"/>
        <v>21.523499999999984</v>
      </c>
      <c r="CD101">
        <f>SUM(CC53:CC101)</f>
        <v>860869.75974999997</v>
      </c>
      <c r="CE101">
        <f t="shared" si="8"/>
        <v>1.1616158991232357E-6</v>
      </c>
      <c r="CO101" s="5"/>
      <c r="CP101" s="5"/>
      <c r="CQ101" s="6"/>
      <c r="DD101" s="5">
        <v>300</v>
      </c>
      <c r="DE101" s="5">
        <v>112.8031</v>
      </c>
      <c r="DF101" s="6">
        <v>0</v>
      </c>
      <c r="DG101">
        <f t="shared" si="15"/>
        <v>2.3243999999999971</v>
      </c>
      <c r="DH101">
        <f>SUM(DG53:DG101)</f>
        <v>464867.23714999994</v>
      </c>
      <c r="DI101">
        <f t="shared" si="11"/>
        <v>0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F w E A A B Q S w M E F A A C A A g A p X b 2 U A E k K n e n A A A A + A A A A B I A H A B D b 2 5 m a W c v U G F j a 2 F n Z S 5 4 b W w g o h g A K K A U A A A A A A A A A A A A A A A A A A A A A A A A A A A A h Y / R C o I w G I V f R X b v N l f C k N 9 5 0 W 1 C I E W 3 Y y 4 d 6 Q w 3 0 3 f r o k f q F R L K 6 q 7 L c / g O f O d x u 0 M 2 t U 1 w 1 b 0 z n U 1 R h C k K t F V d a W y V o s G f Q o 4 y A T u p z r L S w Q x b l 0 z O p K j 2 / p I Q M o 4 j H l e 4 6 y v C K I 3 I M d 8 W q t a t D I 1 1 X l q l 0 W d V / l 8 h A Y e X j G C Y M x z z m G O 2 j o A s N e T G f h E 2 G 2 M K 5 K e E z d D 4 o d d C 2 3 B f A F k i k P c L 8 Q R Q S w M E F A A C A A g A p X b 2 U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K V 2 9 l C 7 1 x Y u U w E A A K 0 N A A A T A B w A R m 9 y b X V s Y X M v U 2 V j d G l v b j E u b S C i G A A o o B Q A A A A A A A A A A A A A A A A A A A A A A A A A A A D l l M 9 r w y A U x + + F / A / i L i 1 I I G n 6 g 4 2 d s h V 6 G z T b y Y t J 3 5 p Q o 8 O n a 0 f p / z 6 7 U O i g 1 2 2 y e P H 5 v j 7 8 P j 8 o Q m U b r c i q m 5 O 7 a B A N s B Y G 1 g R r E K Z u 0 C Y l u S c S b D Q g f q y 0 M x X 4 T I 7 v 8 Y O u X A v K D h e N h D j X y v o F D m l + y 5 8 R D P K V a P l 5 E / L C m d J J H 5 K F 1 D v k L 7 v F V 0 Q K I 6 p t o z b 8 S T c I r p E S + F p Y w R X s i H E K u d 2 m / M J R T E c s Y 5 S y x 7 0 1 4 k V I B x g v N 0 o b Y E k 6 S U e s c 3 t D 8 1 q o j W + n + H g D 6 m 0 X o v R W / Y E K X 7 V p c y 1 d q 0 4 i D r v W 2 O F A u 2 x C G b F e I R b 2 9 s j I O Z / 6 / F L Z a R a f 6 i 6 E 8 b l A u b Y E c 6 F k 3 0 u O o 2 j Q q K s W r y J I g 0 O Q 9 g 3 B O D g E 4 z 4 h W P u G s 6 A Q d I 7 + H M H 1 m / 6 x Z x A W g z o M B r / 7 E 0 2 C Q z D p G 4 J p c A i m f U M w C w 7 B r G 8 I 5 s E h m P 9 n B J 9 Q S w E C L Q A U A A I A C A C l d v Z Q A S Q q d 6 c A A A D 4 A A A A E g A A A A A A A A A A A A A A A A A A A A A A Q 2 9 u Z m l n L 1 B h Y 2 t h Z 2 U u e G 1 s U E s B A i 0 A F A A C A A g A p X b 2 U A / K 6 a u k A A A A 6 Q A A A B M A A A A A A A A A A A A A A A A A 8 w A A A F t D b 2 5 0 Z W 5 0 X 1 R 5 c G V z X S 5 4 b W x Q S w E C L Q A U A A I A C A C l d v Z Q u 9 c W L l M B A A C t D Q A A E w A A A A A A A A A A A A A A A A D k A Q A A R m 9 y b X V s Y X M v U 2 V j d G l v b j E u b V B L B Q Y A A A A A A w A D A M I A A A C E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T S A A A A A A A A D F I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z a G V h c m h p c 3 Q x Y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N y 0 y M l Q x O T o y N z o w N S 4 0 M z g 0 M T A 2 W i I g L z 4 8 R W 5 0 c n k g V H l w Z T 0 i R m l s b E N v b H V t b l R 5 c G V z I i B W Y W x 1 Z T 0 i c 0 J n T U Z B d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a G V h c m h p c 3 Q x Y i 9 D a G F u Z 2 V k I F R 5 c G U u e 0 N v b H V t b j E s M H 0 m c X V v d D s s J n F 1 b 3 Q 7 U 2 V j d G l v b j E v c 2 h l Y X J o a X N 0 M W I v Q 2 h h b m d l Z C B U e X B l L n t D b 2 x 1 b W 4 y L D F 9 J n F 1 b 3 Q 7 L C Z x d W 9 0 O 1 N l Y 3 R p b 2 4 x L 3 N o Z W F y a G l z d D F i L 0 N o Y W 5 n Z W Q g V H l w Z S 5 7 Q 2 9 s d W 1 u M y w y f S Z x d W 9 0 O y w m c X V v d D t T Z W N 0 a W 9 u M S 9 z a G V h c m h p c 3 Q x Y i 9 D a G F u Z 2 V k I F R 5 c G U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c 2 h l Y X J o a X N 0 M W I v Q 2 h h b m d l Z C B U e X B l L n t D b 2 x 1 b W 4 x L D B 9 J n F 1 b 3 Q 7 L C Z x d W 9 0 O 1 N l Y 3 R p b 2 4 x L 3 N o Z W F y a G l z d D F i L 0 N o Y W 5 n Z W Q g V H l w Z S 5 7 Q 2 9 s d W 1 u M i w x f S Z x d W 9 0 O y w m c X V v d D t T Z W N 0 a W 9 u M S 9 z a G V h c m h p c 3 Q x Y i 9 D a G F u Z 2 V k I F R 5 c G U u e 0 N v b H V t b j M s M n 0 m c X V v d D s s J n F 1 b 3 Q 7 U 2 V j d G l v b j E v c 2 h l Y X J o a X N 0 M W I v Q 2 h h b m d l Z C B U e X B l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a G V h c m h p c 3 Q x Y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a G V h c m h p c 3 Q x Y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o Z W F y a G l z d D J i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A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3 L T I y V D E 5 O j M z O j Q 2 L j k 0 O D M 4 N T R a I i A v P j x F b n R y e S B U e X B l P S J G a W x s Q 2 9 s d W 1 u V H l w Z X M i I F Z h b H V l P S J z Q m d N R k F 3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o Z W F y a G l z d D J i L 0 N o Y W 5 n Z W Q g V H l w Z S 5 7 Q 2 9 s d W 1 u M S w w f S Z x d W 9 0 O y w m c X V v d D t T Z W N 0 a W 9 u M S 9 z a G V h c m h p c 3 Q y Y i 9 D a G F u Z 2 V k I F R 5 c G U u e 0 N v b H V t b j I s M X 0 m c X V v d D s s J n F 1 b 3 Q 7 U 2 V j d G l v b j E v c 2 h l Y X J o a X N 0 M m I v Q 2 h h b m d l Z C B U e X B l L n t D b 2 x 1 b W 4 z L D J 9 J n F 1 b 3 Q 7 L C Z x d W 9 0 O 1 N l Y 3 R p b 2 4 x L 3 N o Z W F y a G l z d D J i L 0 N o Y W 5 n Z W Q g V H l w Z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z a G V h c m h p c 3 Q y Y i 9 D a G F u Z 2 V k I F R 5 c G U u e 0 N v b H V t b j E s M H 0 m c X V v d D s s J n F 1 b 3 Q 7 U 2 V j d G l v b j E v c 2 h l Y X J o a X N 0 M m I v Q 2 h h b m d l Z C B U e X B l L n t D b 2 x 1 b W 4 y L D F 9 J n F 1 b 3 Q 7 L C Z x d W 9 0 O 1 N l Y 3 R p b 2 4 x L 3 N o Z W F y a G l z d D J i L 0 N o Y W 5 n Z W Q g V H l w Z S 5 7 Q 2 9 s d W 1 u M y w y f S Z x d W 9 0 O y w m c X V v d D t T Z W N 0 a W 9 u M S 9 z a G V h c m h p c 3 Q y Y i 9 D a G F u Z 2 V k I F R 5 c G U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o Z W F y a G l z d D J i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o Z W F y a G l z d D J i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h l Y X J o a X N 0 M 2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c t M j J U M T k 6 M z U 6 N T A u N T Y 4 N j Q w M l o i I C 8 + P E V u d H J 5 I F R 5 c G U 9 I k Z p b G x D b 2 x 1 b W 5 U e X B l c y I g V m F s d W U 9 I n N C Z 0 1 G Q X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h l Y X J o a X N 0 M 2 I v Q 2 h h b m d l Z C B U e X B l L n t D b 2 x 1 b W 4 x L D B 9 J n F 1 b 3 Q 7 L C Z x d W 9 0 O 1 N l Y 3 R p b 2 4 x L 3 N o Z W F y a G l z d D N i L 0 N o Y W 5 n Z W Q g V H l w Z S 5 7 Q 2 9 s d W 1 u M i w x f S Z x d W 9 0 O y w m c X V v d D t T Z W N 0 a W 9 u M S 9 z a G V h c m h p c 3 Q z Y i 9 D a G F u Z 2 V k I F R 5 c G U u e 0 N v b H V t b j M s M n 0 m c X V v d D s s J n F 1 b 3 Q 7 U 2 V j d G l v b j E v c 2 h l Y X J o a X N 0 M 2 I v Q 2 h h b m d l Z C B U e X B l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3 N o Z W F y a G l z d D N i L 0 N o Y W 5 n Z W Q g V H l w Z S 5 7 Q 2 9 s d W 1 u M S w w f S Z x d W 9 0 O y w m c X V v d D t T Z W N 0 a W 9 u M S 9 z a G V h c m h p c 3 Q z Y i 9 D a G F u Z 2 V k I F R 5 c G U u e 0 N v b H V t b j I s M X 0 m c X V v d D s s J n F 1 b 3 Q 7 U 2 V j d G l v b j E v c 2 h l Y X J o a X N 0 M 2 I v Q 2 h h b m d l Z C B U e X B l L n t D b 2 x 1 b W 4 z L D J 9 J n F 1 b 3 Q 7 L C Z x d W 9 0 O 1 N l Y 3 R p b 2 4 x L 3 N o Z W F y a G l z d D N i L 0 N o Y W 5 n Z W Q g V H l w Z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2 h l Y X J o a X N 0 M 2 I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h l Y X J o a X N 0 M 2 I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a G V h c m R p c 3 Q 0 Y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1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N y 0 y M l Q x O T o z O T o x M S 4 2 N z g 1 M j I 3 W i I g L z 4 8 R W 5 0 c n k g V H l w Z T 0 i R m l s b E N v b H V t b l R 5 c G V z I i B W Y W x 1 Z T 0 i c 0 J n V U Z B d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a G V h c m R p c 3 Q 0 Y i 9 D a G F u Z 2 V k I F R 5 c G U u e 0 N v b H V t b j E s M H 0 m c X V v d D s s J n F 1 b 3 Q 7 U 2 V j d G l v b j E v c 2 h l Y X J k a X N 0 N G I v Q 2 h h b m d l Z C B U e X B l L n t D b 2 x 1 b W 4 y L D F 9 J n F 1 b 3 Q 7 L C Z x d W 9 0 O 1 N l Y 3 R p b 2 4 x L 3 N o Z W F y Z G l z d D R i L 0 N o Y W 5 n Z W Q g V H l w Z S 5 7 Q 2 9 s d W 1 u M y w y f S Z x d W 9 0 O y w m c X V v d D t T Z W N 0 a W 9 u M S 9 z a G V h c m R p c 3 Q 0 Y i 9 D a G F u Z 2 V k I F R 5 c G U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c 2 h l Y X J k a X N 0 N G I v Q 2 h h b m d l Z C B U e X B l L n t D b 2 x 1 b W 4 x L D B 9 J n F 1 b 3 Q 7 L C Z x d W 9 0 O 1 N l Y 3 R p b 2 4 x L 3 N o Z W F y Z G l z d D R i L 0 N o Y W 5 n Z W Q g V H l w Z S 5 7 Q 2 9 s d W 1 u M i w x f S Z x d W 9 0 O y w m c X V v d D t T Z W N 0 a W 9 u M S 9 z a G V h c m R p c 3 Q 0 Y i 9 D a G F u Z 2 V k I F R 5 c G U u e 0 N v b H V t b j M s M n 0 m c X V v d D s s J n F 1 b 3 Q 7 U 2 V j d G l v b j E v c 2 h l Y X J k a X N 0 N G I v Q 2 h h b m d l Z C B U e X B l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a G V h c m R p c 3 Q 0 Y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a G V h c m R p c 3 Q 0 Y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o Z W F y a G l z d D R i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A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3 L T I y V D E 5 O j M 5 O j M 4 L j k z O D I w N j V a I i A v P j x F b n R y e S B U e X B l P S J G a W x s Q 2 9 s d W 1 u V H l w Z X M i I F Z h b H V l P S J z Q m d N R k F 3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o Z W F y a G l z d D R i L 0 N o Y W 5 n Z W Q g V H l w Z S 5 7 Q 2 9 s d W 1 u M S w w f S Z x d W 9 0 O y w m c X V v d D t T Z W N 0 a W 9 u M S 9 z a G V h c m h p c 3 Q 0 Y i 9 D a G F u Z 2 V k I F R 5 c G U u e 0 N v b H V t b j I s M X 0 m c X V v d D s s J n F 1 b 3 Q 7 U 2 V j d G l v b j E v c 2 h l Y X J o a X N 0 N G I v Q 2 h h b m d l Z C B U e X B l L n t D b 2 x 1 b W 4 z L D J 9 J n F 1 b 3 Q 7 L C Z x d W 9 0 O 1 N l Y 3 R p b 2 4 x L 3 N o Z W F y a G l z d D R i L 0 N o Y W 5 n Z W Q g V H l w Z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z a G V h c m h p c 3 Q 0 Y i 9 D a G F u Z 2 V k I F R 5 c G U u e 0 N v b H V t b j E s M H 0 m c X V v d D s s J n F 1 b 3 Q 7 U 2 V j d G l v b j E v c 2 h l Y X J o a X N 0 N G I v Q 2 h h b m d l Z C B U e X B l L n t D b 2 x 1 b W 4 y L D F 9 J n F 1 b 3 Q 7 L C Z x d W 9 0 O 1 N l Y 3 R p b 2 4 x L 3 N o Z W F y a G l z d D R i L 0 N o Y W 5 n Z W Q g V H l w Z S 5 7 Q 2 9 s d W 1 u M y w y f S Z x d W 9 0 O y w m c X V v d D t T Z W N 0 a W 9 u M S 9 z a G V h c m h p c 3 Q 0 Y i 9 D a G F u Z 2 V k I F R 5 c G U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o Z W F y a G l z d D R i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o Z W F y a G l z d D R i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h l Y X J o a X N 0 N W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c t M j J U M T k 6 N D E 6 M z c u M z U z M T U 2 N 1 o i I C 8 + P E V u d H J 5 I F R 5 c G U 9 I k Z p b G x D b 2 x 1 b W 5 U e X B l c y I g V m F s d W U 9 I n N C Z 0 1 G Q X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h l Y X J o a X N 0 N W I v Q 2 h h b m d l Z C B U e X B l L n t D b 2 x 1 b W 4 x L D B 9 J n F 1 b 3 Q 7 L C Z x d W 9 0 O 1 N l Y 3 R p b 2 4 x L 3 N o Z W F y a G l z d D V i L 0 N o Y W 5 n Z W Q g V H l w Z S 5 7 Q 2 9 s d W 1 u M i w x f S Z x d W 9 0 O y w m c X V v d D t T Z W N 0 a W 9 u M S 9 z a G V h c m h p c 3 Q 1 Y i 9 D a G F u Z 2 V k I F R 5 c G U u e 0 N v b H V t b j M s M n 0 m c X V v d D s s J n F 1 b 3 Q 7 U 2 V j d G l v b j E v c 2 h l Y X J o a X N 0 N W I v Q 2 h h b m d l Z C B U e X B l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3 N o Z W F y a G l z d D V i L 0 N o Y W 5 n Z W Q g V H l w Z S 5 7 Q 2 9 s d W 1 u M S w w f S Z x d W 9 0 O y w m c X V v d D t T Z W N 0 a W 9 u M S 9 z a G V h c m h p c 3 Q 1 Y i 9 D a G F u Z 2 V k I F R 5 c G U u e 0 N v b H V t b j I s M X 0 m c X V v d D s s J n F 1 b 3 Q 7 U 2 V j d G l v b j E v c 2 h l Y X J o a X N 0 N W I v Q 2 h h b m d l Z C B U e X B l L n t D b 2 x 1 b W 4 z L D J 9 J n F 1 b 3 Q 7 L C Z x d W 9 0 O 1 N l Y 3 R p b 2 4 x L 3 N o Z W F y a G l z d D V i L 0 N o Y W 5 n Z W Q g V H l w Z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2 h l Y X J o a X N 0 N W I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h l Y X J o a X N 0 N W I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a G V h c m h p c 3 Q 2 Y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N y 0 y M l Q x O T o 0 M z o 0 O S 4 y M D g w M j Y 5 W i I g L z 4 8 R W 5 0 c n k g V H l w Z T 0 i R m l s b E N v b H V t b l R 5 c G V z I i B W Y W x 1 Z T 0 i c 0 J n T U Z B d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a G V h c m h p c 3 Q 2 Y i 9 D a G F u Z 2 V k I F R 5 c G U u e 0 N v b H V t b j E s M H 0 m c X V v d D s s J n F 1 b 3 Q 7 U 2 V j d G l v b j E v c 2 h l Y X J o a X N 0 N m I v Q 2 h h b m d l Z C B U e X B l L n t D b 2 x 1 b W 4 y L D F 9 J n F 1 b 3 Q 7 L C Z x d W 9 0 O 1 N l Y 3 R p b 2 4 x L 3 N o Z W F y a G l z d D Z i L 0 N o Y W 5 n Z W Q g V H l w Z S 5 7 Q 2 9 s d W 1 u M y w y f S Z x d W 9 0 O y w m c X V v d D t T Z W N 0 a W 9 u M S 9 z a G V h c m h p c 3 Q 2 Y i 9 D a G F u Z 2 V k I F R 5 c G U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c 2 h l Y X J o a X N 0 N m I v Q 2 h h b m d l Z C B U e X B l L n t D b 2 x 1 b W 4 x L D B 9 J n F 1 b 3 Q 7 L C Z x d W 9 0 O 1 N l Y 3 R p b 2 4 x L 3 N o Z W F y a G l z d D Z i L 0 N o Y W 5 n Z W Q g V H l w Z S 5 7 Q 2 9 s d W 1 u M i w x f S Z x d W 9 0 O y w m c X V v d D t T Z W N 0 a W 9 u M S 9 z a G V h c m h p c 3 Q 2 Y i 9 D a G F u Z 2 V k I F R 5 c G U u e 0 N v b H V t b j M s M n 0 m c X V v d D s s J n F 1 b 3 Q 7 U 2 V j d G l v b j E v c 2 h l Y X J o a X N 0 N m I v Q 2 h h b m d l Z C B U e X B l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a G V h c m h p c 3 Q 2 Y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a G V h c m h p c 3 Q 2 Y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o Z W F y a G l z d D d i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A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3 L T I y V D E 5 O j Q 1 O j Q 0 L j g 3 M z A 5 M D B a I i A v P j x F b n R y e S B U e X B l P S J G a W x s Q 2 9 s d W 1 u V H l w Z X M i I F Z h b H V l P S J z Q m d N R k F 3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o Z W F y a G l z d D d i L 0 N o Y W 5 n Z W Q g V H l w Z S 5 7 Q 2 9 s d W 1 u M S w w f S Z x d W 9 0 O y w m c X V v d D t T Z W N 0 a W 9 u M S 9 z a G V h c m h p c 3 Q 3 Y i 9 D a G F u Z 2 V k I F R 5 c G U u e 0 N v b H V t b j I s M X 0 m c X V v d D s s J n F 1 b 3 Q 7 U 2 V j d G l v b j E v c 2 h l Y X J o a X N 0 N 2 I v Q 2 h h b m d l Z C B U e X B l L n t D b 2 x 1 b W 4 z L D J 9 J n F 1 b 3 Q 7 L C Z x d W 9 0 O 1 N l Y 3 R p b 2 4 x L 3 N o Z W F y a G l z d D d i L 0 N o Y W 5 n Z W Q g V H l w Z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z a G V h c m h p c 3 Q 3 Y i 9 D a G F u Z 2 V k I F R 5 c G U u e 0 N v b H V t b j E s M H 0 m c X V v d D s s J n F 1 b 3 Q 7 U 2 V j d G l v b j E v c 2 h l Y X J o a X N 0 N 2 I v Q 2 h h b m d l Z C B U e X B l L n t D b 2 x 1 b W 4 y L D F 9 J n F 1 b 3 Q 7 L C Z x d W 9 0 O 1 N l Y 3 R p b 2 4 x L 3 N o Z W F y a G l z d D d i L 0 N o Y W 5 n Z W Q g V H l w Z S 5 7 Q 2 9 s d W 1 u M y w y f S Z x d W 9 0 O y w m c X V v d D t T Z W N 0 a W 9 u M S 9 z a G V h c m h p c 3 Q 3 Y i 9 D a G F u Z 2 V k I F R 5 c G U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o Z W F y a G l z d D d i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o Z W F y a G l z d D d i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h l Y X J o a X N 0 O G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c t M j J U M T k 6 N D k 6 N D M u N j k z O D Q y M 1 o i I C 8 + P E V u d H J 5 I F R 5 c G U 9 I k Z p b G x D b 2 x 1 b W 5 U e X B l c y I g V m F s d W U 9 I n N C Z 0 1 G Q X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h l Y X J o a X N 0 O G I v Q 2 h h b m d l Z C B U e X B l L n t D b 2 x 1 b W 4 x L D B 9 J n F 1 b 3 Q 7 L C Z x d W 9 0 O 1 N l Y 3 R p b 2 4 x L 3 N o Z W F y a G l z d D h i L 0 N o Y W 5 n Z W Q g V H l w Z S 5 7 Q 2 9 s d W 1 u M i w x f S Z x d W 9 0 O y w m c X V v d D t T Z W N 0 a W 9 u M S 9 z a G V h c m h p c 3 Q 4 Y i 9 D a G F u Z 2 V k I F R 5 c G U u e 0 N v b H V t b j M s M n 0 m c X V v d D s s J n F 1 b 3 Q 7 U 2 V j d G l v b j E v c 2 h l Y X J o a X N 0 O G I v Q 2 h h b m d l Z C B U e X B l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3 N o Z W F y a G l z d D h i L 0 N o Y W 5 n Z W Q g V H l w Z S 5 7 Q 2 9 s d W 1 u M S w w f S Z x d W 9 0 O y w m c X V v d D t T Z W N 0 a W 9 u M S 9 z a G V h c m h p c 3 Q 4 Y i 9 D a G F u Z 2 V k I F R 5 c G U u e 0 N v b H V t b j I s M X 0 m c X V v d D s s J n F 1 b 3 Q 7 U 2 V j d G l v b j E v c 2 h l Y X J o a X N 0 O G I v Q 2 h h b m d l Z C B U e X B l L n t D b 2 x 1 b W 4 z L D J 9 J n F 1 b 3 Q 7 L C Z x d W 9 0 O 1 N l Y 3 R p b 2 4 x L 3 N o Z W F y a G l z d D h i L 0 N o Y W 5 n Z W Q g V H l w Z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2 h l Y X J o a X N 0 O G I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h l Y X J o a X N 0 O G I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b 8 o k d 5 q S C U W h 4 E o s G A A X t g A A A A A C A A A A A A A Q Z g A A A A E A A C A A A A D B s V m / 5 k 0 P 4 5 L R N d L S 1 5 i 2 B Q A c u W O 9 W C h A H c v d X + p 8 W w A A A A A O g A A A A A I A A C A A A A C N 5 i S u T u i t V 2 L B W X o N W c L e a L d N r x z p N 7 d 2 O H 4 0 Z l G R k 1 A A A A A k u O A n C 4 b h f Z J I b l 5 g / G F E D s M 1 x h q 5 8 Q 2 i 0 S / V u 0 O R f 2 r 1 S P I 4 1 W 4 N p w G 8 4 y j F S r x n N / r N A d h C H v 6 W r d / P T Z T G 6 L g S C i 2 o J Z N f W q F n n P j 6 x U A A A A C t J R j g H a q o 3 R u O c y 4 4 C Q f k E Z 1 Y F + Y n J R E L A 7 Y q F o v T n j o T V B s Z d 7 h s N u G 0 R Q m l R S 0 5 / r b b S G X k j l H m j Q v X N + H l < / D a t a M a s h u p > 
</file>

<file path=customXml/itemProps1.xml><?xml version="1.0" encoding="utf-8"?>
<ds:datastoreItem xmlns:ds="http://schemas.openxmlformats.org/officeDocument/2006/customXml" ds:itemID="{CD9EBDB3-41A1-433E-9384-2373B3989E0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m</dc:creator>
  <cp:keywords/>
  <dc:description/>
  <cp:lastModifiedBy>Guest User</cp:lastModifiedBy>
  <cp:revision/>
  <dcterms:created xsi:type="dcterms:W3CDTF">2020-06-25T21:43:47Z</dcterms:created>
  <dcterms:modified xsi:type="dcterms:W3CDTF">2022-05-24T20:53:51Z</dcterms:modified>
  <cp:category/>
  <cp:contentStatus/>
</cp:coreProperties>
</file>